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OneDrive - Office365.boku.ac.at\UNI DATEN\Paper\CAlp Gorfer 201902\sub3\MECO revison 20201026\"/>
    </mc:Choice>
  </mc:AlternateContent>
  <bookViews>
    <workbookView xWindow="-105" yWindow="-105" windowWidth="23250" windowHeight="12570"/>
  </bookViews>
  <sheets>
    <sheet name="Table S2" sheetId="1" r:id="rId1"/>
  </sheets>
  <externalReferences>
    <externalReference r:id="rId2"/>
  </externalReferences>
  <definedNames>
    <definedName name="Abbreviation">[1]lifestyle_abbr!$A:$A</definedName>
  </definedNames>
  <calcPr calcId="191029"/>
</workbook>
</file>

<file path=xl/comments1.xml><?xml version="1.0" encoding="utf-8"?>
<comments xmlns="http://schemas.openxmlformats.org/spreadsheetml/2006/main">
  <authors>
    <author>Markus</author>
  </authors>
  <commentList>
    <comment ref="L1" authorId="0" shapeId="0">
      <text>
        <r>
          <rPr>
            <sz val="8"/>
            <color indexed="81"/>
            <rFont val="Tahoma"/>
            <family val="2"/>
          </rPr>
          <t>ECM exploration type according to Tedersoo and Smith (2013)</t>
        </r>
      </text>
    </comment>
    <comment ref="M1" authorId="0" shapeId="0">
      <text>
        <r>
          <rPr>
            <sz val="8"/>
            <color indexed="81"/>
            <rFont val="Tahoma"/>
            <family val="2"/>
          </rPr>
          <t>Mean relative abundance in % in May 2015</t>
        </r>
      </text>
    </comment>
    <comment ref="N1" authorId="0" shapeId="0">
      <text>
        <r>
          <rPr>
            <sz val="8"/>
            <color indexed="81"/>
            <rFont val="Tahoma"/>
            <family val="2"/>
          </rPr>
          <t>Dispersion (ratio variance to mean) in May 2015</t>
        </r>
      </text>
    </comment>
    <comment ref="O1" authorId="0" shapeId="0">
      <text>
        <r>
          <rPr>
            <sz val="8"/>
            <color indexed="81"/>
            <rFont val="Tahoma"/>
            <family val="2"/>
          </rPr>
          <t>Mean relative abundance in % in May 2015</t>
        </r>
      </text>
    </comment>
    <comment ref="P1" authorId="0" shapeId="0">
      <text>
        <r>
          <rPr>
            <sz val="8"/>
            <color indexed="81"/>
            <rFont val="Tahoma"/>
            <family val="2"/>
          </rPr>
          <t>Dispersion (ratio variance to mean) in August 2015</t>
        </r>
      </text>
    </comment>
    <comment ref="Q1" authorId="0" shapeId="0">
      <text>
        <r>
          <rPr>
            <sz val="8"/>
            <color indexed="81"/>
            <rFont val="Tahoma"/>
            <family val="2"/>
          </rPr>
          <t>Importance (Mean Decrease in Accuracy) in Random Forest Modelling for sampling date</t>
        </r>
      </text>
    </comment>
    <comment ref="R1" authorId="0" shapeId="0">
      <text>
        <r>
          <rPr>
            <sz val="8"/>
            <color indexed="81"/>
            <rFont val="Tahoma"/>
            <family val="2"/>
          </rPr>
          <t>Importance (Mean Decrease in Accuracy) in Random Forest Modelling for soil pH</t>
        </r>
      </text>
    </comment>
    <comment ref="S1" authorId="0" shapeId="0">
      <text>
        <r>
          <rPr>
            <sz val="8"/>
            <color indexed="81"/>
            <rFont val="Tahoma"/>
            <family val="2"/>
          </rPr>
          <t>Importance (Mean Decrease in Accuracy) in Random Forest Modelling for soil Corg</t>
        </r>
      </text>
    </comment>
  </commentList>
</comments>
</file>

<file path=xl/sharedStrings.xml><?xml version="1.0" encoding="utf-8"?>
<sst xmlns="http://schemas.openxmlformats.org/spreadsheetml/2006/main" count="5382" uniqueCount="1522">
  <si>
    <t>C</t>
  </si>
  <si>
    <t>Bankeraceae</t>
  </si>
  <si>
    <t>Phellodon</t>
  </si>
  <si>
    <t>MDM</t>
  </si>
  <si>
    <t>Phylum</t>
  </si>
  <si>
    <t>Subphylum</t>
  </si>
  <si>
    <t>Class</t>
  </si>
  <si>
    <t>Order</t>
  </si>
  <si>
    <t>Family</t>
  </si>
  <si>
    <t>Genus</t>
  </si>
  <si>
    <t>Boletaceae</t>
  </si>
  <si>
    <t>Suillellus</t>
  </si>
  <si>
    <t>LD</t>
  </si>
  <si>
    <t>Ascomycota</t>
  </si>
  <si>
    <t>Pezizomycotina</t>
  </si>
  <si>
    <t>Ascomycota i.s.</t>
  </si>
  <si>
    <t>Clavulinaceae</t>
  </si>
  <si>
    <t>Clavulina</t>
  </si>
  <si>
    <t>C/SD</t>
  </si>
  <si>
    <t>Basidiomycota</t>
  </si>
  <si>
    <t>Saccharomycotina</t>
  </si>
  <si>
    <t>Dothideomycetes</t>
  </si>
  <si>
    <t>Capnodiales</t>
  </si>
  <si>
    <t>Capnodiales i.s.</t>
  </si>
  <si>
    <t>Cortinariaceae</t>
  </si>
  <si>
    <t>Cortinarius</t>
  </si>
  <si>
    <t>MDF, rarely SD</t>
  </si>
  <si>
    <t>Species</t>
  </si>
  <si>
    <t>ECM Exploration type</t>
  </si>
  <si>
    <t>RF_Date</t>
  </si>
  <si>
    <t>RF_pH</t>
  </si>
  <si>
    <t>RF_Corg</t>
  </si>
  <si>
    <t>C/SD/MDS</t>
  </si>
  <si>
    <t>Dikarya i.s.</t>
  </si>
  <si>
    <t>Taphrinomycotina</t>
  </si>
  <si>
    <t>Eurotiomycetes</t>
  </si>
  <si>
    <t>Dothideomycetes i.s.</t>
  </si>
  <si>
    <t>Davidiellaceae</t>
  </si>
  <si>
    <t>Cladosporium</t>
  </si>
  <si>
    <t>Elaphomycetaceae</t>
  </si>
  <si>
    <t>Elaphomyces</t>
  </si>
  <si>
    <t>SD</t>
  </si>
  <si>
    <t>OTU_1</t>
  </si>
  <si>
    <t>Fusarium</t>
  </si>
  <si>
    <t>Mucoromycotina</t>
  </si>
  <si>
    <t>Lecanoromycetes</t>
  </si>
  <si>
    <t>Minutisphaerales</t>
  </si>
  <si>
    <t>Gloniaceae</t>
  </si>
  <si>
    <t>Cenococcum</t>
  </si>
  <si>
    <t>Chytridiomycota</t>
  </si>
  <si>
    <t>Agaricomycotina</t>
  </si>
  <si>
    <t>Leotiomycetes</t>
  </si>
  <si>
    <t>Mytilinidiales</t>
  </si>
  <si>
    <t>Minutisphaeraceae</t>
  </si>
  <si>
    <t>Minutisphaera</t>
  </si>
  <si>
    <t>Gomphaceae</t>
  </si>
  <si>
    <t>Gautieria</t>
  </si>
  <si>
    <t>OTU_2</t>
  </si>
  <si>
    <t>Ilyonectria</t>
  </si>
  <si>
    <t>Zoopagomycota</t>
  </si>
  <si>
    <t>Pucciniomycotina</t>
  </si>
  <si>
    <t>Pezizomycetes</t>
  </si>
  <si>
    <t>Pleosporales</t>
  </si>
  <si>
    <t>Hygrophoraceae</t>
  </si>
  <si>
    <t>Hygrophorus</t>
  </si>
  <si>
    <t>OTU_3</t>
  </si>
  <si>
    <t>Basidiomycota i.s.</t>
  </si>
  <si>
    <t>Pezizomycotina i.s.</t>
  </si>
  <si>
    <t>Tubeufiales</t>
  </si>
  <si>
    <t>Dictyosporiaceae</t>
  </si>
  <si>
    <t>Dictyosporium</t>
  </si>
  <si>
    <t>Hymenogastraceae</t>
  </si>
  <si>
    <t>Hymenogaster</t>
  </si>
  <si>
    <t>OTU_4</t>
  </si>
  <si>
    <t>SD (C/MDF)</t>
  </si>
  <si>
    <t>Sordariomycetes</t>
  </si>
  <si>
    <t>Venturiales</t>
  </si>
  <si>
    <t>Didymellaceae</t>
  </si>
  <si>
    <t>Hysterangiaceae</t>
  </si>
  <si>
    <t>Hysterangium</t>
  </si>
  <si>
    <t>OTU_5</t>
  </si>
  <si>
    <t>Apiotrichum</t>
  </si>
  <si>
    <t>SD/MDF</t>
  </si>
  <si>
    <t>Saccharomycetes</t>
  </si>
  <si>
    <t>Chaetothyriales</t>
  </si>
  <si>
    <t>Lentitheciaceae</t>
  </si>
  <si>
    <t>Darksidea</t>
  </si>
  <si>
    <t>Inocybaceae</t>
  </si>
  <si>
    <t>Inocybe</t>
  </si>
  <si>
    <t>OTU_6</t>
  </si>
  <si>
    <t>Saitozyma</t>
  </si>
  <si>
    <t>Chytridiomycota i.s.</t>
  </si>
  <si>
    <t>Archaeorhizomycetes</t>
  </si>
  <si>
    <t>Eurotiales</t>
  </si>
  <si>
    <t>Leptosphaeriaceae</t>
  </si>
  <si>
    <t>Paraleptosphaeria</t>
  </si>
  <si>
    <t>Paxillaceae</t>
  </si>
  <si>
    <t>Melanogaster</t>
  </si>
  <si>
    <t>OTU_7</t>
  </si>
  <si>
    <t>Zoopagomycota i.s.</t>
  </si>
  <si>
    <t>Agaricomycetes</t>
  </si>
  <si>
    <t>Eurotiomycetes i.s.</t>
  </si>
  <si>
    <t>Lophiostomataceae</t>
  </si>
  <si>
    <t>Lophiostoma</t>
  </si>
  <si>
    <t>Pyronemataceae</t>
  </si>
  <si>
    <t>Tarzetta</t>
  </si>
  <si>
    <t>OTU_8</t>
  </si>
  <si>
    <t>Oidiodendron</t>
  </si>
  <si>
    <t>Fungi i.s.</t>
  </si>
  <si>
    <t>Tremellomycetes</t>
  </si>
  <si>
    <t>Lecanoromycetes i.s.</t>
  </si>
  <si>
    <t>Melanommataceae</t>
  </si>
  <si>
    <t>Sebacinaceae</t>
  </si>
  <si>
    <t>Sebacina</t>
  </si>
  <si>
    <t>OTU_9</t>
  </si>
  <si>
    <t>Dactylonectria</t>
  </si>
  <si>
    <t>SAP</t>
  </si>
  <si>
    <t>Helotiales</t>
  </si>
  <si>
    <t>Nigrogranaceae</t>
  </si>
  <si>
    <t>Pleotrichocladium</t>
  </si>
  <si>
    <t>Sebacinales i.s.</t>
  </si>
  <si>
    <t>Sebacinales</t>
  </si>
  <si>
    <t>OTU_10</t>
  </si>
  <si>
    <t>Exophiala</t>
  </si>
  <si>
    <t>Wallemiomycetes</t>
  </si>
  <si>
    <t>Leotiales</t>
  </si>
  <si>
    <t>Phaeosphaeriaceae</t>
  </si>
  <si>
    <t>Nigrograna</t>
  </si>
  <si>
    <t>Thelephoraceae</t>
  </si>
  <si>
    <t>Tomentella</t>
  </si>
  <si>
    <t>OTU_11</t>
  </si>
  <si>
    <t>Agaricostilbomycetes</t>
  </si>
  <si>
    <t>Leotiomycetes i.s.</t>
  </si>
  <si>
    <t>Pleosporales i.s.</t>
  </si>
  <si>
    <t>Ophiosphaerella</t>
  </si>
  <si>
    <t>OTU_12</t>
  </si>
  <si>
    <t>Trichoderma</t>
  </si>
  <si>
    <t>Microbotryomycetes</t>
  </si>
  <si>
    <t>Leotiomycetidae i.s.</t>
  </si>
  <si>
    <t>Sporormiaceae</t>
  </si>
  <si>
    <t>OTU_13</t>
  </si>
  <si>
    <t>Geminibasidium</t>
  </si>
  <si>
    <t>Spiculogloeomycetes</t>
  </si>
  <si>
    <t>Thelebolales</t>
  </si>
  <si>
    <t>Tubeufiaceae</t>
  </si>
  <si>
    <t>Massarineae</t>
  </si>
  <si>
    <t>OTU_14</t>
  </si>
  <si>
    <t>Chytridiomycetes</t>
  </si>
  <si>
    <t>Pezizales</t>
  </si>
  <si>
    <t>Venturiaceae</t>
  </si>
  <si>
    <t>OTU_15</t>
  </si>
  <si>
    <t>Venturiales i.s.</t>
  </si>
  <si>
    <t>Pleosporineae</t>
  </si>
  <si>
    <t>OTU_16</t>
  </si>
  <si>
    <t>Mortierella</t>
  </si>
  <si>
    <t>Amphisphaeriales</t>
  </si>
  <si>
    <t>Chaetothyriales i.s.</t>
  </si>
  <si>
    <t>Preussia</t>
  </si>
  <si>
    <t>OTU_17</t>
  </si>
  <si>
    <t>Mucoromycotina i.s.</t>
  </si>
  <si>
    <t>Chaetosphaeriales</t>
  </si>
  <si>
    <t>Herpotrichiellaceae</t>
  </si>
  <si>
    <t>OTU_18</t>
  </si>
  <si>
    <t>Leptodontidium</t>
  </si>
  <si>
    <t>Coniochaetales</t>
  </si>
  <si>
    <t>Aspergillaceae</t>
  </si>
  <si>
    <t>Venturia</t>
  </si>
  <si>
    <t>OTU_20</t>
  </si>
  <si>
    <t>Pseudogymnoascus</t>
  </si>
  <si>
    <t>Glomerellales</t>
  </si>
  <si>
    <t>OTU_21</t>
  </si>
  <si>
    <t>Hypocreales</t>
  </si>
  <si>
    <t>Eurotiales i.s.</t>
  </si>
  <si>
    <t>OTU_22</t>
  </si>
  <si>
    <t>Microascales</t>
  </si>
  <si>
    <t>Trichocomaceae</t>
  </si>
  <si>
    <t>Cladophialophora</t>
  </si>
  <si>
    <t>OTU_23</t>
  </si>
  <si>
    <t>Sordariales</t>
  </si>
  <si>
    <t>Cyphellophora</t>
  </si>
  <si>
    <t>OTU_24</t>
  </si>
  <si>
    <t>Sordariomycetes i.s.</t>
  </si>
  <si>
    <t>OTU_25</t>
  </si>
  <si>
    <t>Sordariomycetidae i.s.</t>
  </si>
  <si>
    <t>Dermateaceae</t>
  </si>
  <si>
    <t>OTU_26</t>
  </si>
  <si>
    <t>Volutella</t>
  </si>
  <si>
    <t>Xylariales</t>
  </si>
  <si>
    <t>Helotiaceae</t>
  </si>
  <si>
    <t>Penicillium</t>
  </si>
  <si>
    <t>OTU_27</t>
  </si>
  <si>
    <t>Saccharomycetales</t>
  </si>
  <si>
    <t>Helotiales i.s.</t>
  </si>
  <si>
    <t>OTU_28</t>
  </si>
  <si>
    <t>Mucor</t>
  </si>
  <si>
    <t>Archaeorhizomycetales</t>
  </si>
  <si>
    <t>Hyaloscyphaceae</t>
  </si>
  <si>
    <t>OTU_29</t>
  </si>
  <si>
    <t>Agaricales</t>
  </si>
  <si>
    <t>Vibrisseaceae</t>
  </si>
  <si>
    <t>Sagenomella</t>
  </si>
  <si>
    <t>OTU_30</t>
  </si>
  <si>
    <t>Boletales</t>
  </si>
  <si>
    <t>Leotiaceae</t>
  </si>
  <si>
    <t>Chaetothyriomycetidae</t>
  </si>
  <si>
    <t>OTU_31</t>
  </si>
  <si>
    <t>Fusicolla</t>
  </si>
  <si>
    <t>Cantharellales</t>
  </si>
  <si>
    <t>OTU_32</t>
  </si>
  <si>
    <t>Gomphales</t>
  </si>
  <si>
    <t>Myxotrichaceae</t>
  </si>
  <si>
    <t>OTU_33</t>
  </si>
  <si>
    <t>Metarhizium</t>
  </si>
  <si>
    <t>Hymenochaetales</t>
  </si>
  <si>
    <t>Pseudeurotiaceae</t>
  </si>
  <si>
    <t>Hysterangiales</t>
  </si>
  <si>
    <t>Pezicula</t>
  </si>
  <si>
    <t>OTU_34</t>
  </si>
  <si>
    <t>Polyporales</t>
  </si>
  <si>
    <t>Thelebolaceae</t>
  </si>
  <si>
    <t>OTU_35</t>
  </si>
  <si>
    <t>Coniochaeta</t>
  </si>
  <si>
    <t>Russulales</t>
  </si>
  <si>
    <t>Pezizales i.s.</t>
  </si>
  <si>
    <t>Hymenoscyphus</t>
  </si>
  <si>
    <t>Idriella</t>
  </si>
  <si>
    <t>OTU_36</t>
  </si>
  <si>
    <t>Alatospora</t>
  </si>
  <si>
    <t>Thelephorales</t>
  </si>
  <si>
    <t>Meliniomyces</t>
  </si>
  <si>
    <t>OTU_37</t>
  </si>
  <si>
    <t>Cystofilobasidiales</t>
  </si>
  <si>
    <t>Bartaliniaceae</t>
  </si>
  <si>
    <t>Roesleria</t>
  </si>
  <si>
    <t>OTU_38</t>
  </si>
  <si>
    <t>Filobasidiales</t>
  </si>
  <si>
    <t>Cadophora</t>
  </si>
  <si>
    <t>OTU_40</t>
  </si>
  <si>
    <t>Solicoccozyma</t>
  </si>
  <si>
    <t>Tremellales</t>
  </si>
  <si>
    <t>Chaetosphaeriaceae</t>
  </si>
  <si>
    <t>Chalara</t>
  </si>
  <si>
    <t>OTU_41</t>
  </si>
  <si>
    <t>Tremellomycetes i.s.</t>
  </si>
  <si>
    <t>Coniochaetaceae</t>
  </si>
  <si>
    <t>OTU_42</t>
  </si>
  <si>
    <t>Glomerellaceae</t>
  </si>
  <si>
    <t>OTU_44</t>
  </si>
  <si>
    <t>Geminibasidiales</t>
  </si>
  <si>
    <t>Plectosphaerellaceae</t>
  </si>
  <si>
    <t>Rhexocercosporidium</t>
  </si>
  <si>
    <t>OTU_45</t>
  </si>
  <si>
    <t>Agaricostilbales</t>
  </si>
  <si>
    <t>Reticulascaceae</t>
  </si>
  <si>
    <t>Tetracladium</t>
  </si>
  <si>
    <t>OTU_46</t>
  </si>
  <si>
    <t>Microbotryomycetes i.s.</t>
  </si>
  <si>
    <t>Bionectriaceae</t>
  </si>
  <si>
    <t>OTU_47</t>
  </si>
  <si>
    <t>Spiculogloeales</t>
  </si>
  <si>
    <t>Clavicipitaceae</t>
  </si>
  <si>
    <t>Acephala</t>
  </si>
  <si>
    <t>OTU_48</t>
  </si>
  <si>
    <t>Chytridiomycetes i.s.</t>
  </si>
  <si>
    <t>Cordycipitaceae</t>
  </si>
  <si>
    <t>OTU_49</t>
  </si>
  <si>
    <t>Rhizophydiales</t>
  </si>
  <si>
    <t>Hypocreaceae</t>
  </si>
  <si>
    <t>OTU_50</t>
  </si>
  <si>
    <t>Nectriaceae</t>
  </si>
  <si>
    <t>Flagellospora</t>
  </si>
  <si>
    <t>OTU_51</t>
  </si>
  <si>
    <t>OTU_53</t>
  </si>
  <si>
    <t>Mortierellales</t>
  </si>
  <si>
    <t>Ceratocystidaceae</t>
  </si>
  <si>
    <t>OTU_54</t>
  </si>
  <si>
    <t>Helvellosebacina</t>
  </si>
  <si>
    <t>Mucorales</t>
  </si>
  <si>
    <t>Microascaceae</t>
  </si>
  <si>
    <t>Geomyces</t>
  </si>
  <si>
    <t>OTU_55</t>
  </si>
  <si>
    <t>Chaetomiaceae</t>
  </si>
  <si>
    <t>Gymnostellatospora</t>
  </si>
  <si>
    <t>OTU_56</t>
  </si>
  <si>
    <t>Lasiosphaeriaceae</t>
  </si>
  <si>
    <t>Sordariales i.s.</t>
  </si>
  <si>
    <t>NA</t>
  </si>
  <si>
    <t>Pseudeurotium</t>
  </si>
  <si>
    <t>Diatrypaceae</t>
  </si>
  <si>
    <t>Leohumicola</t>
  </si>
  <si>
    <t>Xylariaceae</t>
  </si>
  <si>
    <t>Thelebolus</t>
  </si>
  <si>
    <t>Xylariales i.s.</t>
  </si>
  <si>
    <t>Saccharomycetales i.s.</t>
  </si>
  <si>
    <t>Archaeorhizomycetaceae</t>
  </si>
  <si>
    <t>Scutellinia</t>
  </si>
  <si>
    <t>OTU_57</t>
  </si>
  <si>
    <t>Agaricaceae</t>
  </si>
  <si>
    <t>OTU_58</t>
  </si>
  <si>
    <t>Agaricales i.s.</t>
  </si>
  <si>
    <t>Tricharina</t>
  </si>
  <si>
    <t>OTU_59</t>
  </si>
  <si>
    <t>Clavariaceae</t>
  </si>
  <si>
    <t>OTU_61</t>
  </si>
  <si>
    <t>Xenopolyscytalum</t>
  </si>
  <si>
    <t>OTU_62</t>
  </si>
  <si>
    <t>Microdochium</t>
  </si>
  <si>
    <t>OTU_63</t>
  </si>
  <si>
    <t>Apodus</t>
  </si>
  <si>
    <t>Chaetosphaeria</t>
  </si>
  <si>
    <t>OTU_64</t>
  </si>
  <si>
    <t>OTU_65</t>
  </si>
  <si>
    <t>Mycenaceae</t>
  </si>
  <si>
    <t>OTU_66</t>
  </si>
  <si>
    <t>Psathyrellaceae</t>
  </si>
  <si>
    <t>OTU_67</t>
  </si>
  <si>
    <t>Tricholomataceae</t>
  </si>
  <si>
    <t>OTU_68</t>
  </si>
  <si>
    <t>Reticulascus</t>
  </si>
  <si>
    <t>OTU_69</t>
  </si>
  <si>
    <t>Schizothecium</t>
  </si>
  <si>
    <t>Bionectria</t>
  </si>
  <si>
    <t>OTU_70</t>
  </si>
  <si>
    <t>Ceratobasidiaceae</t>
  </si>
  <si>
    <t>Ijuhya</t>
  </si>
  <si>
    <t>OTU_71</t>
  </si>
  <si>
    <t>Metapochonia</t>
  </si>
  <si>
    <t>OTU_72</t>
  </si>
  <si>
    <t>OTU_73</t>
  </si>
  <si>
    <t>Schizoporaceae</t>
  </si>
  <si>
    <t>Cordyceps</t>
  </si>
  <si>
    <t>OTU_74</t>
  </si>
  <si>
    <t>Hypomyces</t>
  </si>
  <si>
    <t>OTU_75</t>
  </si>
  <si>
    <t>Ganodermataceae</t>
  </si>
  <si>
    <t>OTU_76</t>
  </si>
  <si>
    <t>Polyporales i.s.</t>
  </si>
  <si>
    <t>Atractium</t>
  </si>
  <si>
    <t>OTU_77</t>
  </si>
  <si>
    <t>Meruliaceae</t>
  </si>
  <si>
    <t>Cosmospora</t>
  </si>
  <si>
    <t>OTU_78</t>
  </si>
  <si>
    <t>Cylindrodendrum</t>
  </si>
  <si>
    <t>OTU_81</t>
  </si>
  <si>
    <t>OTU_82</t>
  </si>
  <si>
    <t>OTU_83</t>
  </si>
  <si>
    <t>OTU_84</t>
  </si>
  <si>
    <t>Mrakiaceae</t>
  </si>
  <si>
    <t>OTU_85</t>
  </si>
  <si>
    <t>Piskurozymaceae</t>
  </si>
  <si>
    <t>OTU_86</t>
  </si>
  <si>
    <t>Rhynchogastremataceae</t>
  </si>
  <si>
    <t>Neonectria</t>
  </si>
  <si>
    <t>OTU_87</t>
  </si>
  <si>
    <t>Trichosporonaceae</t>
  </si>
  <si>
    <t>OTU_88</t>
  </si>
  <si>
    <t>Trimorphomycetaceae</t>
  </si>
  <si>
    <t>Memnoniella</t>
  </si>
  <si>
    <t>OTU_89</t>
  </si>
  <si>
    <t>Thielaviopsis</t>
  </si>
  <si>
    <t>OTU_90</t>
  </si>
  <si>
    <t>Ganoderma</t>
  </si>
  <si>
    <t>Cephalotrichum</t>
  </si>
  <si>
    <t>OTU_91</t>
  </si>
  <si>
    <t>Geminibasidiaceae</t>
  </si>
  <si>
    <t>OTU_92</t>
  </si>
  <si>
    <t>Agaricostilbales i.s.</t>
  </si>
  <si>
    <t>OTU_93</t>
  </si>
  <si>
    <t>Humicola</t>
  </si>
  <si>
    <t>Chionosphaeraceae</t>
  </si>
  <si>
    <t>OTU_94</t>
  </si>
  <si>
    <t>Chrysozymaceae</t>
  </si>
  <si>
    <t>OTU_95</t>
  </si>
  <si>
    <t>OTU_96</t>
  </si>
  <si>
    <t>Spiculogloeaceae</t>
  </si>
  <si>
    <t>Podospora</t>
  </si>
  <si>
    <t>OTU_97</t>
  </si>
  <si>
    <t>OTU_98</t>
  </si>
  <si>
    <t>Rhizophydiaceae</t>
  </si>
  <si>
    <t>OTU_100</t>
  </si>
  <si>
    <t>Rhizophydiales i.s.</t>
  </si>
  <si>
    <t>Hypocreomycetidae</t>
  </si>
  <si>
    <t>OTU_101</t>
  </si>
  <si>
    <t>OTU_102</t>
  </si>
  <si>
    <t>Atractospora</t>
  </si>
  <si>
    <t>OTU_103</t>
  </si>
  <si>
    <t>Mortierellaceae</t>
  </si>
  <si>
    <t>Sordariomycetidae</t>
  </si>
  <si>
    <t>OTU_104</t>
  </si>
  <si>
    <t>Mucoraceae</t>
  </si>
  <si>
    <t>Lopadostoma</t>
  </si>
  <si>
    <t>OTU_105</t>
  </si>
  <si>
    <t>Umbelopsidaceae</t>
  </si>
  <si>
    <t>Nemania</t>
  </si>
  <si>
    <t>OTU_108</t>
  </si>
  <si>
    <t>Xylaria</t>
  </si>
  <si>
    <t>OTU_109</t>
  </si>
  <si>
    <t>OTU_110</t>
  </si>
  <si>
    <t>Phialemoniopsis</t>
  </si>
  <si>
    <t>OTU_111</t>
  </si>
  <si>
    <t>OTU_112</t>
  </si>
  <si>
    <t>Archaeorhizomyces</t>
  </si>
  <si>
    <t>OTU_113</t>
  </si>
  <si>
    <t>Lycoperdon</t>
  </si>
  <si>
    <t>OTU_114</t>
  </si>
  <si>
    <t>OTU_115</t>
  </si>
  <si>
    <t>Clavaria</t>
  </si>
  <si>
    <t>OTU_116</t>
  </si>
  <si>
    <t>sp.</t>
  </si>
  <si>
    <t>OTU_117</t>
  </si>
  <si>
    <t>OTU_118</t>
  </si>
  <si>
    <t>Hebeloma</t>
  </si>
  <si>
    <t>OTU_119</t>
  </si>
  <si>
    <t>OTU_120</t>
  </si>
  <si>
    <t>OTU_121</t>
  </si>
  <si>
    <t>Mycena</t>
  </si>
  <si>
    <t>OTU_122</t>
  </si>
  <si>
    <t>Coprinellus</t>
  </si>
  <si>
    <t>OTU_123</t>
  </si>
  <si>
    <t>Psathyrella</t>
  </si>
  <si>
    <t>OTU_124</t>
  </si>
  <si>
    <t>Mycenella</t>
  </si>
  <si>
    <t>OTU_125</t>
  </si>
  <si>
    <t>OTU_126</t>
  </si>
  <si>
    <t>Octaviania</t>
  </si>
  <si>
    <t>OTU_127</t>
  </si>
  <si>
    <t>OTU_128</t>
  </si>
  <si>
    <t>OTU_129</t>
  </si>
  <si>
    <t>Rhizoctonia</t>
  </si>
  <si>
    <t>OTU_130</t>
  </si>
  <si>
    <t>OTU_132</t>
  </si>
  <si>
    <t>OTU_133</t>
  </si>
  <si>
    <t>Hyphodontia</t>
  </si>
  <si>
    <t>OTU_134</t>
  </si>
  <si>
    <t>OTU_135</t>
  </si>
  <si>
    <t>OTU_136</t>
  </si>
  <si>
    <t>OTU_137</t>
  </si>
  <si>
    <t>Scopuloides</t>
  </si>
  <si>
    <t>OTU_139</t>
  </si>
  <si>
    <t>OTU_140</t>
  </si>
  <si>
    <t>OTU_141</t>
  </si>
  <si>
    <t>OTU_142</t>
  </si>
  <si>
    <t>OTU_143</t>
  </si>
  <si>
    <t>OTU_144</t>
  </si>
  <si>
    <t>OTU_145</t>
  </si>
  <si>
    <t>Tausonia</t>
  </si>
  <si>
    <t>OTU_146</t>
  </si>
  <si>
    <t>OTU_147</t>
  </si>
  <si>
    <t>Papiliotrema</t>
  </si>
  <si>
    <t>OTU_148</t>
  </si>
  <si>
    <t>OTU_149</t>
  </si>
  <si>
    <t>OTU_150</t>
  </si>
  <si>
    <t>OTU_151</t>
  </si>
  <si>
    <t>OTU_152</t>
  </si>
  <si>
    <t>OTU_154</t>
  </si>
  <si>
    <t>OTU_155</t>
  </si>
  <si>
    <t>OTU_156</t>
  </si>
  <si>
    <t>OTU_157</t>
  </si>
  <si>
    <t>OTU_158</t>
  </si>
  <si>
    <t>OTU_159</t>
  </si>
  <si>
    <t>Phyllozyma</t>
  </si>
  <si>
    <t>OTU_160</t>
  </si>
  <si>
    <t>OTU_161</t>
  </si>
  <si>
    <t>Rhizophydium</t>
  </si>
  <si>
    <t>OTU_162</t>
  </si>
  <si>
    <t>Operculomyces</t>
  </si>
  <si>
    <t>OTU_164</t>
  </si>
  <si>
    <t>OTU_165</t>
  </si>
  <si>
    <t>Dikarya</t>
  </si>
  <si>
    <t>OTU_166</t>
  </si>
  <si>
    <t>Fungus</t>
  </si>
  <si>
    <t>OTU_167</t>
  </si>
  <si>
    <t>OTU_168</t>
  </si>
  <si>
    <t>OTU_169</t>
  </si>
  <si>
    <t>OTU_170</t>
  </si>
  <si>
    <t>Umbelopsis</t>
  </si>
  <si>
    <t>OTU_171</t>
  </si>
  <si>
    <t>OTU_172</t>
  </si>
  <si>
    <t>OTU_173</t>
  </si>
  <si>
    <t>curvata</t>
  </si>
  <si>
    <t>OTU_174</t>
  </si>
  <si>
    <t>OTU_175</t>
  </si>
  <si>
    <t>OTU_177</t>
  </si>
  <si>
    <t>OTU_178</t>
  </si>
  <si>
    <t>OTU_179</t>
  </si>
  <si>
    <t>OTU_180</t>
  </si>
  <si>
    <t>OTU_181</t>
  </si>
  <si>
    <t>OTU_182</t>
  </si>
  <si>
    <t>OTU_183</t>
  </si>
  <si>
    <t>OTU_185</t>
  </si>
  <si>
    <t>OTU_186</t>
  </si>
  <si>
    <t>OTU_187</t>
  </si>
  <si>
    <t>OTU_188</t>
  </si>
  <si>
    <t>OTU_189</t>
  </si>
  <si>
    <t>OTU_190</t>
  </si>
  <si>
    <t>OTU_191</t>
  </si>
  <si>
    <t>OTU_192</t>
  </si>
  <si>
    <t>OTU_193</t>
  </si>
  <si>
    <t>OTU_194</t>
  </si>
  <si>
    <t>OTU_195</t>
  </si>
  <si>
    <t>OTU_197</t>
  </si>
  <si>
    <t>OTU_198</t>
  </si>
  <si>
    <t>OTU_200</t>
  </si>
  <si>
    <t>OTU_201</t>
  </si>
  <si>
    <t>OTU_202</t>
  </si>
  <si>
    <t>OTU_203</t>
  </si>
  <si>
    <t>OTU_204</t>
  </si>
  <si>
    <t>OTU_206</t>
  </si>
  <si>
    <t>OTU_207</t>
  </si>
  <si>
    <t>OTU_208</t>
  </si>
  <si>
    <t>OTU_210</t>
  </si>
  <si>
    <t>OTU_211</t>
  </si>
  <si>
    <t>OTU_212</t>
  </si>
  <si>
    <t>OTU_213</t>
  </si>
  <si>
    <t>OTU_214</t>
  </si>
  <si>
    <t>OTU_215</t>
  </si>
  <si>
    <t>OTU_217</t>
  </si>
  <si>
    <t>OTU_218</t>
  </si>
  <si>
    <t>OTU_219</t>
  </si>
  <si>
    <t>OTU_220</t>
  </si>
  <si>
    <t>OTU_221</t>
  </si>
  <si>
    <t>OTU_222</t>
  </si>
  <si>
    <t>OTU_223</t>
  </si>
  <si>
    <t>OTU_224</t>
  </si>
  <si>
    <t>OTU_225</t>
  </si>
  <si>
    <t>OTU_226</t>
  </si>
  <si>
    <t>OTU_227</t>
  </si>
  <si>
    <t>OTU_228</t>
  </si>
  <si>
    <t>OTU_229</t>
  </si>
  <si>
    <t>OTU_230</t>
  </si>
  <si>
    <t>OTU_232</t>
  </si>
  <si>
    <t>OTU_233</t>
  </si>
  <si>
    <t>OTU_234</t>
  </si>
  <si>
    <t>OTU_235</t>
  </si>
  <si>
    <t>OTU_236</t>
  </si>
  <si>
    <t>OTU_237</t>
  </si>
  <si>
    <t>OTU_238</t>
  </si>
  <si>
    <t>OTU_239</t>
  </si>
  <si>
    <t>OTU_240</t>
  </si>
  <si>
    <t>OTU_241</t>
  </si>
  <si>
    <t>OTU_242</t>
  </si>
  <si>
    <t>OTU_243</t>
  </si>
  <si>
    <t>OTU_244</t>
  </si>
  <si>
    <t>OTU_245</t>
  </si>
  <si>
    <t>OTU_246</t>
  </si>
  <si>
    <t>OTU_247</t>
  </si>
  <si>
    <t>OTU_248</t>
  </si>
  <si>
    <t>OTU_249</t>
  </si>
  <si>
    <t>OTU_250</t>
  </si>
  <si>
    <t>OTU_251</t>
  </si>
  <si>
    <t>OTU_252</t>
  </si>
  <si>
    <t>OTU_253</t>
  </si>
  <si>
    <t>OTU_254</t>
  </si>
  <si>
    <t>OTU_255</t>
  </si>
  <si>
    <t>OTU_256</t>
  </si>
  <si>
    <t>OTU_257</t>
  </si>
  <si>
    <t>OTU_258</t>
  </si>
  <si>
    <t>OTU_259</t>
  </si>
  <si>
    <t>OTU_260</t>
  </si>
  <si>
    <t>OTU_261</t>
  </si>
  <si>
    <t>OTU_262</t>
  </si>
  <si>
    <t>OTU_263</t>
  </si>
  <si>
    <t>OTU_265</t>
  </si>
  <si>
    <t>OTU_267</t>
  </si>
  <si>
    <t>OTU_268</t>
  </si>
  <si>
    <t>OTU_269</t>
  </si>
  <si>
    <t>OTU_270</t>
  </si>
  <si>
    <t>OTU_271</t>
  </si>
  <si>
    <t>OTU_272</t>
  </si>
  <si>
    <t>album</t>
  </si>
  <si>
    <t>OTU_273</t>
  </si>
  <si>
    <t>OTU_274</t>
  </si>
  <si>
    <t>OTU_275</t>
  </si>
  <si>
    <t>OTU_277</t>
  </si>
  <si>
    <t>OTU_278</t>
  </si>
  <si>
    <t>OTU_279</t>
  </si>
  <si>
    <t>OTU_281</t>
  </si>
  <si>
    <t>OTU_284</t>
  </si>
  <si>
    <t>OTU_285</t>
  </si>
  <si>
    <t>OTU_286</t>
  </si>
  <si>
    <t>OTU_287</t>
  </si>
  <si>
    <t>OTU_288</t>
  </si>
  <si>
    <t>OTU_290</t>
  </si>
  <si>
    <t>OTU_292</t>
  </si>
  <si>
    <t>OTU_293</t>
  </si>
  <si>
    <t>OTU_294</t>
  </si>
  <si>
    <t>OTU_295</t>
  </si>
  <si>
    <t>OTU_296</t>
  </si>
  <si>
    <t>OTU_297</t>
  </si>
  <si>
    <t>OTU_298</t>
  </si>
  <si>
    <t>OTU_299</t>
  </si>
  <si>
    <t>OTU_300</t>
  </si>
  <si>
    <t>OTU_301</t>
  </si>
  <si>
    <t>OTU_302</t>
  </si>
  <si>
    <t>OTU_303</t>
  </si>
  <si>
    <t>OTU_305</t>
  </si>
  <si>
    <t>OTU_307</t>
  </si>
  <si>
    <t>OTU_308</t>
  </si>
  <si>
    <t>OTU_309</t>
  </si>
  <si>
    <t>OTU_310</t>
  </si>
  <si>
    <t>OTU_312</t>
  </si>
  <si>
    <t>OTU_313</t>
  </si>
  <si>
    <t>OTU_314</t>
  </si>
  <si>
    <t>OTU_315</t>
  </si>
  <si>
    <t>OTU_317</t>
  </si>
  <si>
    <t>OTU_318</t>
  </si>
  <si>
    <t>OTU_319</t>
  </si>
  <si>
    <t>OTU_320</t>
  </si>
  <si>
    <t>OTU_321</t>
  </si>
  <si>
    <t>OTU_323</t>
  </si>
  <si>
    <t>OTU_324</t>
  </si>
  <si>
    <t>OTU_325</t>
  </si>
  <si>
    <t>OTU_326</t>
  </si>
  <si>
    <t>OTU_327</t>
  </si>
  <si>
    <t>OTU_328</t>
  </si>
  <si>
    <t>OTU_329</t>
  </si>
  <si>
    <t>OTU_330</t>
  </si>
  <si>
    <t>OTU_331</t>
  </si>
  <si>
    <t>OTU_332</t>
  </si>
  <si>
    <t>OTU_333</t>
  </si>
  <si>
    <t>OTU_334</t>
  </si>
  <si>
    <t>OTU_335</t>
  </si>
  <si>
    <t>OTU_336</t>
  </si>
  <si>
    <t>OTU_337</t>
  </si>
  <si>
    <t>OTU_338</t>
  </si>
  <si>
    <t>OTU_339</t>
  </si>
  <si>
    <t>OTU_340</t>
  </si>
  <si>
    <t>OTU_341</t>
  </si>
  <si>
    <t>OTU_342</t>
  </si>
  <si>
    <t>OTU_343</t>
  </si>
  <si>
    <t>OTU_345</t>
  </si>
  <si>
    <t>OTU_346</t>
  </si>
  <si>
    <t>OTU_347</t>
  </si>
  <si>
    <t>OTU_348</t>
  </si>
  <si>
    <t>OTU_349</t>
  </si>
  <si>
    <t>OTU_350</t>
  </si>
  <si>
    <t>OTU_351</t>
  </si>
  <si>
    <t>OTU_352</t>
  </si>
  <si>
    <t>OTU_353</t>
  </si>
  <si>
    <t>OTU_354</t>
  </si>
  <si>
    <t>OTU_355</t>
  </si>
  <si>
    <t>OTU_356</t>
  </si>
  <si>
    <t>OTU_357</t>
  </si>
  <si>
    <t>OTU_358</t>
  </si>
  <si>
    <t>OTU_359</t>
  </si>
  <si>
    <t>OTU_360</t>
  </si>
  <si>
    <t>OTU_361</t>
  </si>
  <si>
    <t>OTU_363</t>
  </si>
  <si>
    <t>OTU_364</t>
  </si>
  <si>
    <t>OTU_365</t>
  </si>
  <si>
    <t>OTU_366</t>
  </si>
  <si>
    <t>OTU_367</t>
  </si>
  <si>
    <t>OTU_368</t>
  </si>
  <si>
    <t>OTU_369</t>
  </si>
  <si>
    <t>OTU_370</t>
  </si>
  <si>
    <t>OTU_371</t>
  </si>
  <si>
    <t>OTU_372</t>
  </si>
  <si>
    <t>OTU_373</t>
  </si>
  <si>
    <t>OTU_374</t>
  </si>
  <si>
    <t>OTU_376</t>
  </si>
  <si>
    <t>OTU_377</t>
  </si>
  <si>
    <t>OTU_379</t>
  </si>
  <si>
    <t>OTU_380</t>
  </si>
  <si>
    <t>OTU_381</t>
  </si>
  <si>
    <t>OTU_382</t>
  </si>
  <si>
    <t>OTU_384</t>
  </si>
  <si>
    <t>OTU_385</t>
  </si>
  <si>
    <t>OTU_386</t>
  </si>
  <si>
    <t>OTU_387</t>
  </si>
  <si>
    <t>OTU_388</t>
  </si>
  <si>
    <t>OTU_389</t>
  </si>
  <si>
    <t>OTU_391</t>
  </si>
  <si>
    <t>OTU_392</t>
  </si>
  <si>
    <t>OTU_393</t>
  </si>
  <si>
    <t>OTU_396</t>
  </si>
  <si>
    <t>OTU_399</t>
  </si>
  <si>
    <t>OTU_400</t>
  </si>
  <si>
    <t>OTU_401</t>
  </si>
  <si>
    <t>OTU_402</t>
  </si>
  <si>
    <t>OTU_405</t>
  </si>
  <si>
    <t>OTU_406</t>
  </si>
  <si>
    <t>OTU_407</t>
  </si>
  <si>
    <t>OTU_408</t>
  </si>
  <si>
    <t>OTU_409</t>
  </si>
  <si>
    <t>OTU_410</t>
  </si>
  <si>
    <t>OTU_412</t>
  </si>
  <si>
    <t>OTU_413</t>
  </si>
  <si>
    <t>OTU_415</t>
  </si>
  <si>
    <t>OTU_417</t>
  </si>
  <si>
    <t>OTU_419</t>
  </si>
  <si>
    <t>OTU_421</t>
  </si>
  <si>
    <t>OTU_423</t>
  </si>
  <si>
    <t>OTU_424</t>
  </si>
  <si>
    <t>OTU_425</t>
  </si>
  <si>
    <t>biourgeianum</t>
  </si>
  <si>
    <t>OTU_427</t>
  </si>
  <si>
    <t>OTU_428</t>
  </si>
  <si>
    <t>OTU_429</t>
  </si>
  <si>
    <t>OTU_430</t>
  </si>
  <si>
    <t>OTU_431</t>
  </si>
  <si>
    <t>OTU_432</t>
  </si>
  <si>
    <t>OTU_433</t>
  </si>
  <si>
    <t>OTU_435</t>
  </si>
  <si>
    <t>OTU_436</t>
  </si>
  <si>
    <t>OTU_437</t>
  </si>
  <si>
    <t>OTU_439</t>
  </si>
  <si>
    <t>Section Penicillium</t>
  </si>
  <si>
    <t>OTU_440</t>
  </si>
  <si>
    <t>OTU_441</t>
  </si>
  <si>
    <t>OTU_442</t>
  </si>
  <si>
    <t>OTU_443</t>
  </si>
  <si>
    <t>OTU_445</t>
  </si>
  <si>
    <t>OTU_446</t>
  </si>
  <si>
    <t>OTU_447</t>
  </si>
  <si>
    <t>OTU_449</t>
  </si>
  <si>
    <t>OTU_452</t>
  </si>
  <si>
    <t>OTU_453</t>
  </si>
  <si>
    <t>OTU_456</t>
  </si>
  <si>
    <t>OTU_457</t>
  </si>
  <si>
    <t>OTU_458</t>
  </si>
  <si>
    <t>OTU_459</t>
  </si>
  <si>
    <t>OTU_460</t>
  </si>
  <si>
    <t>OTU_462</t>
  </si>
  <si>
    <t>OTU_464</t>
  </si>
  <si>
    <t>OTU_468</t>
  </si>
  <si>
    <t>OTU_469</t>
  </si>
  <si>
    <t>OTU_471</t>
  </si>
  <si>
    <t>OTU_476</t>
  </si>
  <si>
    <t>OTU_477</t>
  </si>
  <si>
    <t>OTU_481</t>
  </si>
  <si>
    <t>OTU_482</t>
  </si>
  <si>
    <t>OTU_483</t>
  </si>
  <si>
    <t>OTU_485</t>
  </si>
  <si>
    <t>OTU_489</t>
  </si>
  <si>
    <t>OTU_491</t>
  </si>
  <si>
    <t>OTU_492</t>
  </si>
  <si>
    <t>OTU_493</t>
  </si>
  <si>
    <t>OTU_495</t>
  </si>
  <si>
    <t>OTU_497</t>
  </si>
  <si>
    <t>OTU_498</t>
  </si>
  <si>
    <t>OTU_499</t>
  </si>
  <si>
    <t>OTU_500</t>
  </si>
  <si>
    <t>OTU_501</t>
  </si>
  <si>
    <t>OTU_504</t>
  </si>
  <si>
    <t>OTU_505</t>
  </si>
  <si>
    <t>OTU_506</t>
  </si>
  <si>
    <t>OTU_507</t>
  </si>
  <si>
    <t>OTU_509</t>
  </si>
  <si>
    <t>OTU_511</t>
  </si>
  <si>
    <t>OTU_512</t>
  </si>
  <si>
    <t>OTU_514</t>
  </si>
  <si>
    <t>OTU_515</t>
  </si>
  <si>
    <t>OTU_521</t>
  </si>
  <si>
    <t>OTU_526</t>
  </si>
  <si>
    <t>OTU_530</t>
  </si>
  <si>
    <t>OTU_535</t>
  </si>
  <si>
    <t>OTU_538</t>
  </si>
  <si>
    <t>OTU_539</t>
  </si>
  <si>
    <t>OTU_548</t>
  </si>
  <si>
    <t>OTU_549</t>
  </si>
  <si>
    <t>OTU_553</t>
  </si>
  <si>
    <r>
      <t xml:space="preserve">aff. </t>
    </r>
    <r>
      <rPr>
        <i/>
        <sz val="11"/>
        <color theme="1"/>
        <rFont val="Calibri"/>
        <family val="2"/>
        <scheme val="minor"/>
      </rPr>
      <t>epigaea</t>
    </r>
  </si>
  <si>
    <t>OTU_559</t>
  </si>
  <si>
    <t>OTU_568</t>
  </si>
  <si>
    <t>OTU_575</t>
  </si>
  <si>
    <t>OTU_580</t>
  </si>
  <si>
    <t>OTU_582</t>
  </si>
  <si>
    <t>OTU_584</t>
  </si>
  <si>
    <t>OTU_599</t>
  </si>
  <si>
    <t>OTU_605</t>
  </si>
  <si>
    <t>OTU_607</t>
  </si>
  <si>
    <t>OTU_614</t>
  </si>
  <si>
    <t>OTU_617</t>
  </si>
  <si>
    <t>OTU_620</t>
  </si>
  <si>
    <t>OTU_633</t>
  </si>
  <si>
    <t>OTU_640</t>
  </si>
  <si>
    <t>OTU_657</t>
  </si>
  <si>
    <t>OTU_661</t>
  </si>
  <si>
    <t>OTU_665</t>
  </si>
  <si>
    <t>OTU_679</t>
  </si>
  <si>
    <t>OTU_694</t>
  </si>
  <si>
    <t>OTU_710</t>
  </si>
  <si>
    <t>OTU_721</t>
  </si>
  <si>
    <t>OTU_723</t>
  </si>
  <si>
    <t>OTU_725</t>
  </si>
  <si>
    <t>OTU_726</t>
  </si>
  <si>
    <t>OTU_750</t>
  </si>
  <si>
    <t>OTU_767</t>
  </si>
  <si>
    <t>OTU_803</t>
  </si>
  <si>
    <t>OTU_826</t>
  </si>
  <si>
    <t>OTU_829</t>
  </si>
  <si>
    <t>OTU_838</t>
  </si>
  <si>
    <t>OTU_885</t>
  </si>
  <si>
    <t>OTU_897</t>
  </si>
  <si>
    <t>OTU_989</t>
  </si>
  <si>
    <t>OTU_1047</t>
  </si>
  <si>
    <t>OTU_1096</t>
  </si>
  <si>
    <t>OTU_1112</t>
  </si>
  <si>
    <t>OTU_1135</t>
  </si>
  <si>
    <t>OTU_1136</t>
  </si>
  <si>
    <t>OTU_1184</t>
  </si>
  <si>
    <t>OTU_1258</t>
  </si>
  <si>
    <t>OTU_1318</t>
  </si>
  <si>
    <t>OTU_1400</t>
  </si>
  <si>
    <t>OTU_1620</t>
  </si>
  <si>
    <t>OTU_1646</t>
  </si>
  <si>
    <t>OTU_1747</t>
  </si>
  <si>
    <t>OTU_1764</t>
  </si>
  <si>
    <t>OTU_1775</t>
  </si>
  <si>
    <t>OTU_1824</t>
  </si>
  <si>
    <t>OTU_1854</t>
  </si>
  <si>
    <t>OTU_1899</t>
  </si>
  <si>
    <t>OTU_1943</t>
  </si>
  <si>
    <t>OTU_2031</t>
  </si>
  <si>
    <t>OTU_2426</t>
  </si>
  <si>
    <t>OTU_2461</t>
  </si>
  <si>
    <t>OTU_2545</t>
  </si>
  <si>
    <t>OTU_2585</t>
  </si>
  <si>
    <t>OTU_2637</t>
  </si>
  <si>
    <t>OTU_2682</t>
  </si>
  <si>
    <t>OTU_2828</t>
  </si>
  <si>
    <t>OTU_2838</t>
  </si>
  <si>
    <t>OTU_2964</t>
  </si>
  <si>
    <t>OTU_3024</t>
  </si>
  <si>
    <t>OTU_3660</t>
  </si>
  <si>
    <t>OTU_3743</t>
  </si>
  <si>
    <t>OTU_3758</t>
  </si>
  <si>
    <t>OTU_3781</t>
  </si>
  <si>
    <t>OTU_3971</t>
  </si>
  <si>
    <t>OTU_3998</t>
  </si>
  <si>
    <t>OTU_4044</t>
  </si>
  <si>
    <t>OTU_4064</t>
  </si>
  <si>
    <t>OTU_4488</t>
  </si>
  <si>
    <t>OTU_4498</t>
  </si>
  <si>
    <t>Mortierellomycota</t>
  </si>
  <si>
    <t>Mucoromycota</t>
  </si>
  <si>
    <t>Mortierellomycotina</t>
  </si>
  <si>
    <t>Mortierellomycetes</t>
  </si>
  <si>
    <t>Umbelopsidales</t>
  </si>
  <si>
    <t>Stachybotryaceae</t>
  </si>
  <si>
    <t>Microdochiaceae</t>
  </si>
  <si>
    <t/>
  </si>
  <si>
    <t>SD (C)</t>
  </si>
  <si>
    <t>PAT</t>
  </si>
  <si>
    <t>SYM</t>
  </si>
  <si>
    <t>lugdunensis</t>
  </si>
  <si>
    <t>pseudodestructans</t>
  </si>
  <si>
    <t>dulcitum/gracile</t>
  </si>
  <si>
    <t>podzolica</t>
  </si>
  <si>
    <t>maculata</t>
  </si>
  <si>
    <t>cf. chlamydosporicum</t>
  </si>
  <si>
    <t>tremulae</t>
  </si>
  <si>
    <t>Hyaloscyphaceae[ECM]</t>
  </si>
  <si>
    <t>longipile/spirale</t>
  </si>
  <si>
    <t>maxilliforme</t>
  </si>
  <si>
    <t>exigua/gamsii</t>
  </si>
  <si>
    <t>luridus</t>
  </si>
  <si>
    <t>alpina</t>
  </si>
  <si>
    <t>barrioi</t>
  </si>
  <si>
    <t>ciliata/rosea</t>
  </si>
  <si>
    <t>hiemalis</t>
  </si>
  <si>
    <t>coccinea/faginata/punicea</t>
  </si>
  <si>
    <t>cristata</t>
  </si>
  <si>
    <t>merismoides</t>
  </si>
  <si>
    <t>acuminatum/avenaceum/tricinctum</t>
  </si>
  <si>
    <t>carneum</t>
  </si>
  <si>
    <t>acuminata</t>
  </si>
  <si>
    <t>Epicoccum</t>
  </si>
  <si>
    <t>nigrum</t>
  </si>
  <si>
    <t>porosum/xylopini</t>
  </si>
  <si>
    <t>terricola</t>
  </si>
  <si>
    <t>umbrinella</t>
  </si>
  <si>
    <t>obsoleta</t>
  </si>
  <si>
    <t>aff. sclerotiella</t>
  </si>
  <si>
    <t>aff. elongata</t>
  </si>
  <si>
    <t>petiginosa</t>
  </si>
  <si>
    <t>aff. arundinis</t>
  </si>
  <si>
    <t>horticola/minutissima</t>
  </si>
  <si>
    <t>helvelloides</t>
  </si>
  <si>
    <t>pseudozygospora</t>
  </si>
  <si>
    <t>citrinus</t>
  </si>
  <si>
    <t>aff. pinea</t>
  </si>
  <si>
    <t>deciduus</t>
  </si>
  <si>
    <t>Polyphilus</t>
  </si>
  <si>
    <t>frankenii</t>
  </si>
  <si>
    <t>discoxanthus</t>
  </si>
  <si>
    <t>ericae/heterochroma/melanigena</t>
  </si>
  <si>
    <t>auratus</t>
  </si>
  <si>
    <t>epigaea</t>
  </si>
  <si>
    <t>melliolens/rimosa</t>
  </si>
  <si>
    <t>opacum</t>
  </si>
  <si>
    <t>geophilum</t>
  </si>
  <si>
    <t>variegatus</t>
  </si>
  <si>
    <t>humicola/verticillata</t>
  </si>
  <si>
    <t>cinerea/cristata</t>
  </si>
  <si>
    <t>globosum</t>
  </si>
  <si>
    <t>applanatum</t>
  </si>
  <si>
    <t>viride/rufa/martiale</t>
  </si>
  <si>
    <t>bakeri/hygrophilum</t>
  </si>
  <si>
    <t>eburneus</t>
  </si>
  <si>
    <t>chaetospira</t>
  </si>
  <si>
    <t>thielavioides</t>
  </si>
  <si>
    <t>fuscescens/phenolicus/terreus</t>
  </si>
  <si>
    <t>compactiuscula</t>
  </si>
  <si>
    <t>splendens</t>
  </si>
  <si>
    <t>unicolor</t>
  </si>
  <si>
    <t>corydalina</t>
  </si>
  <si>
    <t>cf. moravicum</t>
  </si>
  <si>
    <t>irregulare</t>
  </si>
  <si>
    <t>dentifera</t>
  </si>
  <si>
    <t>pilicola</t>
  </si>
  <si>
    <t>vermicularioides</t>
  </si>
  <si>
    <t>arxii/viridescens</t>
  </si>
  <si>
    <t>erubescens</t>
  </si>
  <si>
    <t>ellipsoideus/globosus/microsporus</t>
  </si>
  <si>
    <t>subterranea</t>
  </si>
  <si>
    <t>aff. stuposa</t>
  </si>
  <si>
    <t>aff. vermicularioides</t>
  </si>
  <si>
    <t>griseus</t>
  </si>
  <si>
    <t>gamsii</t>
  </si>
  <si>
    <t>swiecickii</t>
  </si>
  <si>
    <t>anomalus</t>
  </si>
  <si>
    <t>flagelliformis</t>
  </si>
  <si>
    <t>equiseti/incarnatum</t>
  </si>
  <si>
    <t>piceae-abietis</t>
  </si>
  <si>
    <t>brongniartii</t>
  </si>
  <si>
    <t>aff. chaetospira</t>
  </si>
  <si>
    <t>sinapizans</t>
  </si>
  <si>
    <t>aff. incrustans</t>
  </si>
  <si>
    <t>mixtilis</t>
  </si>
  <si>
    <t>cf. toruloides</t>
  </si>
  <si>
    <t>aff. setigerum</t>
  </si>
  <si>
    <t>aff. lunata</t>
  </si>
  <si>
    <t>cejpii</t>
  </si>
  <si>
    <t>aff. laurentii</t>
  </si>
  <si>
    <t>cancerae</t>
  </si>
  <si>
    <t>hydnoides</t>
  </si>
  <si>
    <t>cf. pseudobovinus</t>
  </si>
  <si>
    <t>glutinans</t>
  </si>
  <si>
    <t>asterosperma</t>
  </si>
  <si>
    <t>cf. epigaea</t>
  </si>
  <si>
    <t>rimosa</t>
  </si>
  <si>
    <t>intermedia</t>
  </si>
  <si>
    <t>pilosa</t>
  </si>
  <si>
    <t>anfractoides</t>
  </si>
  <si>
    <t>vitis</t>
  </si>
  <si>
    <t>incrustans</t>
  </si>
  <si>
    <t>aff. dichroa</t>
  </si>
  <si>
    <t>aff. fusarioides</t>
  </si>
  <si>
    <t>simplex</t>
  </si>
  <si>
    <t>decumbens</t>
  </si>
  <si>
    <t>cladosporioides species complex</t>
  </si>
  <si>
    <t>globulifera</t>
  </si>
  <si>
    <t>glabripes</t>
  </si>
  <si>
    <t>hinnuleoarmillatus</t>
  </si>
  <si>
    <t>aff. hygrophilum</t>
  </si>
  <si>
    <t>echinula</t>
  </si>
  <si>
    <t>panacis</t>
  </si>
  <si>
    <t>micaceus</t>
  </si>
  <si>
    <t>applanata</t>
  </si>
  <si>
    <t>aff. umbrinella</t>
  </si>
  <si>
    <t>perniciosus</t>
  </si>
  <si>
    <t>perlatum</t>
  </si>
  <si>
    <t>quietiodor</t>
  </si>
  <si>
    <t>ramulariae</t>
  </si>
  <si>
    <t>hughesii</t>
  </si>
  <si>
    <t>cystojenkinii</t>
  </si>
  <si>
    <t>aff. ferrugineovelatus</t>
  </si>
  <si>
    <t>pullulans</t>
  </si>
  <si>
    <t>fagi</t>
  </si>
  <si>
    <t>serpens</t>
  </si>
  <si>
    <t>aff. broomeianus</t>
  </si>
  <si>
    <t>aff. catinus</t>
  </si>
  <si>
    <t>cf. pura</t>
  </si>
  <si>
    <t>aff. verticillata</t>
  </si>
  <si>
    <t>echinatum</t>
  </si>
  <si>
    <t>hirtella</t>
  </si>
  <si>
    <t>cincinnata/phaeocomis</t>
  </si>
  <si>
    <t>exigua</t>
  </si>
  <si>
    <t>sphaerocystis/tenuicula</t>
  </si>
  <si>
    <t>aff. dura</t>
  </si>
  <si>
    <t>butinii</t>
  </si>
  <si>
    <t>amethystina</t>
  </si>
  <si>
    <t>prasinocyaneus</t>
  </si>
  <si>
    <t>aff. bakeri</t>
  </si>
  <si>
    <t>oxysporum</t>
  </si>
  <si>
    <t>nanum</t>
  </si>
  <si>
    <t>Section Aspergilloides</t>
  </si>
  <si>
    <t>bolleyi</t>
  </si>
  <si>
    <t>badia</t>
  </si>
  <si>
    <t>chlamydosporicum</t>
  </si>
  <si>
    <t>aff. epigaea</t>
  </si>
  <si>
    <t>verrucocus</t>
  </si>
  <si>
    <t>aff. variegatus</t>
  </si>
  <si>
    <t>aff. exigua</t>
  </si>
  <si>
    <t>rossicum</t>
  </si>
  <si>
    <t>fuscoatra</t>
  </si>
  <si>
    <t>aff. vitadinii</t>
  </si>
  <si>
    <t>aff. deciduus</t>
  </si>
  <si>
    <t>aff. lapidum</t>
  </si>
  <si>
    <t>aff. hyalina</t>
  </si>
  <si>
    <t>aff. humicola</t>
  </si>
  <si>
    <t>aff. ochroleuca</t>
  </si>
  <si>
    <t>aff. maxilliforme</t>
  </si>
  <si>
    <t>aff. fulvopaludosus</t>
  </si>
  <si>
    <t>OTU_ID</t>
  </si>
  <si>
    <t>OTU_Nr</t>
  </si>
  <si>
    <t>EcoGuild</t>
  </si>
  <si>
    <t>Genbank</t>
  </si>
  <si>
    <t>MK626959</t>
  </si>
  <si>
    <t>MK626960</t>
  </si>
  <si>
    <t>MK626961</t>
  </si>
  <si>
    <t>MK626962</t>
  </si>
  <si>
    <t>MK626963</t>
  </si>
  <si>
    <t>MK626964</t>
  </si>
  <si>
    <t>MK626965</t>
  </si>
  <si>
    <t>MK626966</t>
  </si>
  <si>
    <t>MK626967</t>
  </si>
  <si>
    <t>MK626968</t>
  </si>
  <si>
    <t>MK626969</t>
  </si>
  <si>
    <t>MK626970</t>
  </si>
  <si>
    <t>MK626971</t>
  </si>
  <si>
    <t>MK626972</t>
  </si>
  <si>
    <t>MK626973</t>
  </si>
  <si>
    <t>MK626974</t>
  </si>
  <si>
    <t>MK626975</t>
  </si>
  <si>
    <t>MK626976</t>
  </si>
  <si>
    <t>MK626977</t>
  </si>
  <si>
    <t>MK626978</t>
  </si>
  <si>
    <t>MK626979</t>
  </si>
  <si>
    <t>MK626980</t>
  </si>
  <si>
    <t>MK626981</t>
  </si>
  <si>
    <t>MK626982</t>
  </si>
  <si>
    <t>MK626983</t>
  </si>
  <si>
    <t>MK626984</t>
  </si>
  <si>
    <t>MK626985</t>
  </si>
  <si>
    <t>MK626986</t>
  </si>
  <si>
    <t>MK626987</t>
  </si>
  <si>
    <t>MK626988</t>
  </si>
  <si>
    <t>MK626989</t>
  </si>
  <si>
    <t>MK626990</t>
  </si>
  <si>
    <t>MK626991</t>
  </si>
  <si>
    <t>MK626992</t>
  </si>
  <si>
    <t>MK626993</t>
  </si>
  <si>
    <t>MK626994</t>
  </si>
  <si>
    <t>MK626995</t>
  </si>
  <si>
    <t>MK626996</t>
  </si>
  <si>
    <t>MK626997</t>
  </si>
  <si>
    <t>MK626998</t>
  </si>
  <si>
    <t>MK626999</t>
  </si>
  <si>
    <t>MK627000</t>
  </si>
  <si>
    <t>MK627001</t>
  </si>
  <si>
    <t>MK627002</t>
  </si>
  <si>
    <t>MK627003</t>
  </si>
  <si>
    <t>MK627004</t>
  </si>
  <si>
    <t>MK627005</t>
  </si>
  <si>
    <t>MK627006</t>
  </si>
  <si>
    <t>MK627007</t>
  </si>
  <si>
    <t>MK627008</t>
  </si>
  <si>
    <t>MK627009</t>
  </si>
  <si>
    <t>MK627010</t>
  </si>
  <si>
    <t>MK627011</t>
  </si>
  <si>
    <t>MK627012</t>
  </si>
  <si>
    <t>MK627013</t>
  </si>
  <si>
    <t>MK627014</t>
  </si>
  <si>
    <t>MK627015</t>
  </si>
  <si>
    <t>MK627016</t>
  </si>
  <si>
    <t>MK627017</t>
  </si>
  <si>
    <t>MK627018</t>
  </si>
  <si>
    <t>MK627019</t>
  </si>
  <si>
    <t>MK627020</t>
  </si>
  <si>
    <t>MK627021</t>
  </si>
  <si>
    <t>MK627022</t>
  </si>
  <si>
    <t>MK627023</t>
  </si>
  <si>
    <t>MK627024</t>
  </si>
  <si>
    <t>MK627025</t>
  </si>
  <si>
    <t>MK627026</t>
  </si>
  <si>
    <t>MK627027</t>
  </si>
  <si>
    <t>MK627028</t>
  </si>
  <si>
    <t>MK627029</t>
  </si>
  <si>
    <t>MK627030</t>
  </si>
  <si>
    <t>MK627031</t>
  </si>
  <si>
    <t>MK627032</t>
  </si>
  <si>
    <t>MK627033</t>
  </si>
  <si>
    <t>MK627034</t>
  </si>
  <si>
    <t>MK627035</t>
  </si>
  <si>
    <t>MK627036</t>
  </si>
  <si>
    <t>MK627037</t>
  </si>
  <si>
    <t>MK627038</t>
  </si>
  <si>
    <t>MK627039</t>
  </si>
  <si>
    <t>MK627040</t>
  </si>
  <si>
    <t>MK627041</t>
  </si>
  <si>
    <t>MK627042</t>
  </si>
  <si>
    <t>MK627043</t>
  </si>
  <si>
    <t>MK627044</t>
  </si>
  <si>
    <t>MK627045</t>
  </si>
  <si>
    <t>MK627046</t>
  </si>
  <si>
    <t>MK627047</t>
  </si>
  <si>
    <t>MK627048</t>
  </si>
  <si>
    <t>MK627049</t>
  </si>
  <si>
    <t>MK627050</t>
  </si>
  <si>
    <t>MK627051</t>
  </si>
  <si>
    <t>MK627052</t>
  </si>
  <si>
    <t>MK627053</t>
  </si>
  <si>
    <t>MK627054</t>
  </si>
  <si>
    <t>MK627055</t>
  </si>
  <si>
    <t>MK627056</t>
  </si>
  <si>
    <t>MK627057</t>
  </si>
  <si>
    <t>MK627058</t>
  </si>
  <si>
    <t>MK627059</t>
  </si>
  <si>
    <t>MK627060</t>
  </si>
  <si>
    <t>MK627061</t>
  </si>
  <si>
    <t>MK627062</t>
  </si>
  <si>
    <t>MK627063</t>
  </si>
  <si>
    <t>MK627064</t>
  </si>
  <si>
    <t>MK627065</t>
  </si>
  <si>
    <t>MK627066</t>
  </si>
  <si>
    <t>MK627067</t>
  </si>
  <si>
    <t>MK627068</t>
  </si>
  <si>
    <t>MK627069</t>
  </si>
  <si>
    <t>MK627070</t>
  </si>
  <si>
    <t>MK627071</t>
  </si>
  <si>
    <t>MK627072</t>
  </si>
  <si>
    <t>MK627073</t>
  </si>
  <si>
    <t>MK627074</t>
  </si>
  <si>
    <t>MK627075</t>
  </si>
  <si>
    <t>MK627076</t>
  </si>
  <si>
    <t>MK627077</t>
  </si>
  <si>
    <t>MK627078</t>
  </si>
  <si>
    <t>MK627079</t>
  </si>
  <si>
    <t>MK627080</t>
  </si>
  <si>
    <t>MK627081</t>
  </si>
  <si>
    <t>MK627082</t>
  </si>
  <si>
    <t>MK627083</t>
  </si>
  <si>
    <t>MK627084</t>
  </si>
  <si>
    <t>MK627085</t>
  </si>
  <si>
    <t>MK627086</t>
  </si>
  <si>
    <t>MK627087</t>
  </si>
  <si>
    <t>MK627088</t>
  </si>
  <si>
    <t>MK627089</t>
  </si>
  <si>
    <t>MK627090</t>
  </si>
  <si>
    <t>MK627091</t>
  </si>
  <si>
    <t>MK627092</t>
  </si>
  <si>
    <t>MK627093</t>
  </si>
  <si>
    <t>MK627094</t>
  </si>
  <si>
    <t>MK627095</t>
  </si>
  <si>
    <t>MK627096</t>
  </si>
  <si>
    <t>MK627097</t>
  </si>
  <si>
    <t>MK627098</t>
  </si>
  <si>
    <t>MK627099</t>
  </si>
  <si>
    <t>MK627100</t>
  </si>
  <si>
    <t>MK627101</t>
  </si>
  <si>
    <t>MK627102</t>
  </si>
  <si>
    <t>MK627103</t>
  </si>
  <si>
    <t>MK627104</t>
  </si>
  <si>
    <t>MK627105</t>
  </si>
  <si>
    <t>MK627106</t>
  </si>
  <si>
    <t>MK627107</t>
  </si>
  <si>
    <t>MK627108</t>
  </si>
  <si>
    <t>MK627109</t>
  </si>
  <si>
    <t>MK627110</t>
  </si>
  <si>
    <t>MK627111</t>
  </si>
  <si>
    <t>MK627112</t>
  </si>
  <si>
    <t>MK627113</t>
  </si>
  <si>
    <t>MK627114</t>
  </si>
  <si>
    <t>MK627115</t>
  </si>
  <si>
    <t>MK627116</t>
  </si>
  <si>
    <t>MK627117</t>
  </si>
  <si>
    <t>MK627118</t>
  </si>
  <si>
    <t>MK627119</t>
  </si>
  <si>
    <t>MK627120</t>
  </si>
  <si>
    <t>MK627121</t>
  </si>
  <si>
    <t>MK627122</t>
  </si>
  <si>
    <t>MK627123</t>
  </si>
  <si>
    <t>MK627124</t>
  </si>
  <si>
    <t>MK627125</t>
  </si>
  <si>
    <t>MK627126</t>
  </si>
  <si>
    <t>MK627127</t>
  </si>
  <si>
    <t>MK627128</t>
  </si>
  <si>
    <t>MK627129</t>
  </si>
  <si>
    <t>MK627130</t>
  </si>
  <si>
    <t>MK627131</t>
  </si>
  <si>
    <t>MK627132</t>
  </si>
  <si>
    <t>MK627133</t>
  </si>
  <si>
    <t>MK627134</t>
  </si>
  <si>
    <t>MK627135</t>
  </si>
  <si>
    <t>MK627136</t>
  </si>
  <si>
    <t>MK627137</t>
  </si>
  <si>
    <t>MK627138</t>
  </si>
  <si>
    <t>MK627139</t>
  </si>
  <si>
    <t>MK627140</t>
  </si>
  <si>
    <t>MK627141</t>
  </si>
  <si>
    <t>MK627142</t>
  </si>
  <si>
    <t>MK627143</t>
  </si>
  <si>
    <t>MK627144</t>
  </si>
  <si>
    <t>MK627145</t>
  </si>
  <si>
    <t>MK627146</t>
  </si>
  <si>
    <t>MK627147</t>
  </si>
  <si>
    <t>MK627148</t>
  </si>
  <si>
    <t>MK627149</t>
  </si>
  <si>
    <t>MK627150</t>
  </si>
  <si>
    <t>MK627151</t>
  </si>
  <si>
    <t>MK627152</t>
  </si>
  <si>
    <t>MK627153</t>
  </si>
  <si>
    <t>MK627154</t>
  </si>
  <si>
    <t>MK627155</t>
  </si>
  <si>
    <t>MK627156</t>
  </si>
  <si>
    <t>MK627157</t>
  </si>
  <si>
    <t>MK627158</t>
  </si>
  <si>
    <t>MK627159</t>
  </si>
  <si>
    <t>MK627160</t>
  </si>
  <si>
    <t>MK627161</t>
  </si>
  <si>
    <t>MK627162</t>
  </si>
  <si>
    <t>MK627163</t>
  </si>
  <si>
    <t>MK627164</t>
  </si>
  <si>
    <t>MK627165</t>
  </si>
  <si>
    <t>MK627166</t>
  </si>
  <si>
    <t>MK627167</t>
  </si>
  <si>
    <t>MK627168</t>
  </si>
  <si>
    <t>MK627169</t>
  </si>
  <si>
    <t>MK627170</t>
  </si>
  <si>
    <t>MK627171</t>
  </si>
  <si>
    <t>MK627172</t>
  </si>
  <si>
    <t>MK627173</t>
  </si>
  <si>
    <t>MK627174</t>
  </si>
  <si>
    <t>MK627175</t>
  </si>
  <si>
    <t>MK627176</t>
  </si>
  <si>
    <t>MK627177</t>
  </si>
  <si>
    <t>MK627178</t>
  </si>
  <si>
    <t>MK627179</t>
  </si>
  <si>
    <t>MK627180</t>
  </si>
  <si>
    <t>MK627181</t>
  </si>
  <si>
    <t>MK627182</t>
  </si>
  <si>
    <t>MK627183</t>
  </si>
  <si>
    <t>MK627184</t>
  </si>
  <si>
    <t>MK627185</t>
  </si>
  <si>
    <t>MK627186</t>
  </si>
  <si>
    <t>MK627187</t>
  </si>
  <si>
    <t>MK627188</t>
  </si>
  <si>
    <t>MK627189</t>
  </si>
  <si>
    <t>MK627190</t>
  </si>
  <si>
    <t>MK627191</t>
  </si>
  <si>
    <t>MK627192</t>
  </si>
  <si>
    <t>MK627193</t>
  </si>
  <si>
    <t>MK627194</t>
  </si>
  <si>
    <t>MK627195</t>
  </si>
  <si>
    <t>MK627196</t>
  </si>
  <si>
    <t>MK627197</t>
  </si>
  <si>
    <t>MK627198</t>
  </si>
  <si>
    <t>MK627199</t>
  </si>
  <si>
    <t>MK627200</t>
  </si>
  <si>
    <t>MK627201</t>
  </si>
  <si>
    <t>MK627202</t>
  </si>
  <si>
    <t>MK627203</t>
  </si>
  <si>
    <t>MK627204</t>
  </si>
  <si>
    <t>MK627205</t>
  </si>
  <si>
    <t>MK627206</t>
  </si>
  <si>
    <t>MK627207</t>
  </si>
  <si>
    <t>MK627208</t>
  </si>
  <si>
    <t>MK627209</t>
  </si>
  <si>
    <t>MK627210</t>
  </si>
  <si>
    <t>MK627211</t>
  </si>
  <si>
    <t>MK627212</t>
  </si>
  <si>
    <t>MK627213</t>
  </si>
  <si>
    <t>MK627214</t>
  </si>
  <si>
    <t>MK627215</t>
  </si>
  <si>
    <t>MK627216</t>
  </si>
  <si>
    <t>MK627217</t>
  </si>
  <si>
    <t>MK627218</t>
  </si>
  <si>
    <t>MK627219</t>
  </si>
  <si>
    <t>MK627220</t>
  </si>
  <si>
    <t>MK627221</t>
  </si>
  <si>
    <t>MK627222</t>
  </si>
  <si>
    <t>MK627223</t>
  </si>
  <si>
    <t>MK627224</t>
  </si>
  <si>
    <t>MK627225</t>
  </si>
  <si>
    <t>MK627226</t>
  </si>
  <si>
    <t>MK627227</t>
  </si>
  <si>
    <t>MK627228</t>
  </si>
  <si>
    <t>MK627229</t>
  </si>
  <si>
    <t>MK627230</t>
  </si>
  <si>
    <t>MK627231</t>
  </si>
  <si>
    <t>MK627232</t>
  </si>
  <si>
    <t>MK627233</t>
  </si>
  <si>
    <t>MK627234</t>
  </si>
  <si>
    <t>MK627235</t>
  </si>
  <si>
    <t>MK627236</t>
  </si>
  <si>
    <t>MK627237</t>
  </si>
  <si>
    <t>MK627238</t>
  </si>
  <si>
    <t>MK627239</t>
  </si>
  <si>
    <t>MK627240</t>
  </si>
  <si>
    <t>MK627241</t>
  </si>
  <si>
    <t>MK627242</t>
  </si>
  <si>
    <t>MK627243</t>
  </si>
  <si>
    <t>MK627244</t>
  </si>
  <si>
    <t>MK627245</t>
  </si>
  <si>
    <t>MK627246</t>
  </si>
  <si>
    <t>MK627247</t>
  </si>
  <si>
    <t>MK627248</t>
  </si>
  <si>
    <t>MK627249</t>
  </si>
  <si>
    <t>MK627250</t>
  </si>
  <si>
    <t>MK627251</t>
  </si>
  <si>
    <t>MK627252</t>
  </si>
  <si>
    <t>MK627253</t>
  </si>
  <si>
    <t>MK627254</t>
  </si>
  <si>
    <t>MK627255</t>
  </si>
  <si>
    <t>MK627256</t>
  </si>
  <si>
    <t>MK627257</t>
  </si>
  <si>
    <t>MK627258</t>
  </si>
  <si>
    <t>MK627259</t>
  </si>
  <si>
    <t>MK627260</t>
  </si>
  <si>
    <t>MK627261</t>
  </si>
  <si>
    <t>MK627262</t>
  </si>
  <si>
    <t>MK627263</t>
  </si>
  <si>
    <t>MK627264</t>
  </si>
  <si>
    <t>MK627265</t>
  </si>
  <si>
    <t>MK627266</t>
  </si>
  <si>
    <t>MK627267</t>
  </si>
  <si>
    <t>MK627268</t>
  </si>
  <si>
    <t>MK627269</t>
  </si>
  <si>
    <t>MK627270</t>
  </si>
  <si>
    <t>MK627271</t>
  </si>
  <si>
    <t>MK627272</t>
  </si>
  <si>
    <t>MK627273</t>
  </si>
  <si>
    <t>MK627274</t>
  </si>
  <si>
    <t>MK627275</t>
  </si>
  <si>
    <t>MK627276</t>
  </si>
  <si>
    <t>MK627277</t>
  </si>
  <si>
    <t>MK627278</t>
  </si>
  <si>
    <t>MK627279</t>
  </si>
  <si>
    <t>MK627280</t>
  </si>
  <si>
    <t>MK627281</t>
  </si>
  <si>
    <t>MK627282</t>
  </si>
  <si>
    <t>MK627283</t>
  </si>
  <si>
    <t>MK627284</t>
  </si>
  <si>
    <t>MK627285</t>
  </si>
  <si>
    <t>MK627286</t>
  </si>
  <si>
    <t>MK627287</t>
  </si>
  <si>
    <t>MK627288</t>
  </si>
  <si>
    <t>MK627289</t>
  </si>
  <si>
    <t>MK627290</t>
  </si>
  <si>
    <t>MK627291</t>
  </si>
  <si>
    <t>MK627292</t>
  </si>
  <si>
    <t>MK627293</t>
  </si>
  <si>
    <t>MK627294</t>
  </si>
  <si>
    <t>MK627295</t>
  </si>
  <si>
    <t>MK627296</t>
  </si>
  <si>
    <t>MK627297</t>
  </si>
  <si>
    <t>MK627298</t>
  </si>
  <si>
    <t>MK627299</t>
  </si>
  <si>
    <t>MK627300</t>
  </si>
  <si>
    <t>MK627301</t>
  </si>
  <si>
    <t>MK627302</t>
  </si>
  <si>
    <t>MK627303</t>
  </si>
  <si>
    <t>MK627304</t>
  </si>
  <si>
    <t>MK627305</t>
  </si>
  <si>
    <t>MK627306</t>
  </si>
  <si>
    <t>MK627307</t>
  </si>
  <si>
    <t>MK627308</t>
  </si>
  <si>
    <t>MK627309</t>
  </si>
  <si>
    <t>MK627310</t>
  </si>
  <si>
    <t>MK627311</t>
  </si>
  <si>
    <t>MK627312</t>
  </si>
  <si>
    <t>MK627313</t>
  </si>
  <si>
    <t>MK627314</t>
  </si>
  <si>
    <t>MK627315</t>
  </si>
  <si>
    <t>MK627316</t>
  </si>
  <si>
    <t>MK627317</t>
  </si>
  <si>
    <t>MK627318</t>
  </si>
  <si>
    <t>MK627319</t>
  </si>
  <si>
    <t>MK627320</t>
  </si>
  <si>
    <t>MK627321</t>
  </si>
  <si>
    <t>MK627322</t>
  </si>
  <si>
    <t>MK627323</t>
  </si>
  <si>
    <t>MK627324</t>
  </si>
  <si>
    <t>MK627325</t>
  </si>
  <si>
    <t>MK627326</t>
  </si>
  <si>
    <t>MK627327</t>
  </si>
  <si>
    <t>MK627328</t>
  </si>
  <si>
    <t>MK627329</t>
  </si>
  <si>
    <t>MK627330</t>
  </si>
  <si>
    <t>MK627331</t>
  </si>
  <si>
    <t>MK627332</t>
  </si>
  <si>
    <t>MK627333</t>
  </si>
  <si>
    <t>MK627334</t>
  </si>
  <si>
    <t>MK627335</t>
  </si>
  <si>
    <t>MK627336</t>
  </si>
  <si>
    <t>MK627337</t>
  </si>
  <si>
    <t>MK627338</t>
  </si>
  <si>
    <t>MK627339</t>
  </si>
  <si>
    <t>MK627340</t>
  </si>
  <si>
    <t>MK627341</t>
  </si>
  <si>
    <t>MK627342</t>
  </si>
  <si>
    <t>MK627343</t>
  </si>
  <si>
    <t>MK627344</t>
  </si>
  <si>
    <t>MK627345</t>
  </si>
  <si>
    <t>MK627346</t>
  </si>
  <si>
    <t>MK627347</t>
  </si>
  <si>
    <t>MK627348</t>
  </si>
  <si>
    <t>MK627349</t>
  </si>
  <si>
    <t>MK627350</t>
  </si>
  <si>
    <t>MK627351</t>
  </si>
  <si>
    <t>MK627352</t>
  </si>
  <si>
    <t>MK627353</t>
  </si>
  <si>
    <t>MK627354</t>
  </si>
  <si>
    <t>MK627355</t>
  </si>
  <si>
    <t>MK627356</t>
  </si>
  <si>
    <t>MK627357</t>
  </si>
  <si>
    <t>MK627358</t>
  </si>
  <si>
    <t>MK627359</t>
  </si>
  <si>
    <t>MK627360</t>
  </si>
  <si>
    <t>MK627361</t>
  </si>
  <si>
    <t>MK627362</t>
  </si>
  <si>
    <t>MK627363</t>
  </si>
  <si>
    <t>MK627364</t>
  </si>
  <si>
    <t>MK627365</t>
  </si>
  <si>
    <t>MK627366</t>
  </si>
  <si>
    <t>MK627367</t>
  </si>
  <si>
    <t>MK627368</t>
  </si>
  <si>
    <t>MK627369</t>
  </si>
  <si>
    <t>MK627370</t>
  </si>
  <si>
    <t>MK627371</t>
  </si>
  <si>
    <t>MK627372</t>
  </si>
  <si>
    <t>MK627373</t>
  </si>
  <si>
    <t>MK627374</t>
  </si>
  <si>
    <t>MK627375</t>
  </si>
  <si>
    <t>MK627376</t>
  </si>
  <si>
    <t>MK627377</t>
  </si>
  <si>
    <t>MK627378</t>
  </si>
  <si>
    <t>MK627379</t>
  </si>
  <si>
    <t>MK627380</t>
  </si>
  <si>
    <t>MK627381</t>
  </si>
  <si>
    <t>MK627382</t>
  </si>
  <si>
    <t>MK627383</t>
  </si>
  <si>
    <t>MK627384</t>
  </si>
  <si>
    <t>MK627385</t>
  </si>
  <si>
    <t>MK627386</t>
  </si>
  <si>
    <t>MK627387</t>
  </si>
  <si>
    <t>MK627388</t>
  </si>
  <si>
    <t>MK627389</t>
  </si>
  <si>
    <t>MK627390</t>
  </si>
  <si>
    <t>MK627391</t>
  </si>
  <si>
    <t>MK627392</t>
  </si>
  <si>
    <t>MK627393</t>
  </si>
  <si>
    <t>MK627394</t>
  </si>
  <si>
    <t>MK627395</t>
  </si>
  <si>
    <t>MK627396</t>
  </si>
  <si>
    <t>MK627397</t>
  </si>
  <si>
    <t>MK627398</t>
  </si>
  <si>
    <t>MK627399</t>
  </si>
  <si>
    <t>MK627400</t>
  </si>
  <si>
    <t>MK627401</t>
  </si>
  <si>
    <t>MK627402</t>
  </si>
  <si>
    <t>MK627403</t>
  </si>
  <si>
    <t>MK627404</t>
  </si>
  <si>
    <t>MK627405</t>
  </si>
  <si>
    <t>MK627406</t>
  </si>
  <si>
    <t>MK627407</t>
  </si>
  <si>
    <t>MK627408</t>
  </si>
  <si>
    <t>MK627409</t>
  </si>
  <si>
    <t>MK627410</t>
  </si>
  <si>
    <t>MK627411</t>
  </si>
  <si>
    <t>MK627412</t>
  </si>
  <si>
    <t>MK627413</t>
  </si>
  <si>
    <t>MK627414</t>
  </si>
  <si>
    <t>MK627415</t>
  </si>
  <si>
    <t>MK627416</t>
  </si>
  <si>
    <t>MK627417</t>
  </si>
  <si>
    <t>MK627418</t>
  </si>
  <si>
    <t>MK627419</t>
  </si>
  <si>
    <t>MK627420</t>
  </si>
  <si>
    <t>MK627421</t>
  </si>
  <si>
    <t>MK627422</t>
  </si>
  <si>
    <t>MK627423</t>
  </si>
  <si>
    <t>MK627424</t>
  </si>
  <si>
    <t>MK627425</t>
  </si>
  <si>
    <t>MK627426</t>
  </si>
  <si>
    <t>MK627427</t>
  </si>
  <si>
    <t>MK627428</t>
  </si>
  <si>
    <t>MK627429</t>
  </si>
  <si>
    <t>MK627430</t>
  </si>
  <si>
    <t>MK627431</t>
  </si>
  <si>
    <t>MK627432</t>
  </si>
  <si>
    <t>MK627433</t>
  </si>
  <si>
    <t>MK627434</t>
  </si>
  <si>
    <t>MK627435</t>
  </si>
  <si>
    <t>MK627436</t>
  </si>
  <si>
    <t>MK627437</t>
  </si>
  <si>
    <t>MK627438</t>
  </si>
  <si>
    <t>MK627439</t>
  </si>
  <si>
    <t>MK627440</t>
  </si>
  <si>
    <t>MK627441</t>
  </si>
  <si>
    <t>MK627442</t>
  </si>
  <si>
    <t>MK627443</t>
  </si>
  <si>
    <t>MK627444</t>
  </si>
  <si>
    <t>MK627445</t>
  </si>
  <si>
    <t>MK627446</t>
  </si>
  <si>
    <t>MK627447</t>
  </si>
  <si>
    <t>MK627448</t>
  </si>
  <si>
    <t>MK627449</t>
  </si>
  <si>
    <t>MK627450</t>
  </si>
  <si>
    <t>MK627451</t>
  </si>
  <si>
    <t>MK627452</t>
  </si>
  <si>
    <t>MK627453</t>
  </si>
  <si>
    <t>MK627454</t>
  </si>
  <si>
    <t>MK627455</t>
  </si>
  <si>
    <t>MK627456</t>
  </si>
  <si>
    <t>MK627457</t>
  </si>
  <si>
    <t>MK627458</t>
  </si>
  <si>
    <t>MK627459</t>
  </si>
  <si>
    <t>MK627460</t>
  </si>
  <si>
    <t>MK627461</t>
  </si>
  <si>
    <t>MK627462</t>
  </si>
  <si>
    <t>MK627463</t>
  </si>
  <si>
    <t>MK627464</t>
  </si>
  <si>
    <t>MK627465</t>
  </si>
  <si>
    <t>MK627466</t>
  </si>
  <si>
    <t>MK627467</t>
  </si>
  <si>
    <t>Disp_May</t>
  </si>
  <si>
    <t>Disp_Aug</t>
  </si>
  <si>
    <t>Mean_May</t>
  </si>
  <si>
    <t>Mean_Au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7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8"/>
      <color indexed="81"/>
      <name val="Tahoma"/>
      <family val="2"/>
    </font>
    <font>
      <i/>
      <sz val="11"/>
      <name val="Calibri"/>
      <family val="2"/>
      <scheme val="minor"/>
    </font>
    <font>
      <sz val="11"/>
      <color theme="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/>
        <bgColor theme="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1" fontId="0" fillId="0" borderId="0" xfId="0" applyNumberFormat="1" applyAlignment="1">
      <alignment horizontal="left" vertical="center"/>
    </xf>
    <xf numFmtId="0" fontId="2" fillId="0" borderId="0" xfId="0" applyFont="1" applyAlignment="1">
      <alignment horizontal="left" vertical="center"/>
    </xf>
    <xf numFmtId="165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6" fillId="0" borderId="0" xfId="0" applyFont="1" applyAlignment="1">
      <alignment horizontal="center" vertical="center"/>
    </xf>
  </cellXfs>
  <cellStyles count="1">
    <cellStyle name="Normal" xfId="0" builtinId="0"/>
  </cellStyles>
  <dxfs count="18">
    <dxf>
      <numFmt numFmtId="1" formatCode="0"/>
    </dxf>
    <dxf>
      <numFmt numFmtId="1" formatCode="0"/>
    </dxf>
    <dxf>
      <numFmt numFmtId="1" formatCode="0"/>
    </dxf>
    <dxf>
      <numFmt numFmtId="165" formatCode="0.000"/>
      <alignment horizontal="center" vertical="center" textRotation="0" wrapText="0" indent="0" justifyLastLine="0" shrinkToFit="0" readingOrder="0"/>
    </dxf>
    <dxf>
      <numFmt numFmtId="164" formatCode="0.0"/>
    </dxf>
    <dxf>
      <numFmt numFmtId="165" formatCode="0.000"/>
      <alignment horizontal="center" vertical="center" textRotation="0" wrapText="0" indent="0" justifyLastLine="0" shrinkToFit="0" readingOrder="0"/>
    </dxf>
    <dxf>
      <numFmt numFmtId="164" formatCode="0.0"/>
    </dxf>
    <dxf>
      <numFmt numFmtId="0" formatCode="General"/>
    </dxf>
    <dxf>
      <numFmt numFmtId="0" formatCode="General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numFmt numFmtId="0" formatCode="General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numFmt numFmtId="0" formatCode="General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numFmt numFmtId="0" formatCode="General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numFmt numFmtId="0" formatCode="General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numFmt numFmtId="0" formatCode="General"/>
    </dxf>
    <dxf>
      <alignment horizontal="left" vertical="center" textRotation="0" wrapText="0" indent="0" justifyLastLine="0" shrinkToFit="0" readingOrder="0"/>
    </dxf>
    <dxf>
      <numFmt numFmtId="1" formatCode="0"/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0"/>
        <name val="Calibri"/>
        <scheme val="minor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bokuprod-my.sharepoint.com/Users/Markus/Dropbox/CAlp/Molln/TaxFung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AM"/>
      <sheetName val="genus_family"/>
      <sheetName val="family_order"/>
      <sheetName val="order_subclass"/>
      <sheetName val="order_class"/>
      <sheetName val="class_subphylum"/>
      <sheetName val="subphylum_phylum"/>
      <sheetName val="phylum_superkingdom"/>
      <sheetName val="lifestyle_abbr"/>
      <sheetName val="Tabelle1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>
        <row r="1">
          <cell r="A1" t="str">
            <v>Abbreviation</v>
          </cell>
        </row>
        <row r="2">
          <cell r="A2">
            <v>0</v>
          </cell>
        </row>
        <row r="3">
          <cell r="A3" t="str">
            <v>AM</v>
          </cell>
        </row>
        <row r="4">
          <cell r="A4" t="str">
            <v>AQU</v>
          </cell>
        </row>
        <row r="5">
          <cell r="A5" t="str">
            <v>BRF</v>
          </cell>
        </row>
        <row r="6">
          <cell r="A6" t="str">
            <v>COP</v>
          </cell>
        </row>
        <row r="7">
          <cell r="A7" t="str">
            <v>ECM</v>
          </cell>
        </row>
        <row r="8">
          <cell r="A8" t="str">
            <v>ENP</v>
          </cell>
        </row>
        <row r="9">
          <cell r="A9" t="str">
            <v>ENT</v>
          </cell>
        </row>
        <row r="10">
          <cell r="A10" t="str">
            <v>EPP</v>
          </cell>
        </row>
        <row r="11">
          <cell r="A11" t="str">
            <v>ERM</v>
          </cell>
        </row>
        <row r="12">
          <cell r="A12" t="str">
            <v>IAP</v>
          </cell>
        </row>
        <row r="13">
          <cell r="A13" t="str">
            <v>IPA</v>
          </cell>
        </row>
        <row r="14">
          <cell r="A14" t="str">
            <v>IRF</v>
          </cell>
        </row>
        <row r="15">
          <cell r="A15" t="str">
            <v>KER</v>
          </cell>
        </row>
        <row r="16">
          <cell r="A16" t="str">
            <v>LIA</v>
          </cell>
        </row>
        <row r="17">
          <cell r="A17" t="str">
            <v>LIC</v>
          </cell>
        </row>
        <row r="18">
          <cell r="A18" t="str">
            <v>MYC</v>
          </cell>
        </row>
        <row r="19">
          <cell r="A19" t="str">
            <v>MYR</v>
          </cell>
        </row>
        <row r="20">
          <cell r="A20" t="str">
            <v>NEM</v>
          </cell>
        </row>
        <row r="21">
          <cell r="A21" t="str">
            <v>OPM</v>
          </cell>
        </row>
        <row r="22">
          <cell r="A22" t="str">
            <v>PP</v>
          </cell>
        </row>
        <row r="23">
          <cell r="A23" t="str">
            <v>SAP</v>
          </cell>
        </row>
        <row r="24">
          <cell r="A24" t="str">
            <v>WRC</v>
          </cell>
        </row>
        <row r="25">
          <cell r="A25" t="str">
            <v>WRF</v>
          </cell>
        </row>
        <row r="26">
          <cell r="A26" t="str">
            <v>WRN</v>
          </cell>
        </row>
      </sheetData>
      <sheetData sheetId="9"/>
    </sheetDataSet>
  </externalBook>
</externalLink>
</file>

<file path=xl/tables/table1.xml><?xml version="1.0" encoding="utf-8"?>
<table xmlns="http://schemas.openxmlformats.org/spreadsheetml/2006/main" id="1" name="OTUtax" displayName="OTUtax" ref="A1:S510" totalsRowShown="0" headerRowDxfId="17">
  <autoFilter ref="A1:S510"/>
  <sortState ref="A2:P510">
    <sortCondition ref="A1:A510"/>
  </sortState>
  <tableColumns count="19">
    <tableColumn id="2" name="OTU_Nr" dataDxfId="16"/>
    <tableColumn id="1" name="OTU_ID"/>
    <tableColumn id="3" name="Genbank" dataDxfId="15"/>
    <tableColumn id="5" name="Phylum" dataDxfId="14"/>
    <tableColumn id="6" name="Subphylum" dataDxfId="13"/>
    <tableColumn id="7" name="Class" dataDxfId="12"/>
    <tableColumn id="8" name="Order" dataDxfId="11"/>
    <tableColumn id="9" name="Family" dataDxfId="10"/>
    <tableColumn id="10" name="Genus" dataDxfId="9"/>
    <tableColumn id="11" name="Species"/>
    <tableColumn id="27" name="EcoGuild" dataDxfId="8"/>
    <tableColumn id="16" name="ECM Exploration type" dataDxfId="7"/>
    <tableColumn id="43" name="Mean_May" dataDxfId="6"/>
    <tableColumn id="4" name="Disp_May" dataDxfId="5"/>
    <tableColumn id="44" name="Mean_Aug" dataDxfId="4"/>
    <tableColumn id="12" name="Disp_Aug" dataDxfId="3"/>
    <tableColumn id="32" name="RF_Date" dataDxfId="2"/>
    <tableColumn id="38" name="RF_pH" dataDxfId="1"/>
    <tableColumn id="39" name="RF_Corg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S510"/>
  <sheetViews>
    <sheetView tabSelected="1" zoomScaleNormal="100" workbookViewId="0">
      <pane xSplit="2" ySplit="1" topLeftCell="C66" activePane="bottomRight" state="frozen"/>
      <selection pane="topRight" activeCell="B1" sqref="B1"/>
      <selection pane="bottomLeft" activeCell="A6" sqref="A6"/>
      <selection pane="bottomRight" activeCell="B22" sqref="B22"/>
    </sheetView>
  </sheetViews>
  <sheetFormatPr defaultColWidth="11.42578125" defaultRowHeight="18.75" customHeight="1" x14ac:dyDescent="0.25"/>
  <cols>
    <col min="1" max="1" width="11.42578125" style="1"/>
    <col min="2" max="3" width="11.42578125" style="1" customWidth="1"/>
    <col min="4" max="9" width="22.5703125" style="9" customWidth="1"/>
    <col min="10" max="10" width="22.5703125" style="1" customWidth="1"/>
    <col min="11" max="12" width="16.7109375" style="1" customWidth="1"/>
    <col min="13" max="19" width="16.7109375" style="2" customWidth="1"/>
    <col min="20" max="16384" width="11.42578125" style="1"/>
  </cols>
  <sheetData>
    <row r="1" spans="1:19" s="11" customFormat="1" ht="18.75" customHeight="1" x14ac:dyDescent="0.25">
      <c r="A1" s="11" t="s">
        <v>1006</v>
      </c>
      <c r="B1" s="11" t="s">
        <v>1005</v>
      </c>
      <c r="C1" s="11" t="s">
        <v>1008</v>
      </c>
      <c r="D1" s="11" t="s">
        <v>4</v>
      </c>
      <c r="E1" s="11" t="s">
        <v>5</v>
      </c>
      <c r="F1" s="11" t="s">
        <v>6</v>
      </c>
      <c r="G1" s="11" t="s">
        <v>7</v>
      </c>
      <c r="H1" s="11" t="s">
        <v>8</v>
      </c>
      <c r="I1" s="11" t="s">
        <v>9</v>
      </c>
      <c r="J1" s="11" t="s">
        <v>27</v>
      </c>
      <c r="K1" s="11" t="s">
        <v>1007</v>
      </c>
      <c r="L1" s="11" t="s">
        <v>28</v>
      </c>
      <c r="M1" s="12" t="s">
        <v>1520</v>
      </c>
      <c r="N1" s="12" t="s">
        <v>1518</v>
      </c>
      <c r="O1" s="12" t="s">
        <v>1521</v>
      </c>
      <c r="P1" s="12" t="s">
        <v>1519</v>
      </c>
      <c r="Q1" s="3" t="s">
        <v>29</v>
      </c>
      <c r="R1" s="3" t="s">
        <v>30</v>
      </c>
      <c r="S1" s="3" t="s">
        <v>31</v>
      </c>
    </row>
    <row r="2" spans="1:19" ht="18.75" customHeight="1" x14ac:dyDescent="0.25">
      <c r="A2" s="4">
        <v>1</v>
      </c>
      <c r="B2" s="1" t="s">
        <v>42</v>
      </c>
      <c r="C2" t="s">
        <v>1009</v>
      </c>
      <c r="D2" s="9" t="s">
        <v>13</v>
      </c>
      <c r="E2" s="9" t="s">
        <v>14</v>
      </c>
      <c r="F2" s="9" t="s">
        <v>75</v>
      </c>
      <c r="G2" s="9" t="s">
        <v>171</v>
      </c>
      <c r="H2" s="9" t="s">
        <v>269</v>
      </c>
      <c r="I2" s="10" t="s">
        <v>352</v>
      </c>
      <c r="J2" s="5" t="s">
        <v>845</v>
      </c>
      <c r="K2" s="1" t="s">
        <v>843</v>
      </c>
      <c r="L2" s="1" t="s">
        <v>841</v>
      </c>
      <c r="M2" s="6">
        <v>2.0890211746922729</v>
      </c>
      <c r="N2" s="6">
        <v>2.3484399879856075</v>
      </c>
      <c r="O2" s="6">
        <v>4.4715687986429842</v>
      </c>
      <c r="P2" s="6">
        <v>4.1463989064631752</v>
      </c>
      <c r="Q2" s="7">
        <v>3.8516590800070198</v>
      </c>
      <c r="R2" s="7">
        <v>0.17325433190325601</v>
      </c>
      <c r="S2" s="7">
        <v>1.0081312493157599</v>
      </c>
    </row>
    <row r="3" spans="1:19" ht="18.75" customHeight="1" x14ac:dyDescent="0.25">
      <c r="A3" s="4">
        <v>2</v>
      </c>
      <c r="B3" s="1" t="s">
        <v>57</v>
      </c>
      <c r="C3" t="s">
        <v>1010</v>
      </c>
      <c r="D3" s="9" t="s">
        <v>13</v>
      </c>
      <c r="E3" s="9" t="s">
        <v>14</v>
      </c>
      <c r="F3" s="9" t="s">
        <v>75</v>
      </c>
      <c r="G3" s="9" t="s">
        <v>171</v>
      </c>
      <c r="H3" s="9" t="s">
        <v>269</v>
      </c>
      <c r="I3" s="10" t="s">
        <v>58</v>
      </c>
      <c r="J3" s="5" t="s">
        <v>846</v>
      </c>
      <c r="K3" s="1" t="s">
        <v>843</v>
      </c>
      <c r="L3" s="1" t="s">
        <v>841</v>
      </c>
      <c r="M3" s="6">
        <v>5.4252983861037638</v>
      </c>
      <c r="N3" s="6">
        <v>4.1544639376058337</v>
      </c>
      <c r="O3" s="6">
        <v>5.1926386948712819</v>
      </c>
      <c r="P3" s="6">
        <v>4.1813682862034334</v>
      </c>
      <c r="Q3" s="7">
        <v>-0.98330000541734897</v>
      </c>
      <c r="R3" s="7">
        <v>-1.3003366091561701</v>
      </c>
      <c r="S3" s="7">
        <v>1.12374832372068</v>
      </c>
    </row>
    <row r="4" spans="1:19" ht="18.75" customHeight="1" x14ac:dyDescent="0.25">
      <c r="A4" s="4">
        <v>3</v>
      </c>
      <c r="B4" s="1" t="s">
        <v>65</v>
      </c>
      <c r="C4" t="s">
        <v>1011</v>
      </c>
      <c r="D4" s="9" t="s">
        <v>13</v>
      </c>
      <c r="E4" s="9" t="s">
        <v>14</v>
      </c>
      <c r="F4" s="9" t="s">
        <v>51</v>
      </c>
      <c r="G4" s="9" t="s">
        <v>132</v>
      </c>
      <c r="H4" s="9" t="s">
        <v>132</v>
      </c>
      <c r="I4" s="9" t="s">
        <v>51</v>
      </c>
      <c r="J4" s="5"/>
      <c r="K4" s="1" t="s">
        <v>286</v>
      </c>
      <c r="L4" s="1" t="s">
        <v>841</v>
      </c>
      <c r="M4" s="6">
        <v>5.8405550342438124</v>
      </c>
      <c r="N4" s="6">
        <v>5.4332522368101355</v>
      </c>
      <c r="O4" s="6">
        <v>4.9137210636599473</v>
      </c>
      <c r="P4" s="6">
        <v>3.8837006342416287</v>
      </c>
      <c r="Q4" s="7">
        <v>2.17546029098507</v>
      </c>
      <c r="R4" s="7">
        <v>9.3256482426765395</v>
      </c>
      <c r="S4" s="7">
        <v>9.6287977065165098</v>
      </c>
    </row>
    <row r="5" spans="1:19" ht="18.75" customHeight="1" x14ac:dyDescent="0.25">
      <c r="A5" s="4">
        <v>4</v>
      </c>
      <c r="B5" s="1" t="s">
        <v>73</v>
      </c>
      <c r="C5" t="s">
        <v>1012</v>
      </c>
      <c r="D5" s="9" t="s">
        <v>13</v>
      </c>
      <c r="E5" s="9" t="s">
        <v>14</v>
      </c>
      <c r="F5" s="9" t="s">
        <v>51</v>
      </c>
      <c r="G5" s="9" t="s">
        <v>117</v>
      </c>
      <c r="H5" s="9" t="s">
        <v>196</v>
      </c>
      <c r="I5" s="9" t="s">
        <v>196</v>
      </c>
      <c r="J5" s="5"/>
      <c r="K5" s="1" t="s">
        <v>116</v>
      </c>
      <c r="L5" s="1" t="s">
        <v>841</v>
      </c>
      <c r="M5" s="6">
        <v>3.3275729565169394</v>
      </c>
      <c r="N5" s="6">
        <v>2.2273161509148736</v>
      </c>
      <c r="O5" s="6">
        <v>3.1454238176012761</v>
      </c>
      <c r="P5" s="6">
        <v>3.5353921419345871</v>
      </c>
      <c r="Q5" s="7">
        <v>-0.36573412183195497</v>
      </c>
      <c r="R5" s="7">
        <v>2.4187328881097199</v>
      </c>
      <c r="S5" s="7">
        <v>1.62470121125204</v>
      </c>
    </row>
    <row r="6" spans="1:19" ht="18.75" customHeight="1" x14ac:dyDescent="0.25">
      <c r="A6" s="4">
        <v>5</v>
      </c>
      <c r="B6" s="1" t="s">
        <v>80</v>
      </c>
      <c r="C6" t="s">
        <v>1013</v>
      </c>
      <c r="D6" s="9" t="s">
        <v>19</v>
      </c>
      <c r="E6" s="9" t="s">
        <v>50</v>
      </c>
      <c r="F6" s="9" t="s">
        <v>109</v>
      </c>
      <c r="G6" s="9" t="s">
        <v>239</v>
      </c>
      <c r="H6" s="9" t="s">
        <v>354</v>
      </c>
      <c r="I6" s="10" t="s">
        <v>81</v>
      </c>
      <c r="J6" s="5" t="s">
        <v>847</v>
      </c>
      <c r="K6" s="1" t="s">
        <v>116</v>
      </c>
      <c r="L6" s="1" t="s">
        <v>841</v>
      </c>
      <c r="M6" s="6">
        <v>2.4255149309816275</v>
      </c>
      <c r="N6" s="6">
        <v>14.482443796142547</v>
      </c>
      <c r="O6" s="6">
        <v>2.7851227299940127</v>
      </c>
      <c r="P6" s="6">
        <v>13.162014794500914</v>
      </c>
      <c r="Q6" s="7">
        <v>8.7856271091247606</v>
      </c>
      <c r="R6" s="7">
        <v>-0.46475546806121598</v>
      </c>
      <c r="S6" s="7">
        <v>1.3536219524191</v>
      </c>
    </row>
    <row r="7" spans="1:19" ht="18.75" customHeight="1" x14ac:dyDescent="0.25">
      <c r="A7" s="4">
        <v>6</v>
      </c>
      <c r="B7" s="1" t="s">
        <v>89</v>
      </c>
      <c r="C7" t="s">
        <v>1014</v>
      </c>
      <c r="D7" s="9" t="s">
        <v>19</v>
      </c>
      <c r="E7" s="9" t="s">
        <v>50</v>
      </c>
      <c r="F7" s="9" t="s">
        <v>109</v>
      </c>
      <c r="G7" s="9" t="s">
        <v>239</v>
      </c>
      <c r="H7" s="9" t="s">
        <v>356</v>
      </c>
      <c r="I7" s="10" t="s">
        <v>90</v>
      </c>
      <c r="J7" s="5" t="s">
        <v>848</v>
      </c>
      <c r="K7" s="1" t="s">
        <v>116</v>
      </c>
      <c r="L7" s="1" t="s">
        <v>841</v>
      </c>
      <c r="M7" s="6">
        <v>3.1248275071438578</v>
      </c>
      <c r="N7" s="6">
        <v>2.6765646037972348</v>
      </c>
      <c r="O7" s="6">
        <v>3.3457643184993007</v>
      </c>
      <c r="P7" s="6">
        <v>3.0650731252381784</v>
      </c>
      <c r="Q7" s="7">
        <v>0.969479260909617</v>
      </c>
      <c r="R7" s="7">
        <v>9.3681120179809696</v>
      </c>
      <c r="S7" s="7">
        <v>10.0409524593722</v>
      </c>
    </row>
    <row r="8" spans="1:19" ht="18.75" customHeight="1" x14ac:dyDescent="0.25">
      <c r="A8" s="4">
        <v>7</v>
      </c>
      <c r="B8" s="1" t="s">
        <v>98</v>
      </c>
      <c r="C8" t="s">
        <v>1015</v>
      </c>
      <c r="D8" s="9" t="s">
        <v>19</v>
      </c>
      <c r="E8" s="9" t="s">
        <v>50</v>
      </c>
      <c r="F8" s="9" t="s">
        <v>100</v>
      </c>
      <c r="G8" s="9" t="s">
        <v>198</v>
      </c>
      <c r="H8" s="9" t="s">
        <v>87</v>
      </c>
      <c r="I8" s="10" t="s">
        <v>88</v>
      </c>
      <c r="J8" s="5" t="s">
        <v>849</v>
      </c>
      <c r="K8" s="1" t="s">
        <v>844</v>
      </c>
      <c r="L8" s="1" t="s">
        <v>74</v>
      </c>
      <c r="M8" s="6">
        <v>3.0891612919661844</v>
      </c>
      <c r="N8" s="6">
        <v>31.059141073165218</v>
      </c>
      <c r="O8" s="6">
        <v>1.2335362203153064</v>
      </c>
      <c r="P8" s="6">
        <v>10.46947600012026</v>
      </c>
      <c r="Q8" s="7">
        <v>7.5433842863691698</v>
      </c>
      <c r="R8" s="7">
        <v>1.2549383497244799</v>
      </c>
      <c r="S8" s="7">
        <v>1.7265034861659601</v>
      </c>
    </row>
    <row r="9" spans="1:19" ht="18.75" customHeight="1" x14ac:dyDescent="0.25">
      <c r="A9" s="4">
        <v>8</v>
      </c>
      <c r="B9" s="1" t="s">
        <v>106</v>
      </c>
      <c r="C9" t="s">
        <v>1016</v>
      </c>
      <c r="D9" s="9" t="s">
        <v>13</v>
      </c>
      <c r="E9" s="9" t="s">
        <v>14</v>
      </c>
      <c r="F9" s="9" t="s">
        <v>51</v>
      </c>
      <c r="G9" s="9" t="s">
        <v>132</v>
      </c>
      <c r="H9" s="9" t="s">
        <v>210</v>
      </c>
      <c r="I9" s="10" t="s">
        <v>107</v>
      </c>
      <c r="J9" s="5" t="s">
        <v>850</v>
      </c>
      <c r="K9" s="1" t="s">
        <v>116</v>
      </c>
      <c r="L9" s="1" t="s">
        <v>841</v>
      </c>
      <c r="M9" s="6">
        <v>1.6807703902478377</v>
      </c>
      <c r="N9" s="6">
        <v>1.1009902466453005</v>
      </c>
      <c r="O9" s="6">
        <v>1.9408863001396934</v>
      </c>
      <c r="P9" s="6">
        <v>1.2477136887128477</v>
      </c>
      <c r="Q9" s="7">
        <v>1.52882524880893</v>
      </c>
      <c r="R9" s="7">
        <v>2.8345824709135901</v>
      </c>
      <c r="S9" s="7">
        <v>2.9456031644538001</v>
      </c>
    </row>
    <row r="10" spans="1:19" ht="18.75" customHeight="1" x14ac:dyDescent="0.25">
      <c r="A10" s="4">
        <v>9</v>
      </c>
      <c r="B10" s="1" t="s">
        <v>114</v>
      </c>
      <c r="C10" t="s">
        <v>1017</v>
      </c>
      <c r="D10" s="9" t="s">
        <v>13</v>
      </c>
      <c r="E10" s="9" t="s">
        <v>14</v>
      </c>
      <c r="F10" s="9" t="s">
        <v>75</v>
      </c>
      <c r="G10" s="9" t="s">
        <v>171</v>
      </c>
      <c r="H10" s="9" t="s">
        <v>269</v>
      </c>
      <c r="I10" s="10" t="s">
        <v>115</v>
      </c>
      <c r="J10" s="8" t="s">
        <v>408</v>
      </c>
      <c r="K10" s="1" t="s">
        <v>843</v>
      </c>
      <c r="L10" s="1" t="s">
        <v>841</v>
      </c>
      <c r="M10" s="6">
        <v>0.76873431641877243</v>
      </c>
      <c r="N10" s="6">
        <v>1.5729491084640495</v>
      </c>
      <c r="O10" s="6">
        <v>2.7028038315705456</v>
      </c>
      <c r="P10" s="6">
        <v>18.884316870213631</v>
      </c>
      <c r="Q10" s="7">
        <v>0.296218192183756</v>
      </c>
      <c r="R10" s="7">
        <v>-0.91131492129834202</v>
      </c>
      <c r="S10" s="7">
        <v>-1.79736932987475</v>
      </c>
    </row>
    <row r="11" spans="1:19" ht="18.75" customHeight="1" x14ac:dyDescent="0.25">
      <c r="A11" s="4">
        <v>10</v>
      </c>
      <c r="B11" s="1" t="s">
        <v>122</v>
      </c>
      <c r="C11" t="s">
        <v>1018</v>
      </c>
      <c r="D11" s="9" t="s">
        <v>13</v>
      </c>
      <c r="E11" s="9" t="s">
        <v>14</v>
      </c>
      <c r="F11" s="9" t="s">
        <v>35</v>
      </c>
      <c r="G11" s="9" t="s">
        <v>84</v>
      </c>
      <c r="H11" s="9" t="s">
        <v>161</v>
      </c>
      <c r="I11" s="10" t="s">
        <v>123</v>
      </c>
      <c r="J11" s="5" t="s">
        <v>851</v>
      </c>
      <c r="K11" s="1" t="s">
        <v>116</v>
      </c>
      <c r="L11" s="1" t="s">
        <v>841</v>
      </c>
      <c r="M11" s="6">
        <v>2.2064224663187795</v>
      </c>
      <c r="N11" s="6">
        <v>1.0879204728165857</v>
      </c>
      <c r="O11" s="6">
        <v>2.2065518359608864</v>
      </c>
      <c r="P11" s="6">
        <v>0.64641631720819637</v>
      </c>
      <c r="Q11" s="7">
        <v>4.6220351379562298E-2</v>
      </c>
      <c r="R11" s="7">
        <v>1.0459013012499701</v>
      </c>
      <c r="S11" s="7">
        <v>8.3695312158528701</v>
      </c>
    </row>
    <row r="12" spans="1:19" ht="18.75" customHeight="1" x14ac:dyDescent="0.25">
      <c r="A12" s="4">
        <v>11</v>
      </c>
      <c r="B12" s="1" t="s">
        <v>130</v>
      </c>
      <c r="C12" t="s">
        <v>1019</v>
      </c>
      <c r="D12" s="9" t="s">
        <v>13</v>
      </c>
      <c r="E12" s="9" t="s">
        <v>14</v>
      </c>
      <c r="F12" s="9" t="s">
        <v>51</v>
      </c>
      <c r="G12" s="9" t="s">
        <v>117</v>
      </c>
      <c r="H12" s="9" t="s">
        <v>196</v>
      </c>
      <c r="I12" s="9" t="s">
        <v>852</v>
      </c>
      <c r="J12" s="5"/>
      <c r="K12" s="1" t="s">
        <v>844</v>
      </c>
      <c r="L12" s="1" t="s">
        <v>842</v>
      </c>
      <c r="M12" s="6">
        <v>2.0877473812930702</v>
      </c>
      <c r="N12" s="6">
        <v>2.887530314670256</v>
      </c>
      <c r="O12" s="6">
        <v>1.097429405308322</v>
      </c>
      <c r="P12" s="6">
        <v>0.86942833505313688</v>
      </c>
      <c r="Q12" s="7">
        <v>3.75206081372305</v>
      </c>
      <c r="R12" s="7">
        <v>1.2466351754617</v>
      </c>
      <c r="S12" s="7">
        <v>3.4089966716473601</v>
      </c>
    </row>
    <row r="13" spans="1:19" ht="18.75" customHeight="1" x14ac:dyDescent="0.25">
      <c r="A13" s="4">
        <v>12</v>
      </c>
      <c r="B13" s="1" t="s">
        <v>135</v>
      </c>
      <c r="C13" t="s">
        <v>1020</v>
      </c>
      <c r="D13" s="9" t="s">
        <v>13</v>
      </c>
      <c r="E13" s="9" t="s">
        <v>14</v>
      </c>
      <c r="F13" s="9" t="s">
        <v>75</v>
      </c>
      <c r="G13" s="9" t="s">
        <v>171</v>
      </c>
      <c r="H13" s="9" t="s">
        <v>267</v>
      </c>
      <c r="I13" s="10" t="s">
        <v>136</v>
      </c>
      <c r="J13" s="5" t="s">
        <v>853</v>
      </c>
      <c r="K13" s="1" t="s">
        <v>116</v>
      </c>
      <c r="L13" s="1" t="s">
        <v>841</v>
      </c>
      <c r="M13" s="6">
        <v>2.4972719591367079</v>
      </c>
      <c r="N13" s="6">
        <v>3.517433290266744</v>
      </c>
      <c r="O13" s="6">
        <v>2.6073887447615243</v>
      </c>
      <c r="P13" s="6">
        <v>8.6628597604285158</v>
      </c>
      <c r="Q13" s="7">
        <v>-0.65053021215029805</v>
      </c>
      <c r="R13" s="7">
        <v>-0.58424774649163502</v>
      </c>
      <c r="S13" s="7">
        <v>2.00486782500926</v>
      </c>
    </row>
    <row r="14" spans="1:19" ht="18.75" customHeight="1" x14ac:dyDescent="0.25">
      <c r="A14" s="4">
        <v>13</v>
      </c>
      <c r="B14" s="1" t="s">
        <v>140</v>
      </c>
      <c r="C14" t="s">
        <v>1021</v>
      </c>
      <c r="D14" s="9" t="s">
        <v>19</v>
      </c>
      <c r="E14" s="9" t="s">
        <v>66</v>
      </c>
      <c r="F14" s="9" t="s">
        <v>124</v>
      </c>
      <c r="G14" s="9" t="s">
        <v>248</v>
      </c>
      <c r="H14" s="9" t="s">
        <v>364</v>
      </c>
      <c r="I14" s="10" t="s">
        <v>141</v>
      </c>
      <c r="J14" s="8" t="s">
        <v>408</v>
      </c>
      <c r="K14" s="1" t="s">
        <v>116</v>
      </c>
      <c r="L14" s="1" t="s">
        <v>841</v>
      </c>
      <c r="M14" s="6">
        <v>1.4506383827919003</v>
      </c>
      <c r="N14" s="6">
        <v>10.25704098777652</v>
      </c>
      <c r="O14" s="6">
        <v>1.6844192775893045</v>
      </c>
      <c r="P14" s="6">
        <v>12.008907827806585</v>
      </c>
      <c r="Q14" s="7">
        <v>-1.31636473087238</v>
      </c>
      <c r="R14" s="7">
        <v>6.7905008767958401</v>
      </c>
      <c r="S14" s="7">
        <v>4.0695683454048703</v>
      </c>
    </row>
    <row r="15" spans="1:19" ht="18.75" customHeight="1" x14ac:dyDescent="0.25">
      <c r="A15" s="4">
        <v>14</v>
      </c>
      <c r="B15" s="1" t="s">
        <v>146</v>
      </c>
      <c r="C15" t="s">
        <v>1022</v>
      </c>
      <c r="D15" s="9" t="s">
        <v>19</v>
      </c>
      <c r="E15" s="9" t="s">
        <v>50</v>
      </c>
      <c r="F15" s="9" t="s">
        <v>100</v>
      </c>
      <c r="G15" s="9" t="s">
        <v>228</v>
      </c>
      <c r="H15" s="9" t="s">
        <v>128</v>
      </c>
      <c r="I15" s="10" t="s">
        <v>129</v>
      </c>
      <c r="J15" s="8" t="s">
        <v>408</v>
      </c>
      <c r="K15" s="1" t="s">
        <v>844</v>
      </c>
      <c r="L15" s="1" t="s">
        <v>32</v>
      </c>
      <c r="M15" s="6">
        <v>0.87254847845378469</v>
      </c>
      <c r="N15" s="6">
        <v>38.018096482194842</v>
      </c>
      <c r="O15" s="6">
        <v>1.9332468569147873E-2</v>
      </c>
      <c r="P15" s="6">
        <v>0.2944932438956876</v>
      </c>
      <c r="Q15" s="7">
        <v>0.76310022489820895</v>
      </c>
      <c r="R15" s="7">
        <v>-0.37866275954810402</v>
      </c>
      <c r="S15" s="7">
        <v>-0.47959407349340999</v>
      </c>
    </row>
    <row r="16" spans="1:19" ht="18.75" customHeight="1" x14ac:dyDescent="0.25">
      <c r="A16" s="4">
        <v>15</v>
      </c>
      <c r="B16" s="1" t="s">
        <v>150</v>
      </c>
      <c r="C16" t="s">
        <v>1023</v>
      </c>
      <c r="D16" s="9" t="s">
        <v>13</v>
      </c>
      <c r="E16" s="9" t="s">
        <v>14</v>
      </c>
      <c r="F16" s="9" t="s">
        <v>51</v>
      </c>
      <c r="G16" s="9" t="s">
        <v>117</v>
      </c>
      <c r="H16" s="9" t="s">
        <v>192</v>
      </c>
      <c r="I16" s="10" t="s">
        <v>254</v>
      </c>
      <c r="J16" s="5" t="s">
        <v>854</v>
      </c>
      <c r="K16" s="1" t="s">
        <v>116</v>
      </c>
      <c r="L16" s="1" t="s">
        <v>841</v>
      </c>
      <c r="M16" s="6">
        <v>1.462102523384724</v>
      </c>
      <c r="N16" s="6">
        <v>1.3520098995911032</v>
      </c>
      <c r="O16" s="6">
        <v>2.0704450209539011</v>
      </c>
      <c r="P16" s="6">
        <v>3.4573561658327603</v>
      </c>
      <c r="Q16" s="7">
        <v>-1.79919976242424</v>
      </c>
      <c r="R16" s="7">
        <v>6.5282849613354097</v>
      </c>
      <c r="S16" s="7">
        <v>-4.6672237688497702E-3</v>
      </c>
    </row>
    <row r="17" spans="1:19" ht="18.75" customHeight="1" x14ac:dyDescent="0.25">
      <c r="A17" s="4">
        <v>16</v>
      </c>
      <c r="B17" s="1" t="s">
        <v>153</v>
      </c>
      <c r="C17" t="s">
        <v>1024</v>
      </c>
      <c r="D17" s="9" t="s">
        <v>834</v>
      </c>
      <c r="E17" s="9" t="s">
        <v>836</v>
      </c>
      <c r="F17" s="9" t="s">
        <v>837</v>
      </c>
      <c r="G17" s="9" t="s">
        <v>273</v>
      </c>
      <c r="H17" s="9" t="s">
        <v>386</v>
      </c>
      <c r="I17" s="10" t="s">
        <v>154</v>
      </c>
      <c r="J17" s="5" t="s">
        <v>855</v>
      </c>
      <c r="K17" s="1" t="s">
        <v>116</v>
      </c>
      <c r="L17" s="1" t="s">
        <v>841</v>
      </c>
      <c r="M17" s="6">
        <v>1.47484045737675</v>
      </c>
      <c r="N17" s="6">
        <v>5.8193512728823213</v>
      </c>
      <c r="O17" s="6">
        <v>1.8752494512073434</v>
      </c>
      <c r="P17" s="6">
        <v>0.95728352562838748</v>
      </c>
      <c r="Q17" s="7">
        <v>7.5371416958844399</v>
      </c>
      <c r="R17" s="7">
        <v>1.89130441325432</v>
      </c>
      <c r="S17" s="7">
        <v>1.4284579292366499</v>
      </c>
    </row>
    <row r="18" spans="1:19" ht="18.75" customHeight="1" x14ac:dyDescent="0.25">
      <c r="A18" s="4">
        <v>17</v>
      </c>
      <c r="B18" s="1" t="s">
        <v>158</v>
      </c>
      <c r="C18" t="s">
        <v>1025</v>
      </c>
      <c r="D18" s="9" t="s">
        <v>19</v>
      </c>
      <c r="E18" s="9" t="s">
        <v>50</v>
      </c>
      <c r="F18" s="9" t="s">
        <v>100</v>
      </c>
      <c r="G18" s="9" t="s">
        <v>202</v>
      </c>
      <c r="H18" s="9" t="s">
        <v>10</v>
      </c>
      <c r="I18" s="10" t="s">
        <v>11</v>
      </c>
      <c r="J18" s="5" t="s">
        <v>856</v>
      </c>
      <c r="K18" s="1" t="s">
        <v>844</v>
      </c>
      <c r="L18" s="1" t="s">
        <v>12</v>
      </c>
      <c r="M18" s="6">
        <v>4.6391555598958885</v>
      </c>
      <c r="N18" s="6">
        <v>52.438187519815294</v>
      </c>
      <c r="O18" s="6">
        <v>0.67227100379165816</v>
      </c>
      <c r="P18" s="6">
        <v>12.780979711054975</v>
      </c>
      <c r="Q18" s="7">
        <v>1.04855891997178</v>
      </c>
      <c r="R18" s="7">
        <v>-1.55319438784482</v>
      </c>
      <c r="S18" s="7">
        <v>-0.945437161630163</v>
      </c>
    </row>
    <row r="19" spans="1:19" ht="18.75" customHeight="1" x14ac:dyDescent="0.25">
      <c r="A19" s="4">
        <v>18</v>
      </c>
      <c r="B19" s="1" t="s">
        <v>162</v>
      </c>
      <c r="C19" t="s">
        <v>1026</v>
      </c>
      <c r="D19" s="9" t="s">
        <v>13</v>
      </c>
      <c r="E19" s="9" t="s">
        <v>14</v>
      </c>
      <c r="F19" s="9" t="s">
        <v>51</v>
      </c>
      <c r="G19" s="9" t="s">
        <v>117</v>
      </c>
      <c r="H19" s="9" t="s">
        <v>196</v>
      </c>
      <c r="I19" s="9" t="s">
        <v>196</v>
      </c>
      <c r="J19" s="5"/>
      <c r="K19" s="1" t="s">
        <v>116</v>
      </c>
      <c r="L19" s="1" t="s">
        <v>841</v>
      </c>
      <c r="M19" s="6">
        <v>1.1075633606066657</v>
      </c>
      <c r="N19" s="6">
        <v>2.7954677589311179</v>
      </c>
      <c r="O19" s="6">
        <v>0.78249725603671916</v>
      </c>
      <c r="P19" s="6">
        <v>2.2681314683607603</v>
      </c>
      <c r="Q19" s="7">
        <v>-1.32060043964993</v>
      </c>
      <c r="R19" s="7">
        <v>1.43790986434455</v>
      </c>
      <c r="S19" s="7">
        <v>8.4625296811309703</v>
      </c>
    </row>
    <row r="20" spans="1:19" ht="18.75" customHeight="1" x14ac:dyDescent="0.25">
      <c r="A20" s="4">
        <v>20</v>
      </c>
      <c r="B20" s="1" t="s">
        <v>167</v>
      </c>
      <c r="C20" t="s">
        <v>1027</v>
      </c>
      <c r="D20" s="9" t="s">
        <v>13</v>
      </c>
      <c r="E20" s="9" t="s">
        <v>14</v>
      </c>
      <c r="F20" s="9" t="s">
        <v>51</v>
      </c>
      <c r="G20" s="9" t="s">
        <v>132</v>
      </c>
      <c r="H20" s="9" t="s">
        <v>132</v>
      </c>
      <c r="I20" s="9" t="s">
        <v>51</v>
      </c>
      <c r="J20" s="5"/>
      <c r="K20" s="1" t="s">
        <v>286</v>
      </c>
      <c r="L20" s="1" t="s">
        <v>841</v>
      </c>
      <c r="M20" s="6">
        <v>0.73752637813830846</v>
      </c>
      <c r="N20" s="6">
        <v>1.1604741864227661</v>
      </c>
      <c r="O20" s="6">
        <v>0.69285072839752582</v>
      </c>
      <c r="P20" s="6">
        <v>1.2895611428035632</v>
      </c>
      <c r="Q20" s="7">
        <v>0.206520537654303</v>
      </c>
      <c r="R20" s="7">
        <v>13.4554372053229</v>
      </c>
      <c r="S20" s="7">
        <v>15.2563859885962</v>
      </c>
    </row>
    <row r="21" spans="1:19" ht="18.75" customHeight="1" x14ac:dyDescent="0.25">
      <c r="A21" s="4">
        <v>21</v>
      </c>
      <c r="B21" s="1" t="s">
        <v>170</v>
      </c>
      <c r="C21" t="s">
        <v>1028</v>
      </c>
      <c r="D21" s="9" t="s">
        <v>13</v>
      </c>
      <c r="E21" s="9" t="s">
        <v>14</v>
      </c>
      <c r="F21" s="9" t="s">
        <v>67</v>
      </c>
      <c r="G21" s="9" t="s">
        <v>67</v>
      </c>
      <c r="H21" s="9" t="s">
        <v>67</v>
      </c>
      <c r="I21" s="9" t="s">
        <v>14</v>
      </c>
      <c r="J21" s="5"/>
      <c r="K21" s="1" t="s">
        <v>286</v>
      </c>
      <c r="L21" s="1" t="s">
        <v>841</v>
      </c>
      <c r="M21" s="6">
        <v>1.1056526705078615</v>
      </c>
      <c r="N21" s="6">
        <v>8.8069328824430801</v>
      </c>
      <c r="O21" s="6">
        <v>0.71311863899421279</v>
      </c>
      <c r="P21" s="6">
        <v>2.9897189399324993</v>
      </c>
      <c r="Q21" s="7">
        <v>0.92204234615754099</v>
      </c>
      <c r="R21" s="7">
        <v>0.65423725296725399</v>
      </c>
      <c r="S21" s="7">
        <v>1.35739350019831</v>
      </c>
    </row>
    <row r="22" spans="1:19" ht="18.75" customHeight="1" x14ac:dyDescent="0.25">
      <c r="A22" s="4">
        <v>22</v>
      </c>
      <c r="B22" s="1" t="s">
        <v>173</v>
      </c>
      <c r="C22" t="s">
        <v>1029</v>
      </c>
      <c r="D22" s="9" t="s">
        <v>834</v>
      </c>
      <c r="E22" s="9" t="s">
        <v>836</v>
      </c>
      <c r="F22" s="9" t="s">
        <v>837</v>
      </c>
      <c r="G22" s="9" t="s">
        <v>273</v>
      </c>
      <c r="H22" s="9" t="s">
        <v>386</v>
      </c>
      <c r="I22" s="10" t="s">
        <v>154</v>
      </c>
      <c r="J22" s="5" t="s">
        <v>857</v>
      </c>
      <c r="K22" s="1" t="s">
        <v>116</v>
      </c>
      <c r="L22" s="1" t="s">
        <v>841</v>
      </c>
      <c r="M22" s="6">
        <v>0.25369718534118557</v>
      </c>
      <c r="N22" s="6">
        <v>1.6255575755238241</v>
      </c>
      <c r="O22" s="6">
        <v>0.51932623228896413</v>
      </c>
      <c r="P22" s="6">
        <v>7.5878185355622065</v>
      </c>
      <c r="Q22" s="7">
        <v>-0.39446070357876101</v>
      </c>
      <c r="R22" s="7">
        <v>0.121515210503482</v>
      </c>
      <c r="S22" s="7">
        <v>-1.2844589842507801</v>
      </c>
    </row>
    <row r="23" spans="1:19" ht="18.75" customHeight="1" x14ac:dyDescent="0.25">
      <c r="A23" s="4">
        <v>23</v>
      </c>
      <c r="B23" s="1" t="s">
        <v>177</v>
      </c>
      <c r="C23" t="s">
        <v>1030</v>
      </c>
      <c r="D23" s="9" t="s">
        <v>13</v>
      </c>
      <c r="E23" s="9" t="s">
        <v>14</v>
      </c>
      <c r="F23" s="9" t="s">
        <v>75</v>
      </c>
      <c r="G23" s="9" t="s">
        <v>181</v>
      </c>
      <c r="H23" s="9" t="s">
        <v>181</v>
      </c>
      <c r="I23" s="9" t="s">
        <v>75</v>
      </c>
      <c r="J23" s="5"/>
      <c r="K23" s="1" t="s">
        <v>286</v>
      </c>
      <c r="L23" s="1" t="s">
        <v>841</v>
      </c>
      <c r="M23" s="6">
        <v>0.91139917712946439</v>
      </c>
      <c r="N23" s="6">
        <v>0.6117558217751119</v>
      </c>
      <c r="O23" s="6">
        <v>0.65059993015366191</v>
      </c>
      <c r="P23" s="6">
        <v>0.64785906035478247</v>
      </c>
      <c r="Q23" s="7">
        <v>1.4944951206261099</v>
      </c>
      <c r="R23" s="7">
        <v>3.0510585492328</v>
      </c>
      <c r="S23" s="7">
        <v>6.49191046662005</v>
      </c>
    </row>
    <row r="24" spans="1:19" ht="18.75" customHeight="1" x14ac:dyDescent="0.25">
      <c r="A24" s="4">
        <v>24</v>
      </c>
      <c r="B24" s="1" t="s">
        <v>180</v>
      </c>
      <c r="C24" t="s">
        <v>1031</v>
      </c>
      <c r="D24" s="9" t="s">
        <v>19</v>
      </c>
      <c r="E24" s="9" t="s">
        <v>60</v>
      </c>
      <c r="F24" s="9" t="s">
        <v>137</v>
      </c>
      <c r="G24" s="9" t="s">
        <v>256</v>
      </c>
      <c r="H24" s="9" t="s">
        <v>256</v>
      </c>
      <c r="I24" s="9" t="s">
        <v>137</v>
      </c>
      <c r="J24" s="5"/>
      <c r="K24" s="1" t="s">
        <v>286</v>
      </c>
      <c r="L24" s="1" t="s">
        <v>841</v>
      </c>
      <c r="M24" s="6">
        <v>1.110960143004539</v>
      </c>
      <c r="N24" s="6">
        <v>3.3120800457062276</v>
      </c>
      <c r="O24" s="6">
        <v>1.198613051287168</v>
      </c>
      <c r="P24" s="6">
        <v>2.457396796766159</v>
      </c>
      <c r="Q24" s="7">
        <v>-1.4983739401312699</v>
      </c>
      <c r="R24" s="7">
        <v>-0.39159852231836501</v>
      </c>
      <c r="S24" s="7">
        <v>-1.1535419888518199</v>
      </c>
    </row>
    <row r="25" spans="1:19" ht="18.75" customHeight="1" x14ac:dyDescent="0.25">
      <c r="A25" s="4">
        <v>25</v>
      </c>
      <c r="B25" s="1" t="s">
        <v>182</v>
      </c>
      <c r="C25" t="s">
        <v>1032</v>
      </c>
      <c r="D25" s="9" t="s">
        <v>13</v>
      </c>
      <c r="E25" s="9" t="s">
        <v>14</v>
      </c>
      <c r="F25" s="9" t="s">
        <v>35</v>
      </c>
      <c r="G25" s="9" t="s">
        <v>93</v>
      </c>
      <c r="H25" s="9" t="s">
        <v>39</v>
      </c>
      <c r="I25" s="10" t="s">
        <v>40</v>
      </c>
      <c r="J25" s="5" t="s">
        <v>858</v>
      </c>
      <c r="K25" s="1" t="s">
        <v>844</v>
      </c>
      <c r="L25" s="1" t="s">
        <v>41</v>
      </c>
      <c r="M25" s="6">
        <v>0.7417723561356504</v>
      </c>
      <c r="N25" s="6">
        <v>30.888726408059942</v>
      </c>
      <c r="O25" s="6">
        <v>0.27767037517461585</v>
      </c>
      <c r="P25" s="6">
        <v>4.0392725525180939</v>
      </c>
      <c r="Q25" s="7">
        <v>9.9230839321076694E-2</v>
      </c>
      <c r="R25" s="7">
        <v>5.5085767175538596</v>
      </c>
      <c r="S25" s="7">
        <v>-0.263051978808787</v>
      </c>
    </row>
    <row r="26" spans="1:19" ht="18.75" customHeight="1" x14ac:dyDescent="0.25">
      <c r="A26" s="4">
        <v>26</v>
      </c>
      <c r="B26" s="1" t="s">
        <v>185</v>
      </c>
      <c r="C26" t="s">
        <v>1033</v>
      </c>
      <c r="D26" s="9" t="s">
        <v>13</v>
      </c>
      <c r="E26" s="9" t="s">
        <v>14</v>
      </c>
      <c r="F26" s="9" t="s">
        <v>75</v>
      </c>
      <c r="G26" s="9" t="s">
        <v>171</v>
      </c>
      <c r="H26" s="9" t="s">
        <v>269</v>
      </c>
      <c r="I26" s="10" t="s">
        <v>186</v>
      </c>
      <c r="J26" s="5" t="s">
        <v>859</v>
      </c>
      <c r="K26" s="1" t="s">
        <v>843</v>
      </c>
      <c r="L26" s="1" t="s">
        <v>841</v>
      </c>
      <c r="M26" s="6">
        <v>0.44243090732303825</v>
      </c>
      <c r="N26" s="6">
        <v>0.82715603978104879</v>
      </c>
      <c r="O26" s="6">
        <v>0.56921647375773277</v>
      </c>
      <c r="P26" s="6">
        <v>1.7722196032464548</v>
      </c>
      <c r="Q26" s="7">
        <v>0.46965984512587799</v>
      </c>
      <c r="R26" s="7">
        <v>-1.4802642182246999</v>
      </c>
      <c r="S26" s="7">
        <v>0.274848380067513</v>
      </c>
    </row>
    <row r="27" spans="1:19" ht="18.75" customHeight="1" x14ac:dyDescent="0.25">
      <c r="A27" s="4">
        <v>27</v>
      </c>
      <c r="B27" s="1" t="s">
        <v>190</v>
      </c>
      <c r="C27" t="s">
        <v>1034</v>
      </c>
      <c r="D27" s="9" t="s">
        <v>13</v>
      </c>
      <c r="E27" s="9" t="s">
        <v>14</v>
      </c>
      <c r="F27" s="9" t="s">
        <v>51</v>
      </c>
      <c r="G27" s="9" t="s">
        <v>117</v>
      </c>
      <c r="H27" s="9" t="s">
        <v>196</v>
      </c>
      <c r="I27" s="9" t="s">
        <v>852</v>
      </c>
      <c r="J27" s="5"/>
      <c r="K27" s="1" t="s">
        <v>844</v>
      </c>
      <c r="L27" s="1" t="s">
        <v>842</v>
      </c>
      <c r="M27" s="6">
        <v>0.97593804268906281</v>
      </c>
      <c r="N27" s="6">
        <v>0.72991317425732238</v>
      </c>
      <c r="O27" s="6">
        <v>0.51511674316503697</v>
      </c>
      <c r="P27" s="6">
        <v>0.41423094373975311</v>
      </c>
      <c r="Q27" s="7">
        <v>5.0332987569135401</v>
      </c>
      <c r="R27" s="7">
        <v>-6.2741975269506006E-2</v>
      </c>
      <c r="S27" s="7">
        <v>-0.71416829394999504</v>
      </c>
    </row>
    <row r="28" spans="1:19" ht="18.75" customHeight="1" x14ac:dyDescent="0.25">
      <c r="A28" s="4">
        <v>28</v>
      </c>
      <c r="B28" s="1" t="s">
        <v>193</v>
      </c>
      <c r="C28" t="s">
        <v>1035</v>
      </c>
      <c r="D28" s="9" t="s">
        <v>835</v>
      </c>
      <c r="E28" s="9" t="s">
        <v>44</v>
      </c>
      <c r="F28" s="9" t="s">
        <v>159</v>
      </c>
      <c r="G28" s="9" t="s">
        <v>277</v>
      </c>
      <c r="H28" s="9" t="s">
        <v>389</v>
      </c>
      <c r="I28" s="10" t="s">
        <v>194</v>
      </c>
      <c r="J28" s="5" t="s">
        <v>860</v>
      </c>
      <c r="K28" s="1" t="s">
        <v>116</v>
      </c>
      <c r="L28" s="1" t="s">
        <v>841</v>
      </c>
      <c r="M28" s="6">
        <v>1.4442694157958884</v>
      </c>
      <c r="N28" s="6">
        <v>25.241653334251009</v>
      </c>
      <c r="O28" s="6">
        <v>6.7040011973657929E-2</v>
      </c>
      <c r="P28" s="6">
        <v>0.50495740765664388</v>
      </c>
      <c r="Q28" s="7">
        <v>-0.40067524388241499</v>
      </c>
      <c r="R28" s="7">
        <v>-8.6387404235803905E-2</v>
      </c>
      <c r="S28" s="7">
        <v>-0.55879921715036796</v>
      </c>
    </row>
    <row r="29" spans="1:19" ht="18.75" customHeight="1" x14ac:dyDescent="0.25">
      <c r="A29" s="4">
        <v>29</v>
      </c>
      <c r="B29" s="1" t="s">
        <v>197</v>
      </c>
      <c r="C29" t="s">
        <v>1036</v>
      </c>
      <c r="D29" s="9" t="s">
        <v>13</v>
      </c>
      <c r="E29" s="9" t="s">
        <v>14</v>
      </c>
      <c r="F29" s="9" t="s">
        <v>75</v>
      </c>
      <c r="G29" s="9" t="s">
        <v>171</v>
      </c>
      <c r="H29" s="9" t="s">
        <v>269</v>
      </c>
      <c r="I29" s="10" t="s">
        <v>352</v>
      </c>
      <c r="J29" s="5" t="s">
        <v>861</v>
      </c>
      <c r="K29" s="1" t="s">
        <v>843</v>
      </c>
      <c r="L29" s="1" t="s">
        <v>841</v>
      </c>
      <c r="M29" s="6">
        <v>2.5475867984052106E-3</v>
      </c>
      <c r="N29" s="6">
        <v>3.4038590278691827E-2</v>
      </c>
      <c r="O29" s="6">
        <v>0.18365845140690479</v>
      </c>
      <c r="P29" s="6">
        <v>0.76000403102986647</v>
      </c>
      <c r="Q29" s="7">
        <v>15.650081115965</v>
      </c>
      <c r="R29" s="7">
        <v>-1.0426781855629099</v>
      </c>
      <c r="S29" s="7">
        <v>0.30375414666614697</v>
      </c>
    </row>
    <row r="30" spans="1:19" ht="18.75" customHeight="1" x14ac:dyDescent="0.25">
      <c r="A30" s="4">
        <v>30</v>
      </c>
      <c r="B30" s="1" t="s">
        <v>201</v>
      </c>
      <c r="C30" t="s">
        <v>1037</v>
      </c>
      <c r="D30" s="9" t="s">
        <v>19</v>
      </c>
      <c r="E30" s="9" t="s">
        <v>50</v>
      </c>
      <c r="F30" s="9" t="s">
        <v>100</v>
      </c>
      <c r="G30" s="9" t="s">
        <v>207</v>
      </c>
      <c r="H30" s="9" t="s">
        <v>16</v>
      </c>
      <c r="I30" s="10" t="s">
        <v>17</v>
      </c>
      <c r="J30" s="5" t="s">
        <v>862</v>
      </c>
      <c r="K30" s="1" t="s">
        <v>844</v>
      </c>
      <c r="L30" s="1" t="s">
        <v>0</v>
      </c>
      <c r="M30" s="6">
        <v>0.56280438354768436</v>
      </c>
      <c r="N30" s="6">
        <v>8.0101005970528991</v>
      </c>
      <c r="O30" s="6">
        <v>0.65465351227299928</v>
      </c>
      <c r="P30" s="6">
        <v>18.576571966477275</v>
      </c>
      <c r="Q30" s="7">
        <v>10.9098999268383</v>
      </c>
      <c r="R30" s="7">
        <v>0.78820598890902405</v>
      </c>
      <c r="S30" s="7">
        <v>0.25316313432819798</v>
      </c>
    </row>
    <row r="31" spans="1:19" ht="18.75" customHeight="1" x14ac:dyDescent="0.25">
      <c r="A31" s="4">
        <v>31</v>
      </c>
      <c r="B31" s="1" t="s">
        <v>205</v>
      </c>
      <c r="C31" t="s">
        <v>1038</v>
      </c>
      <c r="D31" s="9" t="s">
        <v>13</v>
      </c>
      <c r="E31" s="9" t="s">
        <v>14</v>
      </c>
      <c r="F31" s="9" t="s">
        <v>75</v>
      </c>
      <c r="G31" s="9" t="s">
        <v>171</v>
      </c>
      <c r="H31" s="9" t="s">
        <v>269</v>
      </c>
      <c r="I31" s="10" t="s">
        <v>206</v>
      </c>
      <c r="J31" s="5" t="s">
        <v>863</v>
      </c>
      <c r="K31" s="1" t="s">
        <v>843</v>
      </c>
      <c r="L31" s="1" t="s">
        <v>841</v>
      </c>
      <c r="M31" s="6">
        <v>0.16707923419540838</v>
      </c>
      <c r="N31" s="6">
        <v>1.4591144231130235</v>
      </c>
      <c r="O31" s="6">
        <v>0.99624575932947501</v>
      </c>
      <c r="P31" s="6">
        <v>9.0596125729966879</v>
      </c>
      <c r="Q31" s="7">
        <v>-0.29422836670686098</v>
      </c>
      <c r="R31" s="7">
        <v>-0.41129167872230998</v>
      </c>
      <c r="S31" s="7">
        <v>-0.75373750021656905</v>
      </c>
    </row>
    <row r="32" spans="1:19" ht="18.75" customHeight="1" x14ac:dyDescent="0.25">
      <c r="A32" s="4">
        <v>32</v>
      </c>
      <c r="B32" s="1" t="s">
        <v>208</v>
      </c>
      <c r="C32" t="s">
        <v>1039</v>
      </c>
      <c r="D32" s="9" t="s">
        <v>13</v>
      </c>
      <c r="E32" s="9" t="s">
        <v>14</v>
      </c>
      <c r="F32" s="9" t="s">
        <v>75</v>
      </c>
      <c r="G32" s="9" t="s">
        <v>171</v>
      </c>
      <c r="H32" s="9" t="s">
        <v>269</v>
      </c>
      <c r="I32" s="10" t="s">
        <v>43</v>
      </c>
      <c r="J32" s="5" t="s">
        <v>864</v>
      </c>
      <c r="K32" s="1" t="s">
        <v>843</v>
      </c>
      <c r="L32" s="1" t="s">
        <v>841</v>
      </c>
      <c r="M32" s="6">
        <v>0.49932701248742145</v>
      </c>
      <c r="N32" s="6">
        <v>3.5071648279126779</v>
      </c>
      <c r="O32" s="6">
        <v>0.91938360606665304</v>
      </c>
      <c r="P32" s="6">
        <v>13.239703810468935</v>
      </c>
      <c r="Q32" s="7">
        <v>-0.16121910603803</v>
      </c>
      <c r="R32" s="7">
        <v>0.60079811439267705</v>
      </c>
      <c r="S32" s="7">
        <v>1.6667090443091499</v>
      </c>
    </row>
    <row r="33" spans="1:19" ht="18.75" customHeight="1" x14ac:dyDescent="0.25">
      <c r="A33" s="4">
        <v>33</v>
      </c>
      <c r="B33" s="1" t="s">
        <v>211</v>
      </c>
      <c r="C33" t="s">
        <v>1040</v>
      </c>
      <c r="D33" s="9" t="s">
        <v>13</v>
      </c>
      <c r="E33" s="9" t="s">
        <v>14</v>
      </c>
      <c r="F33" s="9" t="s">
        <v>75</v>
      </c>
      <c r="G33" s="9" t="s">
        <v>171</v>
      </c>
      <c r="H33" s="9" t="s">
        <v>260</v>
      </c>
      <c r="I33" s="10" t="s">
        <v>212</v>
      </c>
      <c r="J33" s="5" t="s">
        <v>865</v>
      </c>
      <c r="K33" s="1" t="s">
        <v>116</v>
      </c>
      <c r="L33" s="1" t="s">
        <v>841</v>
      </c>
      <c r="M33" s="6">
        <v>0.46960516650602735</v>
      </c>
      <c r="N33" s="6">
        <v>0.42236559005377228</v>
      </c>
      <c r="O33" s="6">
        <v>0.56703377569347424</v>
      </c>
      <c r="P33" s="6">
        <v>0.60415644662029544</v>
      </c>
      <c r="Q33" s="7">
        <v>1.5527163095963701</v>
      </c>
      <c r="R33" s="7">
        <v>-0.93405304460286998</v>
      </c>
      <c r="S33" s="7">
        <v>1.4408017004776399</v>
      </c>
    </row>
    <row r="34" spans="1:19" ht="18.75" customHeight="1" x14ac:dyDescent="0.25">
      <c r="A34" s="4">
        <v>34</v>
      </c>
      <c r="B34" s="1" t="s">
        <v>217</v>
      </c>
      <c r="C34" t="s">
        <v>1041</v>
      </c>
      <c r="D34" s="9" t="s">
        <v>13</v>
      </c>
      <c r="E34" s="9" t="s">
        <v>14</v>
      </c>
      <c r="F34" s="9" t="s">
        <v>21</v>
      </c>
      <c r="G34" s="9" t="s">
        <v>62</v>
      </c>
      <c r="H34" s="9" t="s">
        <v>139</v>
      </c>
      <c r="I34" s="10" t="s">
        <v>157</v>
      </c>
      <c r="J34" s="8" t="s">
        <v>408</v>
      </c>
      <c r="K34" s="1" t="s">
        <v>116</v>
      </c>
      <c r="L34" s="1" t="s">
        <v>841</v>
      </c>
      <c r="M34" s="6">
        <v>0.51312644097878279</v>
      </c>
      <c r="N34" s="6">
        <v>0.44994718430252795</v>
      </c>
      <c r="O34" s="6">
        <v>0.49687562362801835</v>
      </c>
      <c r="P34" s="6">
        <v>0.53398794811753036</v>
      </c>
      <c r="Q34" s="7">
        <v>-9.4404439097631701E-2</v>
      </c>
      <c r="R34" s="7">
        <v>1.0601230262015999</v>
      </c>
      <c r="S34" s="7">
        <v>0.117379735058269</v>
      </c>
    </row>
    <row r="35" spans="1:19" ht="18.75" customHeight="1" x14ac:dyDescent="0.25">
      <c r="A35" s="4">
        <v>35</v>
      </c>
      <c r="B35" s="1" t="s">
        <v>220</v>
      </c>
      <c r="C35" t="s">
        <v>1042</v>
      </c>
      <c r="D35" s="9" t="s">
        <v>13</v>
      </c>
      <c r="E35" s="9" t="s">
        <v>14</v>
      </c>
      <c r="F35" s="9" t="s">
        <v>51</v>
      </c>
      <c r="G35" s="9" t="s">
        <v>132</v>
      </c>
      <c r="H35" s="9" t="s">
        <v>132</v>
      </c>
      <c r="I35" s="9" t="s">
        <v>51</v>
      </c>
      <c r="J35" s="5"/>
      <c r="K35" s="1" t="s">
        <v>286</v>
      </c>
      <c r="L35" s="1" t="s">
        <v>841</v>
      </c>
      <c r="M35" s="6">
        <v>0.38744549225745906</v>
      </c>
      <c r="N35" s="6">
        <v>1.0217447002778675</v>
      </c>
      <c r="O35" s="6">
        <v>0.35500024945120728</v>
      </c>
      <c r="P35" s="6">
        <v>0.85930237349153815</v>
      </c>
      <c r="Q35" s="7">
        <v>1.64469403943116</v>
      </c>
      <c r="R35" s="7">
        <v>1.56520920035111</v>
      </c>
      <c r="S35" s="7">
        <v>7.9338872119007204</v>
      </c>
    </row>
    <row r="36" spans="1:19" ht="18.75" customHeight="1" x14ac:dyDescent="0.25">
      <c r="A36" s="4">
        <v>36</v>
      </c>
      <c r="B36" s="1" t="s">
        <v>226</v>
      </c>
      <c r="C36" t="s">
        <v>1043</v>
      </c>
      <c r="D36" s="9" t="s">
        <v>13</v>
      </c>
      <c r="E36" s="9" t="s">
        <v>14</v>
      </c>
      <c r="F36" s="9" t="s">
        <v>51</v>
      </c>
      <c r="G36" s="9" t="s">
        <v>125</v>
      </c>
      <c r="H36" s="9" t="s">
        <v>203</v>
      </c>
      <c r="I36" s="10" t="s">
        <v>227</v>
      </c>
      <c r="J36" s="5" t="s">
        <v>866</v>
      </c>
      <c r="K36" s="1" t="s">
        <v>116</v>
      </c>
      <c r="L36" s="1" t="s">
        <v>841</v>
      </c>
      <c r="M36" s="6">
        <v>0.49168425209220556</v>
      </c>
      <c r="N36" s="6">
        <v>0.79823268022491822</v>
      </c>
      <c r="O36" s="6">
        <v>0.55721163440431054</v>
      </c>
      <c r="P36" s="6">
        <v>1.2676097965003013</v>
      </c>
      <c r="Q36" s="7">
        <v>1.3413514840014</v>
      </c>
      <c r="R36" s="7">
        <v>-1.46441727675765</v>
      </c>
      <c r="S36" s="7">
        <v>3.8785739029944599</v>
      </c>
    </row>
    <row r="37" spans="1:19" ht="18.75" customHeight="1" x14ac:dyDescent="0.25">
      <c r="A37" s="4">
        <v>37</v>
      </c>
      <c r="B37" s="1" t="s">
        <v>230</v>
      </c>
      <c r="C37" t="s">
        <v>1044</v>
      </c>
      <c r="D37" s="9" t="s">
        <v>13</v>
      </c>
      <c r="E37" s="9" t="s">
        <v>14</v>
      </c>
      <c r="F37" s="9" t="s">
        <v>21</v>
      </c>
      <c r="G37" s="9" t="s">
        <v>62</v>
      </c>
      <c r="H37" s="9" t="s">
        <v>77</v>
      </c>
      <c r="I37" s="10" t="s">
        <v>867</v>
      </c>
      <c r="J37" s="5" t="s">
        <v>868</v>
      </c>
      <c r="K37" s="1" t="s">
        <v>116</v>
      </c>
      <c r="L37" s="1" t="s">
        <v>841</v>
      </c>
      <c r="M37" s="6">
        <v>0.59868289762522453</v>
      </c>
      <c r="N37" s="6">
        <v>2.9515420684423348</v>
      </c>
      <c r="O37" s="6">
        <v>0.64639044102973475</v>
      </c>
      <c r="P37" s="6">
        <v>2.003274748038637</v>
      </c>
      <c r="Q37" s="7">
        <v>0.54116584958578495</v>
      </c>
      <c r="R37" s="7">
        <v>0.74415363934351997</v>
      </c>
      <c r="S37" s="7">
        <v>0.157858088737374</v>
      </c>
    </row>
    <row r="38" spans="1:19" ht="18.75" customHeight="1" x14ac:dyDescent="0.25">
      <c r="A38" s="4">
        <v>38</v>
      </c>
      <c r="B38" s="1" t="s">
        <v>234</v>
      </c>
      <c r="C38" t="s">
        <v>1045</v>
      </c>
      <c r="D38" s="9" t="s">
        <v>19</v>
      </c>
      <c r="E38" s="9" t="s">
        <v>50</v>
      </c>
      <c r="F38" s="9" t="s">
        <v>109</v>
      </c>
      <c r="G38" s="9" t="s">
        <v>239</v>
      </c>
      <c r="H38" s="9" t="s">
        <v>354</v>
      </c>
      <c r="I38" s="10" t="s">
        <v>81</v>
      </c>
      <c r="J38" s="5" t="s">
        <v>869</v>
      </c>
      <c r="K38" s="1" t="s">
        <v>116</v>
      </c>
      <c r="L38" s="1" t="s">
        <v>841</v>
      </c>
      <c r="M38" s="6">
        <v>3.5666215177672954E-2</v>
      </c>
      <c r="N38" s="6">
        <v>1.2557783211281679</v>
      </c>
      <c r="O38" s="6">
        <v>6.1271452803831568E-2</v>
      </c>
      <c r="P38" s="6">
        <v>1.1802465714105812</v>
      </c>
      <c r="Q38" s="7">
        <v>0.478103084058637</v>
      </c>
      <c r="R38" s="7">
        <v>-1.6342502195085</v>
      </c>
      <c r="S38" s="7">
        <v>-1.18776219178894</v>
      </c>
    </row>
    <row r="39" spans="1:19" ht="18.75" customHeight="1" x14ac:dyDescent="0.25">
      <c r="A39" s="4">
        <v>40</v>
      </c>
      <c r="B39" s="1" t="s">
        <v>237</v>
      </c>
      <c r="C39" t="s">
        <v>1046</v>
      </c>
      <c r="D39" s="9" t="s">
        <v>19</v>
      </c>
      <c r="E39" s="9" t="s">
        <v>50</v>
      </c>
      <c r="F39" s="9" t="s">
        <v>109</v>
      </c>
      <c r="G39" s="9" t="s">
        <v>235</v>
      </c>
      <c r="H39" s="9" t="s">
        <v>349</v>
      </c>
      <c r="I39" s="10" t="s">
        <v>238</v>
      </c>
      <c r="J39" s="5" t="s">
        <v>870</v>
      </c>
      <c r="K39" s="1" t="s">
        <v>116</v>
      </c>
      <c r="L39" s="1" t="s">
        <v>841</v>
      </c>
      <c r="M39" s="6">
        <v>0.44136941282370273</v>
      </c>
      <c r="N39" s="6">
        <v>0.76467858029273994</v>
      </c>
      <c r="O39" s="6">
        <v>0.80713056276192374</v>
      </c>
      <c r="P39" s="6">
        <v>1.8963962773784877</v>
      </c>
      <c r="Q39" s="7">
        <v>4.8010228608268504</v>
      </c>
      <c r="R39" s="7">
        <v>6.3752493467258597</v>
      </c>
      <c r="S39" s="7">
        <v>3.06981763230469</v>
      </c>
    </row>
    <row r="40" spans="1:19" ht="18.75" customHeight="1" x14ac:dyDescent="0.25">
      <c r="A40" s="4">
        <v>41</v>
      </c>
      <c r="B40" s="1" t="s">
        <v>242</v>
      </c>
      <c r="C40" t="s">
        <v>1047</v>
      </c>
      <c r="D40" s="9" t="s">
        <v>19</v>
      </c>
      <c r="E40" s="9" t="s">
        <v>50</v>
      </c>
      <c r="F40" s="9" t="s">
        <v>100</v>
      </c>
      <c r="G40" s="9" t="s">
        <v>198</v>
      </c>
      <c r="H40" s="9" t="s">
        <v>87</v>
      </c>
      <c r="I40" s="10" t="s">
        <v>88</v>
      </c>
      <c r="J40" s="5" t="s">
        <v>871</v>
      </c>
      <c r="K40" s="1" t="s">
        <v>844</v>
      </c>
      <c r="L40" s="1" t="s">
        <v>74</v>
      </c>
      <c r="M40" s="6">
        <v>7.0058636956143294E-3</v>
      </c>
      <c r="N40" s="6">
        <v>9.3076984341733809E-2</v>
      </c>
      <c r="O40" s="6">
        <v>1.6058421472759928E-2</v>
      </c>
      <c r="P40" s="6">
        <v>0.53215298915202081</v>
      </c>
      <c r="Q40" s="7">
        <v>-0.46326536706325</v>
      </c>
      <c r="R40" s="7">
        <v>0.96167839919046905</v>
      </c>
      <c r="S40" s="7">
        <v>1.24399691041129</v>
      </c>
    </row>
    <row r="41" spans="1:19" ht="18.75" customHeight="1" x14ac:dyDescent="0.25">
      <c r="A41" s="4">
        <v>42</v>
      </c>
      <c r="B41" s="1" t="s">
        <v>245</v>
      </c>
      <c r="C41" t="s">
        <v>1048</v>
      </c>
      <c r="D41" s="9" t="s">
        <v>19</v>
      </c>
      <c r="E41" s="9" t="s">
        <v>50</v>
      </c>
      <c r="F41" s="9" t="s">
        <v>100</v>
      </c>
      <c r="G41" s="9" t="s">
        <v>198</v>
      </c>
      <c r="H41" s="9" t="s">
        <v>87</v>
      </c>
      <c r="I41" s="10" t="s">
        <v>88</v>
      </c>
      <c r="J41" s="5" t="s">
        <v>872</v>
      </c>
      <c r="K41" s="1" t="s">
        <v>844</v>
      </c>
      <c r="L41" s="1" t="s">
        <v>74</v>
      </c>
      <c r="M41" s="6">
        <v>0.52055690247413133</v>
      </c>
      <c r="N41" s="6">
        <v>5.8853826569226051</v>
      </c>
      <c r="O41" s="6">
        <v>0.68271677309918166</v>
      </c>
      <c r="P41" s="6">
        <v>4.425508479142187</v>
      </c>
      <c r="Q41" s="7">
        <v>2.7827374306251401E-2</v>
      </c>
      <c r="R41" s="7">
        <v>1.4792531719805999</v>
      </c>
      <c r="S41" s="7">
        <v>-0.37137083462093301</v>
      </c>
    </row>
    <row r="42" spans="1:19" ht="18.75" customHeight="1" x14ac:dyDescent="0.25">
      <c r="A42" s="4">
        <v>44</v>
      </c>
      <c r="B42" s="1" t="s">
        <v>247</v>
      </c>
      <c r="C42" t="s">
        <v>1049</v>
      </c>
      <c r="D42" s="9" t="s">
        <v>19</v>
      </c>
      <c r="E42" s="9" t="s">
        <v>50</v>
      </c>
      <c r="F42" s="9" t="s">
        <v>100</v>
      </c>
      <c r="G42" s="9" t="s">
        <v>121</v>
      </c>
      <c r="H42" s="9" t="s">
        <v>112</v>
      </c>
      <c r="I42" s="9" t="s">
        <v>112</v>
      </c>
      <c r="J42" s="5"/>
      <c r="K42" s="1" t="s">
        <v>844</v>
      </c>
      <c r="L42" s="1" t="s">
        <v>842</v>
      </c>
      <c r="M42" s="6">
        <v>0.15243061010457845</v>
      </c>
      <c r="N42" s="6">
        <v>0.35667220492797669</v>
      </c>
      <c r="O42" s="6">
        <v>0.873702853721812</v>
      </c>
      <c r="P42" s="6">
        <v>6.4827681563087962</v>
      </c>
      <c r="Q42" s="7">
        <v>1.3484466408523601</v>
      </c>
      <c r="R42" s="7">
        <v>0.63239321160011497</v>
      </c>
      <c r="S42" s="7">
        <v>-0.42820163805510802</v>
      </c>
    </row>
    <row r="43" spans="1:19" ht="18.75" customHeight="1" x14ac:dyDescent="0.25">
      <c r="A43" s="4">
        <v>45</v>
      </c>
      <c r="B43" s="1" t="s">
        <v>251</v>
      </c>
      <c r="C43" t="s">
        <v>1050</v>
      </c>
      <c r="D43" s="9" t="s">
        <v>19</v>
      </c>
      <c r="E43" s="9" t="s">
        <v>50</v>
      </c>
      <c r="F43" s="9" t="s">
        <v>100</v>
      </c>
      <c r="G43" s="9" t="s">
        <v>121</v>
      </c>
      <c r="H43" s="9" t="s">
        <v>112</v>
      </c>
      <c r="I43" s="9" t="s">
        <v>112</v>
      </c>
      <c r="J43" s="5"/>
      <c r="K43" s="1" t="s">
        <v>844</v>
      </c>
      <c r="L43" s="1" t="s">
        <v>842</v>
      </c>
      <c r="M43" s="6">
        <v>2.2291384486045594E-2</v>
      </c>
      <c r="N43" s="6">
        <v>0.43413305317966128</v>
      </c>
      <c r="O43" s="6">
        <v>0.9282703053282777</v>
      </c>
      <c r="P43" s="6">
        <v>20.154209508815235</v>
      </c>
      <c r="Q43" s="7">
        <v>3.1602315269655601</v>
      </c>
      <c r="R43" s="7">
        <v>-1.20900988541165</v>
      </c>
      <c r="S43" s="7">
        <v>-0.90360252668001895</v>
      </c>
    </row>
    <row r="44" spans="1:19" ht="18.75" customHeight="1" x14ac:dyDescent="0.25">
      <c r="A44" s="4">
        <v>46</v>
      </c>
      <c r="B44" s="1" t="s">
        <v>255</v>
      </c>
      <c r="C44" t="s">
        <v>1051</v>
      </c>
      <c r="D44" s="9" t="s">
        <v>834</v>
      </c>
      <c r="E44" s="9" t="s">
        <v>836</v>
      </c>
      <c r="F44" s="9" t="s">
        <v>837</v>
      </c>
      <c r="G44" s="9" t="s">
        <v>273</v>
      </c>
      <c r="H44" s="9" t="s">
        <v>386</v>
      </c>
      <c r="I44" s="10" t="s">
        <v>154</v>
      </c>
      <c r="J44" s="5" t="s">
        <v>873</v>
      </c>
      <c r="K44" s="1" t="s">
        <v>116</v>
      </c>
      <c r="L44" s="1" t="s">
        <v>841</v>
      </c>
      <c r="M44" s="6">
        <v>0.18172785828623833</v>
      </c>
      <c r="N44" s="6">
        <v>0.25600072760983705</v>
      </c>
      <c r="O44" s="6">
        <v>0.84345689483137087</v>
      </c>
      <c r="P44" s="6">
        <v>1.1357931912085473</v>
      </c>
      <c r="Q44" s="7">
        <v>13.677302932321901</v>
      </c>
      <c r="R44" s="7">
        <v>-1.2640955771453</v>
      </c>
      <c r="S44" s="7">
        <v>0.42394385979759103</v>
      </c>
    </row>
    <row r="45" spans="1:19" ht="18.75" customHeight="1" x14ac:dyDescent="0.25">
      <c r="A45" s="4">
        <v>47</v>
      </c>
      <c r="B45" s="1" t="s">
        <v>258</v>
      </c>
      <c r="C45" t="s">
        <v>1052</v>
      </c>
      <c r="D45" s="9" t="s">
        <v>834</v>
      </c>
      <c r="E45" s="9" t="s">
        <v>836</v>
      </c>
      <c r="F45" s="9" t="s">
        <v>837</v>
      </c>
      <c r="G45" s="9" t="s">
        <v>273</v>
      </c>
      <c r="H45" s="9" t="s">
        <v>386</v>
      </c>
      <c r="I45" s="10" t="s">
        <v>154</v>
      </c>
      <c r="J45" s="5" t="s">
        <v>874</v>
      </c>
      <c r="K45" s="1" t="s">
        <v>116</v>
      </c>
      <c r="L45" s="1" t="s">
        <v>841</v>
      </c>
      <c r="M45" s="6">
        <v>0.26707201603281294</v>
      </c>
      <c r="N45" s="6">
        <v>3.0860915646302693</v>
      </c>
      <c r="O45" s="6">
        <v>0.54692177210137682</v>
      </c>
      <c r="P45" s="6">
        <v>4.6559363869270962</v>
      </c>
      <c r="Q45" s="7">
        <v>1.4917772686054001</v>
      </c>
      <c r="R45" s="7">
        <v>19.7660923069467</v>
      </c>
      <c r="S45" s="7">
        <v>7.0081586989410898</v>
      </c>
    </row>
    <row r="46" spans="1:19" ht="18.75" customHeight="1" x14ac:dyDescent="0.25">
      <c r="A46" s="4">
        <v>48</v>
      </c>
      <c r="B46" s="1" t="s">
        <v>262</v>
      </c>
      <c r="C46" t="s">
        <v>1053</v>
      </c>
      <c r="D46" s="9" t="s">
        <v>19</v>
      </c>
      <c r="E46" s="9" t="s">
        <v>50</v>
      </c>
      <c r="F46" s="9" t="s">
        <v>100</v>
      </c>
      <c r="G46" s="9" t="s">
        <v>198</v>
      </c>
      <c r="H46" s="9" t="s">
        <v>87</v>
      </c>
      <c r="I46" s="10" t="s">
        <v>88</v>
      </c>
      <c r="J46" s="5" t="s">
        <v>875</v>
      </c>
      <c r="K46" s="1" t="s">
        <v>844</v>
      </c>
      <c r="L46" s="1" t="s">
        <v>74</v>
      </c>
      <c r="M46" s="6">
        <v>7.7913696251226031E-2</v>
      </c>
      <c r="N46" s="6">
        <v>1.5495957013302257</v>
      </c>
      <c r="O46" s="6">
        <v>0.33083466373977249</v>
      </c>
      <c r="P46" s="6">
        <v>17.452342064705533</v>
      </c>
      <c r="Q46" s="7">
        <v>-1.41027727123807</v>
      </c>
      <c r="R46" s="7">
        <v>2.9150437611761602</v>
      </c>
      <c r="S46" s="7">
        <v>2.5243105922622502</v>
      </c>
    </row>
    <row r="47" spans="1:19" ht="18.75" customHeight="1" x14ac:dyDescent="0.25">
      <c r="A47" s="4">
        <v>49</v>
      </c>
      <c r="B47" s="1" t="s">
        <v>265</v>
      </c>
      <c r="C47" t="s">
        <v>1054</v>
      </c>
      <c r="D47" s="9" t="s">
        <v>13</v>
      </c>
      <c r="E47" s="9" t="s">
        <v>14</v>
      </c>
      <c r="F47" s="9" t="s">
        <v>51</v>
      </c>
      <c r="G47" s="9" t="s">
        <v>117</v>
      </c>
      <c r="H47" s="9" t="s">
        <v>196</v>
      </c>
      <c r="I47" s="9" t="s">
        <v>196</v>
      </c>
      <c r="J47" s="5"/>
      <c r="K47" s="1" t="s">
        <v>116</v>
      </c>
      <c r="L47" s="1" t="s">
        <v>841</v>
      </c>
      <c r="M47" s="6">
        <v>0.51079115308024481</v>
      </c>
      <c r="N47" s="6">
        <v>0.89697626400532504</v>
      </c>
      <c r="O47" s="6">
        <v>0.45306575533825572</v>
      </c>
      <c r="P47" s="6">
        <v>0.39578253890992471</v>
      </c>
      <c r="Q47" s="7">
        <v>1.6847357643485299</v>
      </c>
      <c r="R47" s="7">
        <v>5.8287878244922098</v>
      </c>
      <c r="S47" s="7">
        <v>2.49709746860916</v>
      </c>
    </row>
    <row r="48" spans="1:19" ht="18.75" customHeight="1" x14ac:dyDescent="0.25">
      <c r="A48" s="4">
        <v>50</v>
      </c>
      <c r="B48" s="1" t="s">
        <v>268</v>
      </c>
      <c r="C48" t="s">
        <v>1055</v>
      </c>
      <c r="D48" s="9" t="s">
        <v>13</v>
      </c>
      <c r="E48" s="9" t="s">
        <v>14</v>
      </c>
      <c r="F48" s="9" t="s">
        <v>21</v>
      </c>
      <c r="G48" s="9" t="s">
        <v>62</v>
      </c>
      <c r="H48" s="9" t="s">
        <v>102</v>
      </c>
      <c r="I48" s="10" t="s">
        <v>103</v>
      </c>
      <c r="J48" s="5" t="s">
        <v>876</v>
      </c>
      <c r="K48" s="1" t="s">
        <v>116</v>
      </c>
      <c r="L48" s="1" t="s">
        <v>841</v>
      </c>
      <c r="M48" s="6">
        <v>0.57893909993758419</v>
      </c>
      <c r="N48" s="6">
        <v>7.94560356918997</v>
      </c>
      <c r="O48" s="6">
        <v>7.6862153262821795E-2</v>
      </c>
      <c r="P48" s="6">
        <v>0.50018477351854318</v>
      </c>
      <c r="Q48" s="7">
        <v>0.25982507611963301</v>
      </c>
      <c r="R48" s="7">
        <v>1.2459687062596601</v>
      </c>
      <c r="S48" s="7">
        <v>-1.12237431782429</v>
      </c>
    </row>
    <row r="49" spans="1:19" ht="18.75" customHeight="1" x14ac:dyDescent="0.25">
      <c r="A49" s="4">
        <v>51</v>
      </c>
      <c r="B49" s="1" t="s">
        <v>271</v>
      </c>
      <c r="C49" t="s">
        <v>1056</v>
      </c>
      <c r="D49" s="9" t="s">
        <v>834</v>
      </c>
      <c r="E49" s="9" t="s">
        <v>836</v>
      </c>
      <c r="F49" s="9" t="s">
        <v>837</v>
      </c>
      <c r="G49" s="9" t="s">
        <v>273</v>
      </c>
      <c r="H49" s="9" t="s">
        <v>386</v>
      </c>
      <c r="I49" s="10" t="s">
        <v>154</v>
      </c>
      <c r="J49" s="5" t="s">
        <v>877</v>
      </c>
      <c r="K49" s="1" t="s">
        <v>116</v>
      </c>
      <c r="L49" s="1" t="s">
        <v>841</v>
      </c>
      <c r="M49" s="6">
        <v>0.77722627241345621</v>
      </c>
      <c r="N49" s="6">
        <v>1.9485197795254889</v>
      </c>
      <c r="O49" s="6">
        <v>0.37557997405707455</v>
      </c>
      <c r="P49" s="6">
        <v>0.13648153545388164</v>
      </c>
      <c r="Q49" s="7">
        <v>2.9233999258906098</v>
      </c>
      <c r="R49" s="7">
        <v>5.0935624627972</v>
      </c>
      <c r="S49" s="7">
        <v>4.9054513401976498</v>
      </c>
    </row>
    <row r="50" spans="1:19" ht="18.75" customHeight="1" x14ac:dyDescent="0.25">
      <c r="A50" s="4">
        <v>53</v>
      </c>
      <c r="B50" s="1" t="s">
        <v>272</v>
      </c>
      <c r="C50" t="s">
        <v>1057</v>
      </c>
      <c r="D50" s="9" t="s">
        <v>13</v>
      </c>
      <c r="E50" s="9" t="s">
        <v>20</v>
      </c>
      <c r="F50" s="9" t="s">
        <v>83</v>
      </c>
      <c r="G50" s="9" t="s">
        <v>191</v>
      </c>
      <c r="H50" s="9" t="s">
        <v>293</v>
      </c>
      <c r="I50" s="9" t="s">
        <v>191</v>
      </c>
      <c r="J50" s="5"/>
      <c r="K50" s="1" t="s">
        <v>116</v>
      </c>
      <c r="L50" s="1" t="s">
        <v>841</v>
      </c>
      <c r="M50" s="6">
        <v>0.17472199459062407</v>
      </c>
      <c r="N50" s="6">
        <v>0.31248076444278272</v>
      </c>
      <c r="O50" s="6">
        <v>0.60881685292356802</v>
      </c>
      <c r="P50" s="6">
        <v>2.6211859756806479</v>
      </c>
      <c r="Q50" s="7">
        <v>6.6116168856287603</v>
      </c>
      <c r="R50" s="7">
        <v>3.3532115229052502</v>
      </c>
      <c r="S50" s="7">
        <v>4.3585716563582899</v>
      </c>
    </row>
    <row r="51" spans="1:19" ht="18.75" customHeight="1" x14ac:dyDescent="0.25">
      <c r="A51" s="4">
        <v>54</v>
      </c>
      <c r="B51" s="1" t="s">
        <v>275</v>
      </c>
      <c r="C51" t="s">
        <v>1058</v>
      </c>
      <c r="D51" s="9" t="s">
        <v>19</v>
      </c>
      <c r="E51" s="9" t="s">
        <v>50</v>
      </c>
      <c r="F51" s="9" t="s">
        <v>100</v>
      </c>
      <c r="G51" s="9" t="s">
        <v>121</v>
      </c>
      <c r="H51" s="9" t="s">
        <v>112</v>
      </c>
      <c r="I51" s="10" t="s">
        <v>276</v>
      </c>
      <c r="J51" s="5" t="s">
        <v>878</v>
      </c>
      <c r="K51" s="1" t="s">
        <v>116</v>
      </c>
      <c r="L51" s="1" t="s">
        <v>841</v>
      </c>
      <c r="M51" s="6">
        <v>0.20571763397122075</v>
      </c>
      <c r="N51" s="6">
        <v>8.5307793070207243</v>
      </c>
      <c r="O51" s="6">
        <v>6.5480941927758924E-3</v>
      </c>
      <c r="P51" s="6">
        <v>0.12554225941024985</v>
      </c>
      <c r="Q51" s="7">
        <v>-1.30341916994108</v>
      </c>
      <c r="R51" s="7">
        <v>-1.1236437779894E-2</v>
      </c>
      <c r="S51" s="7">
        <v>-1.59990868728455</v>
      </c>
    </row>
    <row r="52" spans="1:19" ht="18.75" customHeight="1" x14ac:dyDescent="0.25">
      <c r="A52" s="4">
        <v>55</v>
      </c>
      <c r="B52" s="1" t="s">
        <v>280</v>
      </c>
      <c r="C52" t="s">
        <v>1059</v>
      </c>
      <c r="D52" s="9" t="s">
        <v>834</v>
      </c>
      <c r="E52" s="9" t="s">
        <v>836</v>
      </c>
      <c r="F52" s="9" t="s">
        <v>837</v>
      </c>
      <c r="G52" s="9" t="s">
        <v>273</v>
      </c>
      <c r="H52" s="9" t="s">
        <v>386</v>
      </c>
      <c r="I52" s="10" t="s">
        <v>154</v>
      </c>
      <c r="J52" s="5" t="s">
        <v>879</v>
      </c>
      <c r="K52" s="1" t="s">
        <v>116</v>
      </c>
      <c r="L52" s="1" t="s">
        <v>841</v>
      </c>
      <c r="M52" s="6">
        <v>0.19871177027560655</v>
      </c>
      <c r="N52" s="6">
        <v>1.1264071561205087</v>
      </c>
      <c r="O52" s="6">
        <v>0.32054480143683889</v>
      </c>
      <c r="P52" s="6">
        <v>1.456431065663323</v>
      </c>
      <c r="Q52" s="7">
        <v>-0.33741690107836497</v>
      </c>
      <c r="R52" s="7">
        <v>7.9332507789067499</v>
      </c>
      <c r="S52" s="7">
        <v>20.019851868101401</v>
      </c>
    </row>
    <row r="53" spans="1:19" ht="18.75" customHeight="1" x14ac:dyDescent="0.25">
      <c r="A53" s="4">
        <v>56</v>
      </c>
      <c r="B53" s="1" t="s">
        <v>283</v>
      </c>
      <c r="C53" t="s">
        <v>1060</v>
      </c>
      <c r="D53" s="9" t="s">
        <v>19</v>
      </c>
      <c r="E53" s="9" t="s">
        <v>50</v>
      </c>
      <c r="F53" s="9" t="s">
        <v>100</v>
      </c>
      <c r="G53" s="9" t="s">
        <v>198</v>
      </c>
      <c r="H53" s="9" t="s">
        <v>71</v>
      </c>
      <c r="I53" s="10" t="s">
        <v>72</v>
      </c>
      <c r="J53" s="5" t="s">
        <v>880</v>
      </c>
      <c r="K53" s="1" t="s">
        <v>844</v>
      </c>
      <c r="L53" s="1" t="s">
        <v>41</v>
      </c>
      <c r="M53" s="6">
        <v>3.6303111877274238E-2</v>
      </c>
      <c r="N53" s="6">
        <v>0.1941256174328635</v>
      </c>
      <c r="O53" s="6">
        <v>0.57202279984035109</v>
      </c>
      <c r="P53" s="6">
        <v>5.759294962298533</v>
      </c>
      <c r="Q53" s="7">
        <v>2.3454151354933099</v>
      </c>
      <c r="R53" s="7">
        <v>2.1951257832056399</v>
      </c>
      <c r="S53" s="7">
        <v>0.30683580157948098</v>
      </c>
    </row>
    <row r="54" spans="1:19" ht="18.75" customHeight="1" x14ac:dyDescent="0.25">
      <c r="A54" s="4">
        <v>57</v>
      </c>
      <c r="B54" s="1" t="s">
        <v>296</v>
      </c>
      <c r="C54" t="s">
        <v>1061</v>
      </c>
      <c r="D54" s="9" t="s">
        <v>13</v>
      </c>
      <c r="E54" s="9" t="s">
        <v>14</v>
      </c>
      <c r="F54" s="9" t="s">
        <v>51</v>
      </c>
      <c r="G54" s="9" t="s">
        <v>117</v>
      </c>
      <c r="H54" s="9" t="s">
        <v>196</v>
      </c>
      <c r="I54" s="9" t="s">
        <v>852</v>
      </c>
      <c r="J54" s="5"/>
      <c r="K54" s="1" t="s">
        <v>844</v>
      </c>
      <c r="L54" s="1" t="s">
        <v>842</v>
      </c>
      <c r="M54" s="6">
        <v>0.26473672813427485</v>
      </c>
      <c r="N54" s="6">
        <v>1.0751623263436283</v>
      </c>
      <c r="O54" s="6">
        <v>0.27907353821592501</v>
      </c>
      <c r="P54" s="6">
        <v>2.1951814248875925</v>
      </c>
      <c r="Q54" s="7">
        <v>2.3090033186997498</v>
      </c>
      <c r="R54" s="7">
        <v>10.877840582655301</v>
      </c>
      <c r="S54" s="7">
        <v>2.47928544252109</v>
      </c>
    </row>
    <row r="55" spans="1:19" ht="18.75" customHeight="1" x14ac:dyDescent="0.25">
      <c r="A55" s="4">
        <v>58</v>
      </c>
      <c r="B55" s="1" t="s">
        <v>298</v>
      </c>
      <c r="C55" t="s">
        <v>1062</v>
      </c>
      <c r="D55" s="9" t="s">
        <v>13</v>
      </c>
      <c r="E55" s="9" t="s">
        <v>14</v>
      </c>
      <c r="F55" s="9" t="s">
        <v>75</v>
      </c>
      <c r="G55" s="9" t="s">
        <v>171</v>
      </c>
      <c r="H55" s="9" t="s">
        <v>257</v>
      </c>
      <c r="I55" s="10" t="s">
        <v>321</v>
      </c>
      <c r="J55" s="8" t="s">
        <v>408</v>
      </c>
      <c r="K55" s="1" t="s">
        <v>116</v>
      </c>
      <c r="L55" s="1" t="s">
        <v>841</v>
      </c>
      <c r="M55" s="6">
        <v>0.26282603803547089</v>
      </c>
      <c r="N55" s="6">
        <v>1.2455034561403466</v>
      </c>
      <c r="O55" s="6">
        <v>0.27876172420674517</v>
      </c>
      <c r="P55" s="6">
        <v>2.063211214969126</v>
      </c>
      <c r="Q55" s="7">
        <v>-0.12068485420007</v>
      </c>
      <c r="R55" s="7">
        <v>0.16993315406571499</v>
      </c>
      <c r="S55" s="7">
        <v>-0.48120952480811102</v>
      </c>
    </row>
    <row r="56" spans="1:19" ht="18.75" customHeight="1" x14ac:dyDescent="0.25">
      <c r="A56" s="4">
        <v>59</v>
      </c>
      <c r="B56" s="1" t="s">
        <v>301</v>
      </c>
      <c r="C56" t="s">
        <v>1063</v>
      </c>
      <c r="D56" s="9" t="s">
        <v>19</v>
      </c>
      <c r="E56" s="9" t="s">
        <v>60</v>
      </c>
      <c r="F56" s="9" t="s">
        <v>137</v>
      </c>
      <c r="G56" s="9" t="s">
        <v>256</v>
      </c>
      <c r="H56" s="9" t="s">
        <v>371</v>
      </c>
      <c r="I56" s="9" t="s">
        <v>371</v>
      </c>
      <c r="J56" s="5"/>
      <c r="K56" s="1" t="s">
        <v>116</v>
      </c>
      <c r="L56" s="1" t="s">
        <v>841</v>
      </c>
      <c r="M56" s="6">
        <v>0.98952517228055736</v>
      </c>
      <c r="N56" s="6">
        <v>2.306842214448257</v>
      </c>
      <c r="O56" s="6">
        <v>0.69269482139293548</v>
      </c>
      <c r="P56" s="6">
        <v>2.1911093576912721</v>
      </c>
      <c r="Q56" s="7">
        <v>0.25412388790064599</v>
      </c>
      <c r="R56" s="7">
        <v>0.73110214224519199</v>
      </c>
      <c r="S56" s="7">
        <v>6.9965369052095994E-2</v>
      </c>
    </row>
    <row r="57" spans="1:19" ht="18.75" customHeight="1" x14ac:dyDescent="0.25">
      <c r="A57" s="4">
        <v>61</v>
      </c>
      <c r="B57" s="1" t="s">
        <v>303</v>
      </c>
      <c r="C57" t="s">
        <v>1064</v>
      </c>
      <c r="D57" s="9" t="s">
        <v>13</v>
      </c>
      <c r="E57" s="9" t="s">
        <v>14</v>
      </c>
      <c r="F57" s="9" t="s">
        <v>51</v>
      </c>
      <c r="G57" s="9" t="s">
        <v>117</v>
      </c>
      <c r="H57" s="9" t="s">
        <v>192</v>
      </c>
      <c r="I57" s="10" t="s">
        <v>304</v>
      </c>
      <c r="J57" s="5" t="s">
        <v>881</v>
      </c>
      <c r="K57" s="1" t="s">
        <v>116</v>
      </c>
      <c r="L57" s="1" t="s">
        <v>841</v>
      </c>
      <c r="M57" s="6">
        <v>0.36366801547234379</v>
      </c>
      <c r="N57" s="6">
        <v>0.61860181402011072</v>
      </c>
      <c r="O57" s="6">
        <v>0.27439632807822789</v>
      </c>
      <c r="P57" s="6">
        <v>1.0131914333919918</v>
      </c>
      <c r="Q57" s="7">
        <v>-0.143815894569712</v>
      </c>
      <c r="R57" s="7">
        <v>0.686675897966044</v>
      </c>
      <c r="S57" s="7">
        <v>2.7288579424615702</v>
      </c>
    </row>
    <row r="58" spans="1:19" ht="18.75" customHeight="1" x14ac:dyDescent="0.25">
      <c r="A58" s="4">
        <v>62</v>
      </c>
      <c r="B58" s="1" t="s">
        <v>305</v>
      </c>
      <c r="C58" t="s">
        <v>1065</v>
      </c>
      <c r="D58" s="9" t="s">
        <v>13</v>
      </c>
      <c r="E58" s="9" t="s">
        <v>14</v>
      </c>
      <c r="F58" s="9" t="s">
        <v>21</v>
      </c>
      <c r="G58" s="9" t="s">
        <v>62</v>
      </c>
      <c r="H58" s="9" t="s">
        <v>111</v>
      </c>
      <c r="I58" s="9" t="s">
        <v>111</v>
      </c>
      <c r="J58" s="5"/>
      <c r="K58" s="1" t="s">
        <v>843</v>
      </c>
      <c r="L58" s="1" t="s">
        <v>841</v>
      </c>
      <c r="M58" s="6">
        <v>0.31420237180330929</v>
      </c>
      <c r="N58" s="6">
        <v>1.6865311495847723</v>
      </c>
      <c r="O58" s="6">
        <v>0.24555353222909598</v>
      </c>
      <c r="P58" s="6">
        <v>1.3519034908914678</v>
      </c>
      <c r="Q58" s="7">
        <v>-2.3742788271459498</v>
      </c>
      <c r="R58" s="7">
        <v>-1.46778874666491</v>
      </c>
      <c r="S58" s="7">
        <v>1.70183012944835</v>
      </c>
    </row>
    <row r="59" spans="1:19" ht="18.75" customHeight="1" x14ac:dyDescent="0.25">
      <c r="A59" s="4">
        <v>63</v>
      </c>
      <c r="B59" s="1" t="s">
        <v>307</v>
      </c>
      <c r="C59" t="s">
        <v>1066</v>
      </c>
      <c r="D59" s="9" t="s">
        <v>13</v>
      </c>
      <c r="E59" s="9" t="s">
        <v>14</v>
      </c>
      <c r="F59" s="9" t="s">
        <v>75</v>
      </c>
      <c r="G59" s="9" t="s">
        <v>178</v>
      </c>
      <c r="H59" s="9" t="s">
        <v>284</v>
      </c>
      <c r="I59" s="10" t="s">
        <v>308</v>
      </c>
      <c r="J59" s="5" t="s">
        <v>882</v>
      </c>
      <c r="K59" s="1" t="s">
        <v>116</v>
      </c>
      <c r="L59" s="1" t="s">
        <v>841</v>
      </c>
      <c r="M59" s="6">
        <v>0.46259930281041284</v>
      </c>
      <c r="N59" s="6">
        <v>1.2889351140379173</v>
      </c>
      <c r="O59" s="6">
        <v>0.66182523448413488</v>
      </c>
      <c r="P59" s="6">
        <v>3.5544372683394543</v>
      </c>
      <c r="Q59" s="7">
        <v>-1.63116838328516</v>
      </c>
      <c r="R59" s="7">
        <v>0.183726663710124</v>
      </c>
      <c r="S59" s="7">
        <v>1.6816417131232</v>
      </c>
    </row>
    <row r="60" spans="1:19" ht="18.75" customHeight="1" x14ac:dyDescent="0.25">
      <c r="A60" s="4">
        <v>64</v>
      </c>
      <c r="B60" s="1" t="s">
        <v>310</v>
      </c>
      <c r="C60" t="s">
        <v>1067</v>
      </c>
      <c r="D60" s="9" t="s">
        <v>13</v>
      </c>
      <c r="E60" s="9" t="s">
        <v>14</v>
      </c>
      <c r="F60" s="9" t="s">
        <v>51</v>
      </c>
      <c r="G60" s="9" t="s">
        <v>117</v>
      </c>
      <c r="H60" s="9" t="s">
        <v>196</v>
      </c>
      <c r="I60" s="10" t="s">
        <v>883</v>
      </c>
      <c r="J60" s="5" t="s">
        <v>884</v>
      </c>
      <c r="K60" s="1" t="s">
        <v>116</v>
      </c>
      <c r="L60" s="1" t="s">
        <v>841</v>
      </c>
      <c r="M60" s="6">
        <v>0.51822161457559335</v>
      </c>
      <c r="N60" s="6">
        <v>0.99706417495863131</v>
      </c>
      <c r="O60" s="6">
        <v>0.29092247056475751</v>
      </c>
      <c r="P60" s="6">
        <v>0.40377641589360852</v>
      </c>
      <c r="Q60" s="7">
        <v>-0.57366142788279395</v>
      </c>
      <c r="R60" s="7">
        <v>-1.93967645659199</v>
      </c>
      <c r="S60" s="7">
        <v>3.2243869872593498</v>
      </c>
    </row>
    <row r="61" spans="1:19" ht="18.75" customHeight="1" x14ac:dyDescent="0.25">
      <c r="A61" s="4">
        <v>65</v>
      </c>
      <c r="B61" s="1" t="s">
        <v>311</v>
      </c>
      <c r="C61" t="s">
        <v>1068</v>
      </c>
      <c r="D61" s="9" t="s">
        <v>19</v>
      </c>
      <c r="E61" s="9" t="s">
        <v>50</v>
      </c>
      <c r="F61" s="9" t="s">
        <v>100</v>
      </c>
      <c r="G61" s="9" t="s">
        <v>121</v>
      </c>
      <c r="H61" s="9" t="s">
        <v>120</v>
      </c>
      <c r="I61" s="9" t="s">
        <v>121</v>
      </c>
      <c r="J61" s="5"/>
      <c r="K61" s="1" t="s">
        <v>844</v>
      </c>
      <c r="L61" s="1" t="s">
        <v>18</v>
      </c>
      <c r="M61" s="6">
        <v>0.12525635092158954</v>
      </c>
      <c r="N61" s="6">
        <v>1.3929967126774749</v>
      </c>
      <c r="O61" s="6">
        <v>0.2466448812612253</v>
      </c>
      <c r="P61" s="6">
        <v>1.7163942077114287</v>
      </c>
      <c r="Q61" s="7">
        <v>0.81545453707565296</v>
      </c>
      <c r="R61" s="7">
        <v>2.4060839652897599</v>
      </c>
      <c r="S61" s="7">
        <v>0.84689573210278202</v>
      </c>
    </row>
    <row r="62" spans="1:19" ht="18.75" customHeight="1" x14ac:dyDescent="0.25">
      <c r="A62" s="4">
        <v>66</v>
      </c>
      <c r="B62" s="1" t="s">
        <v>313</v>
      </c>
      <c r="C62" t="s">
        <v>1069</v>
      </c>
      <c r="D62" s="9" t="s">
        <v>19</v>
      </c>
      <c r="E62" s="9" t="s">
        <v>50</v>
      </c>
      <c r="F62" s="9" t="s">
        <v>100</v>
      </c>
      <c r="G62" s="9" t="s">
        <v>198</v>
      </c>
      <c r="H62" s="9" t="s">
        <v>63</v>
      </c>
      <c r="I62" s="10" t="s">
        <v>64</v>
      </c>
      <c r="J62" s="5" t="s">
        <v>885</v>
      </c>
      <c r="K62" s="1" t="s">
        <v>844</v>
      </c>
      <c r="L62" s="1" t="s">
        <v>18</v>
      </c>
      <c r="M62" s="6">
        <v>0.59910749542495867</v>
      </c>
      <c r="N62" s="6">
        <v>5.0404839858817194</v>
      </c>
      <c r="O62" s="6">
        <v>2.7751446817002586E-2</v>
      </c>
      <c r="P62" s="6">
        <v>9.5124293968998533E-2</v>
      </c>
      <c r="Q62" s="7">
        <v>10.5654457770699</v>
      </c>
      <c r="R62" s="7">
        <v>2.2095210484939001</v>
      </c>
      <c r="S62" s="7">
        <v>-2.3649700559492</v>
      </c>
    </row>
    <row r="63" spans="1:19" ht="18.75" customHeight="1" x14ac:dyDescent="0.25">
      <c r="A63" s="4">
        <v>67</v>
      </c>
      <c r="B63" s="1" t="s">
        <v>315</v>
      </c>
      <c r="C63" t="s">
        <v>1070</v>
      </c>
      <c r="D63" s="9" t="s">
        <v>13</v>
      </c>
      <c r="E63" s="9" t="s">
        <v>14</v>
      </c>
      <c r="F63" s="9" t="s">
        <v>51</v>
      </c>
      <c r="G63" s="9" t="s">
        <v>117</v>
      </c>
      <c r="H63" s="9" t="s">
        <v>184</v>
      </c>
      <c r="I63" s="10" t="s">
        <v>216</v>
      </c>
      <c r="J63" s="5" t="s">
        <v>886</v>
      </c>
      <c r="K63" s="1" t="s">
        <v>116</v>
      </c>
      <c r="L63" s="1" t="s">
        <v>841</v>
      </c>
      <c r="M63" s="6">
        <v>0.23204269755474125</v>
      </c>
      <c r="N63" s="6">
        <v>0.28211435455185013</v>
      </c>
      <c r="O63" s="6">
        <v>0.19769008181999606</v>
      </c>
      <c r="P63" s="6">
        <v>0.19398765932613848</v>
      </c>
      <c r="Q63" s="7">
        <v>-0.35850843588395198</v>
      </c>
      <c r="R63" s="7">
        <v>-5.2674665361092596E-3</v>
      </c>
      <c r="S63" s="7">
        <v>-0.18423493664426299</v>
      </c>
    </row>
    <row r="64" spans="1:19" ht="18.75" customHeight="1" x14ac:dyDescent="0.25">
      <c r="A64" s="4">
        <v>68</v>
      </c>
      <c r="B64" s="1" t="s">
        <v>317</v>
      </c>
      <c r="C64" t="s">
        <v>1071</v>
      </c>
      <c r="D64" s="9" t="s">
        <v>13</v>
      </c>
      <c r="E64" s="9" t="s">
        <v>14</v>
      </c>
      <c r="F64" s="9" t="s">
        <v>51</v>
      </c>
      <c r="G64" s="9" t="s">
        <v>117</v>
      </c>
      <c r="H64" s="9" t="s">
        <v>192</v>
      </c>
      <c r="I64" s="10" t="s">
        <v>241</v>
      </c>
      <c r="J64" s="8" t="s">
        <v>408</v>
      </c>
      <c r="K64" s="1" t="s">
        <v>116</v>
      </c>
      <c r="L64" s="1" t="s">
        <v>841</v>
      </c>
      <c r="M64" s="6">
        <v>0.35857284187553334</v>
      </c>
      <c r="N64" s="6">
        <v>0.56412782648237991</v>
      </c>
      <c r="O64" s="6">
        <v>0.22232338854520056</v>
      </c>
      <c r="P64" s="6">
        <v>0.3207315399809062</v>
      </c>
      <c r="Q64" s="7">
        <v>2.9289306802350499</v>
      </c>
      <c r="R64" s="7">
        <v>-1.1421786241880501</v>
      </c>
      <c r="S64" s="7">
        <v>0.28882820807113302</v>
      </c>
    </row>
    <row r="65" spans="1:19" ht="18.75" customHeight="1" x14ac:dyDescent="0.25">
      <c r="A65" s="4">
        <v>69</v>
      </c>
      <c r="B65" s="1" t="s">
        <v>319</v>
      </c>
      <c r="C65" t="s">
        <v>1072</v>
      </c>
      <c r="D65" s="9" t="s">
        <v>13</v>
      </c>
      <c r="E65" s="9" t="s">
        <v>14</v>
      </c>
      <c r="F65" s="9" t="s">
        <v>75</v>
      </c>
      <c r="G65" s="9" t="s">
        <v>178</v>
      </c>
      <c r="H65" s="9" t="s">
        <v>284</v>
      </c>
      <c r="I65" s="10" t="s">
        <v>320</v>
      </c>
      <c r="J65" s="8" t="s">
        <v>408</v>
      </c>
      <c r="K65" s="1" t="s">
        <v>116</v>
      </c>
      <c r="L65" s="1" t="s">
        <v>841</v>
      </c>
      <c r="M65" s="6">
        <v>0.28808960711965598</v>
      </c>
      <c r="N65" s="6">
        <v>1.3854210055678033</v>
      </c>
      <c r="O65" s="6">
        <v>0.61318224905208574</v>
      </c>
      <c r="P65" s="6">
        <v>7.0755952956762362</v>
      </c>
      <c r="Q65" s="7">
        <v>-1.65819147480466</v>
      </c>
      <c r="R65" s="7">
        <v>1.73837221294232</v>
      </c>
      <c r="S65" s="7">
        <v>-0.64177592950672702</v>
      </c>
    </row>
    <row r="66" spans="1:19" ht="18.75" customHeight="1" x14ac:dyDescent="0.25">
      <c r="A66" s="4">
        <v>70</v>
      </c>
      <c r="B66" s="1" t="s">
        <v>322</v>
      </c>
      <c r="C66" t="s">
        <v>1073</v>
      </c>
      <c r="D66" s="9" t="s">
        <v>13</v>
      </c>
      <c r="E66" s="9" t="s">
        <v>14</v>
      </c>
      <c r="F66" s="9" t="s">
        <v>51</v>
      </c>
      <c r="G66" s="9" t="s">
        <v>132</v>
      </c>
      <c r="H66" s="9" t="s">
        <v>210</v>
      </c>
      <c r="I66" s="10" t="s">
        <v>279</v>
      </c>
      <c r="J66" s="5" t="s">
        <v>887</v>
      </c>
      <c r="K66" s="1" t="s">
        <v>116</v>
      </c>
      <c r="L66" s="1" t="s">
        <v>841</v>
      </c>
      <c r="M66" s="6">
        <v>0.34031513648696271</v>
      </c>
      <c r="N66" s="6">
        <v>0.57848073032283676</v>
      </c>
      <c r="O66" s="6">
        <v>0.27595539812412689</v>
      </c>
      <c r="P66" s="6">
        <v>0.29454092240009855</v>
      </c>
      <c r="Q66" s="7">
        <v>-0.24040026077684301</v>
      </c>
      <c r="R66" s="7">
        <v>0.53013486444129398</v>
      </c>
      <c r="S66" s="7">
        <v>1.25528461614463</v>
      </c>
    </row>
    <row r="67" spans="1:19" ht="18.75" customHeight="1" x14ac:dyDescent="0.25">
      <c r="A67" s="4">
        <v>71</v>
      </c>
      <c r="B67" s="1" t="s">
        <v>325</v>
      </c>
      <c r="C67" t="s">
        <v>1074</v>
      </c>
      <c r="D67" s="9" t="s">
        <v>13</v>
      </c>
      <c r="E67" s="9" t="s">
        <v>14</v>
      </c>
      <c r="F67" s="9" t="s">
        <v>51</v>
      </c>
      <c r="G67" s="9" t="s">
        <v>117</v>
      </c>
      <c r="H67" s="9" t="s">
        <v>188</v>
      </c>
      <c r="I67" s="9" t="s">
        <v>188</v>
      </c>
      <c r="J67" s="5"/>
      <c r="K67" s="1" t="s">
        <v>116</v>
      </c>
      <c r="L67" s="1" t="s">
        <v>841</v>
      </c>
      <c r="M67" s="6">
        <v>5.456081726584492E-2</v>
      </c>
      <c r="N67" s="6">
        <v>0.33365126401525885</v>
      </c>
      <c r="O67" s="6">
        <v>7.7641688285771324E-2</v>
      </c>
      <c r="P67" s="6">
        <v>2.000116560835238</v>
      </c>
      <c r="Q67" s="7">
        <v>0.51444274649905997</v>
      </c>
      <c r="R67" s="7">
        <v>1.43958434441785</v>
      </c>
      <c r="S67" s="7">
        <v>-0.38261269178130303</v>
      </c>
    </row>
    <row r="68" spans="1:19" ht="18.75" customHeight="1" x14ac:dyDescent="0.25">
      <c r="A68" s="4">
        <v>72</v>
      </c>
      <c r="B68" s="1" t="s">
        <v>327</v>
      </c>
      <c r="C68" t="s">
        <v>1075</v>
      </c>
      <c r="D68" s="9" t="s">
        <v>19</v>
      </c>
      <c r="E68" s="9" t="s">
        <v>50</v>
      </c>
      <c r="F68" s="9" t="s">
        <v>100</v>
      </c>
      <c r="G68" s="9" t="s">
        <v>121</v>
      </c>
      <c r="H68" s="9" t="s">
        <v>112</v>
      </c>
      <c r="I68" s="10" t="s">
        <v>113</v>
      </c>
      <c r="J68" s="5" t="s">
        <v>888</v>
      </c>
      <c r="K68" s="1" t="s">
        <v>844</v>
      </c>
      <c r="L68" s="1" t="s">
        <v>842</v>
      </c>
      <c r="M68" s="6">
        <v>0.40931227894377054</v>
      </c>
      <c r="N68" s="6">
        <v>15.944481159723523</v>
      </c>
      <c r="O68" s="6">
        <v>2.5568748752743963E-2</v>
      </c>
      <c r="P68" s="6">
        <v>0.15342770295593591</v>
      </c>
      <c r="Q68" s="7">
        <v>1.11104554180943</v>
      </c>
      <c r="R68" s="7">
        <v>0.93123147497652203</v>
      </c>
      <c r="S68" s="7">
        <v>-2.9280567989872601E-2</v>
      </c>
    </row>
    <row r="69" spans="1:19" ht="18.75" customHeight="1" x14ac:dyDescent="0.25">
      <c r="A69" s="4">
        <v>73</v>
      </c>
      <c r="B69" s="1" t="s">
        <v>328</v>
      </c>
      <c r="C69" t="s">
        <v>1076</v>
      </c>
      <c r="D69" s="9" t="s">
        <v>13</v>
      </c>
      <c r="E69" s="9" t="s">
        <v>14</v>
      </c>
      <c r="F69" s="9" t="s">
        <v>67</v>
      </c>
      <c r="G69" s="9" t="s">
        <v>67</v>
      </c>
      <c r="H69" s="9" t="s">
        <v>67</v>
      </c>
      <c r="I69" s="9" t="s">
        <v>14</v>
      </c>
      <c r="J69" s="5"/>
      <c r="K69" s="1" t="s">
        <v>286</v>
      </c>
      <c r="L69" s="1" t="s">
        <v>841</v>
      </c>
      <c r="M69" s="6">
        <v>0.25263569084185</v>
      </c>
      <c r="N69" s="6">
        <v>0.32476629369972165</v>
      </c>
      <c r="O69" s="6">
        <v>0.28047670125723401</v>
      </c>
      <c r="P69" s="6">
        <v>0.30994754494531146</v>
      </c>
      <c r="Q69" s="7">
        <v>0.26440350176753302</v>
      </c>
      <c r="R69" s="7">
        <v>1.86358177100087</v>
      </c>
      <c r="S69" s="7">
        <v>-1.44182373372404</v>
      </c>
    </row>
    <row r="70" spans="1:19" ht="18.75" customHeight="1" x14ac:dyDescent="0.25">
      <c r="A70" s="4">
        <v>74</v>
      </c>
      <c r="B70" s="1" t="s">
        <v>331</v>
      </c>
      <c r="C70" t="s">
        <v>1077</v>
      </c>
      <c r="D70" s="9" t="s">
        <v>13</v>
      </c>
      <c r="E70" s="9" t="s">
        <v>14</v>
      </c>
      <c r="F70" s="9" t="s">
        <v>51</v>
      </c>
      <c r="G70" s="9" t="s">
        <v>117</v>
      </c>
      <c r="H70" s="9" t="s">
        <v>192</v>
      </c>
      <c r="I70" s="9" t="s">
        <v>117</v>
      </c>
      <c r="J70" s="5"/>
      <c r="K70" s="1" t="s">
        <v>286</v>
      </c>
      <c r="L70" s="1" t="s">
        <v>841</v>
      </c>
      <c r="M70" s="6">
        <v>0.26049075013693274</v>
      </c>
      <c r="N70" s="6">
        <v>1.1050380937414981</v>
      </c>
      <c r="O70" s="6">
        <v>9.0270155657553405E-2</v>
      </c>
      <c r="P70" s="6">
        <v>0.29094643554473754</v>
      </c>
      <c r="Q70" s="7">
        <v>1.1987366806417501</v>
      </c>
      <c r="R70" s="7">
        <v>0.731419094246894</v>
      </c>
      <c r="S70" s="7">
        <v>2.5952823084132501</v>
      </c>
    </row>
    <row r="71" spans="1:19" ht="18.75" customHeight="1" x14ac:dyDescent="0.25">
      <c r="A71" s="4">
        <v>75</v>
      </c>
      <c r="B71" s="1" t="s">
        <v>333</v>
      </c>
      <c r="C71" t="s">
        <v>1078</v>
      </c>
      <c r="D71" s="9" t="s">
        <v>19</v>
      </c>
      <c r="E71" s="9" t="s">
        <v>50</v>
      </c>
      <c r="F71" s="9" t="s">
        <v>100</v>
      </c>
      <c r="G71" s="9" t="s">
        <v>198</v>
      </c>
      <c r="H71" s="9" t="s">
        <v>87</v>
      </c>
      <c r="I71" s="10" t="s">
        <v>88</v>
      </c>
      <c r="J71" s="5" t="s">
        <v>889</v>
      </c>
      <c r="K71" s="1" t="s">
        <v>844</v>
      </c>
      <c r="L71" s="1" t="s">
        <v>74</v>
      </c>
      <c r="M71" s="6">
        <v>7.4304614953485323E-3</v>
      </c>
      <c r="N71" s="6">
        <v>0.18044193352132903</v>
      </c>
      <c r="O71" s="6">
        <v>0.62440755338255816</v>
      </c>
      <c r="P71" s="6">
        <v>20.913828801044691</v>
      </c>
      <c r="Q71" s="7">
        <v>0.25388516875642603</v>
      </c>
      <c r="R71" s="7">
        <v>0.96137191778026199</v>
      </c>
      <c r="S71" s="7">
        <v>1.23197403240273</v>
      </c>
    </row>
    <row r="72" spans="1:19" ht="18.75" customHeight="1" x14ac:dyDescent="0.25">
      <c r="A72" s="4">
        <v>76</v>
      </c>
      <c r="B72" s="1" t="s">
        <v>335</v>
      </c>
      <c r="C72" t="s">
        <v>1079</v>
      </c>
      <c r="D72" s="9" t="s">
        <v>13</v>
      </c>
      <c r="E72" s="9" t="s">
        <v>14</v>
      </c>
      <c r="F72" s="9" t="s">
        <v>21</v>
      </c>
      <c r="G72" s="9" t="s">
        <v>62</v>
      </c>
      <c r="H72" s="9" t="s">
        <v>111</v>
      </c>
      <c r="I72" s="10" t="s">
        <v>119</v>
      </c>
      <c r="J72" s="5" t="s">
        <v>890</v>
      </c>
      <c r="K72" s="1" t="s">
        <v>843</v>
      </c>
      <c r="L72" s="1" t="s">
        <v>841</v>
      </c>
      <c r="M72" s="6">
        <v>0.16665463639567418</v>
      </c>
      <c r="N72" s="6">
        <v>0.94001896194275791</v>
      </c>
      <c r="O72" s="6">
        <v>0.19301287168229894</v>
      </c>
      <c r="P72" s="6">
        <v>1.6153028563331919</v>
      </c>
      <c r="Q72" s="7">
        <v>-0.75522707976025105</v>
      </c>
      <c r="R72" s="7">
        <v>12.4005574766114</v>
      </c>
      <c r="S72" s="7">
        <v>4.6886509498779496</v>
      </c>
    </row>
    <row r="73" spans="1:19" ht="18.75" customHeight="1" x14ac:dyDescent="0.25">
      <c r="A73" s="4">
        <v>77</v>
      </c>
      <c r="B73" s="1" t="s">
        <v>338</v>
      </c>
      <c r="C73" t="s">
        <v>1080</v>
      </c>
      <c r="D73" s="9" t="s">
        <v>13</v>
      </c>
      <c r="E73" s="9" t="s">
        <v>14</v>
      </c>
      <c r="F73" s="9" t="s">
        <v>75</v>
      </c>
      <c r="G73" s="9" t="s">
        <v>181</v>
      </c>
      <c r="H73" s="9" t="s">
        <v>181</v>
      </c>
      <c r="I73" s="9" t="s">
        <v>75</v>
      </c>
      <c r="J73" s="5"/>
      <c r="K73" s="1" t="s">
        <v>286</v>
      </c>
      <c r="L73" s="1" t="s">
        <v>841</v>
      </c>
      <c r="M73" s="6">
        <v>0.10678634663315173</v>
      </c>
      <c r="N73" s="6">
        <v>0.39701582536777025</v>
      </c>
      <c r="O73" s="6">
        <v>9.6194621831969682E-2</v>
      </c>
      <c r="P73" s="6">
        <v>0.39884271418115136</v>
      </c>
      <c r="Q73" s="7">
        <v>-0.63170855200507803</v>
      </c>
      <c r="R73" s="7">
        <v>-1.4848678040243699</v>
      </c>
      <c r="S73" s="7">
        <v>-0.52903366749225</v>
      </c>
    </row>
    <row r="74" spans="1:19" ht="18.75" customHeight="1" x14ac:dyDescent="0.25">
      <c r="A74" s="4">
        <v>78</v>
      </c>
      <c r="B74" s="1" t="s">
        <v>341</v>
      </c>
      <c r="C74" t="s">
        <v>1081</v>
      </c>
      <c r="D74" s="9" t="s">
        <v>13</v>
      </c>
      <c r="E74" s="9" t="s">
        <v>14</v>
      </c>
      <c r="F74" s="9" t="s">
        <v>21</v>
      </c>
      <c r="G74" s="9" t="s">
        <v>52</v>
      </c>
      <c r="H74" s="9" t="s">
        <v>47</v>
      </c>
      <c r="I74" s="10" t="s">
        <v>48</v>
      </c>
      <c r="J74" s="5" t="s">
        <v>891</v>
      </c>
      <c r="K74" s="1" t="s">
        <v>844</v>
      </c>
      <c r="L74" s="1" t="s">
        <v>41</v>
      </c>
      <c r="M74" s="6">
        <v>0.98676528658228491</v>
      </c>
      <c r="N74" s="6">
        <v>7.5088644656564192</v>
      </c>
      <c r="O74" s="6">
        <v>0.55986205348233886</v>
      </c>
      <c r="P74" s="6">
        <v>2.3706582204613516</v>
      </c>
      <c r="Q74" s="7">
        <v>-1.7468425919742401</v>
      </c>
      <c r="R74" s="7">
        <v>-1.4725815497327699</v>
      </c>
      <c r="S74" s="7">
        <v>2.1830131675023199</v>
      </c>
    </row>
    <row r="75" spans="1:19" ht="18.75" customHeight="1" x14ac:dyDescent="0.25">
      <c r="A75" s="4">
        <v>81</v>
      </c>
      <c r="B75" s="1" t="s">
        <v>343</v>
      </c>
      <c r="C75" t="s">
        <v>1082</v>
      </c>
      <c r="D75" s="9" t="s">
        <v>13</v>
      </c>
      <c r="E75" s="9" t="s">
        <v>14</v>
      </c>
      <c r="F75" s="9" t="s">
        <v>21</v>
      </c>
      <c r="G75" s="9" t="s">
        <v>36</v>
      </c>
      <c r="H75" s="9" t="s">
        <v>36</v>
      </c>
      <c r="I75" s="9" t="s">
        <v>21</v>
      </c>
      <c r="J75" s="5"/>
      <c r="K75" s="1" t="s">
        <v>286</v>
      </c>
      <c r="L75" s="1" t="s">
        <v>841</v>
      </c>
      <c r="M75" s="6">
        <v>0.40697699104523238</v>
      </c>
      <c r="N75" s="6">
        <v>1.9200215048043265</v>
      </c>
      <c r="O75" s="6">
        <v>0.21904934144881261</v>
      </c>
      <c r="P75" s="6">
        <v>0.22724993892440171</v>
      </c>
      <c r="Q75" s="7">
        <v>-9.3113915063423994E-2</v>
      </c>
      <c r="R75" s="7">
        <v>0.41976505314782298</v>
      </c>
      <c r="S75" s="7">
        <v>-0.90001119019295195</v>
      </c>
    </row>
    <row r="76" spans="1:19" ht="18.75" customHeight="1" x14ac:dyDescent="0.25">
      <c r="A76" s="4">
        <v>82</v>
      </c>
      <c r="B76" s="1" t="s">
        <v>344</v>
      </c>
      <c r="C76" t="s">
        <v>1083</v>
      </c>
      <c r="D76" s="9" t="s">
        <v>19</v>
      </c>
      <c r="E76" s="9" t="s">
        <v>50</v>
      </c>
      <c r="F76" s="9" t="s">
        <v>100</v>
      </c>
      <c r="G76" s="9" t="s">
        <v>202</v>
      </c>
      <c r="H76" s="9" t="s">
        <v>96</v>
      </c>
      <c r="I76" s="10" t="s">
        <v>97</v>
      </c>
      <c r="J76" s="5" t="s">
        <v>892</v>
      </c>
      <c r="K76" s="1" t="s">
        <v>844</v>
      </c>
      <c r="L76" s="1" t="s">
        <v>12</v>
      </c>
      <c r="M76" s="6">
        <v>0.70844142885651573</v>
      </c>
      <c r="N76" s="6">
        <v>11.223937843187899</v>
      </c>
      <c r="O76" s="6">
        <v>0.36186015765316298</v>
      </c>
      <c r="P76" s="6">
        <v>0.38075855855162588</v>
      </c>
      <c r="Q76" s="7">
        <v>-2.9876249398947299</v>
      </c>
      <c r="R76" s="7">
        <v>0.43475820166094598</v>
      </c>
      <c r="S76" s="7">
        <v>0.75388594090088001</v>
      </c>
    </row>
    <row r="77" spans="1:19" ht="18.75" customHeight="1" x14ac:dyDescent="0.25">
      <c r="A77" s="4">
        <v>83</v>
      </c>
      <c r="B77" s="1" t="s">
        <v>345</v>
      </c>
      <c r="C77" t="s">
        <v>1084</v>
      </c>
      <c r="D77" s="9" t="s">
        <v>13</v>
      </c>
      <c r="E77" s="9" t="s">
        <v>14</v>
      </c>
      <c r="F77" s="9" t="s">
        <v>51</v>
      </c>
      <c r="G77" s="9" t="s">
        <v>117</v>
      </c>
      <c r="H77" s="9" t="s">
        <v>188</v>
      </c>
      <c r="I77" s="10" t="s">
        <v>229</v>
      </c>
      <c r="J77" s="8" t="s">
        <v>408</v>
      </c>
      <c r="K77" s="1" t="s">
        <v>116</v>
      </c>
      <c r="L77" s="1" t="s">
        <v>841</v>
      </c>
      <c r="M77" s="6">
        <v>0.34541031008377315</v>
      </c>
      <c r="N77" s="6">
        <v>0.66819871748029369</v>
      </c>
      <c r="O77" s="6">
        <v>0.24227948513270803</v>
      </c>
      <c r="P77" s="6">
        <v>1.4816755615124204</v>
      </c>
      <c r="Q77" s="7">
        <v>2.1826883528401599</v>
      </c>
      <c r="R77" s="7">
        <v>14.7917787769344</v>
      </c>
      <c r="S77" s="7">
        <v>2.5606032771104101</v>
      </c>
    </row>
    <row r="78" spans="1:19" ht="18.75" customHeight="1" x14ac:dyDescent="0.25">
      <c r="A78" s="4">
        <v>84</v>
      </c>
      <c r="B78" s="1" t="s">
        <v>346</v>
      </c>
      <c r="C78" t="s">
        <v>1085</v>
      </c>
      <c r="D78" s="9" t="s">
        <v>19</v>
      </c>
      <c r="E78" s="9" t="s">
        <v>50</v>
      </c>
      <c r="F78" s="9" t="s">
        <v>100</v>
      </c>
      <c r="G78" s="9" t="s">
        <v>198</v>
      </c>
      <c r="H78" s="9" t="s">
        <v>299</v>
      </c>
      <c r="I78" s="9" t="s">
        <v>198</v>
      </c>
      <c r="J78" s="5"/>
      <c r="K78" s="1" t="s">
        <v>286</v>
      </c>
      <c r="L78" s="1" t="s">
        <v>841</v>
      </c>
      <c r="M78" s="6">
        <v>0.16177176169873084</v>
      </c>
      <c r="N78" s="6">
        <v>0.48355392860674401</v>
      </c>
      <c r="O78" s="6">
        <v>0.26020879066054681</v>
      </c>
      <c r="P78" s="6">
        <v>0.4913253716299873</v>
      </c>
      <c r="Q78" s="7">
        <v>1.89133886328593</v>
      </c>
      <c r="R78" s="7">
        <v>0.92221111618634599</v>
      </c>
      <c r="S78" s="7">
        <v>5.0204482493336</v>
      </c>
    </row>
    <row r="79" spans="1:19" ht="18.75" customHeight="1" x14ac:dyDescent="0.25">
      <c r="A79" s="4">
        <v>85</v>
      </c>
      <c r="B79" s="1" t="s">
        <v>348</v>
      </c>
      <c r="C79" t="s">
        <v>1086</v>
      </c>
      <c r="D79" s="9" t="s">
        <v>13</v>
      </c>
      <c r="E79" s="9" t="s">
        <v>14</v>
      </c>
      <c r="F79" s="9" t="s">
        <v>35</v>
      </c>
      <c r="G79" s="9" t="s">
        <v>93</v>
      </c>
      <c r="H79" s="9" t="s">
        <v>175</v>
      </c>
      <c r="I79" s="10" t="s">
        <v>200</v>
      </c>
      <c r="J79" s="5" t="s">
        <v>893</v>
      </c>
      <c r="K79" s="1" t="s">
        <v>116</v>
      </c>
      <c r="L79" s="1" t="s">
        <v>841</v>
      </c>
      <c r="M79" s="6">
        <v>0.49019815979313591</v>
      </c>
      <c r="N79" s="6">
        <v>0.58984670296397412</v>
      </c>
      <c r="O79" s="6">
        <v>0.34564582917581316</v>
      </c>
      <c r="P79" s="6">
        <v>0.34757423778197633</v>
      </c>
      <c r="Q79" s="7">
        <v>0.66605586078212398</v>
      </c>
      <c r="R79" s="7">
        <v>2.0668642503436701</v>
      </c>
      <c r="S79" s="7">
        <v>1.14360831737452</v>
      </c>
    </row>
    <row r="80" spans="1:19" ht="18.75" customHeight="1" x14ac:dyDescent="0.25">
      <c r="A80" s="4">
        <v>86</v>
      </c>
      <c r="B80" s="1" t="s">
        <v>350</v>
      </c>
      <c r="C80" t="s">
        <v>1087</v>
      </c>
      <c r="D80" s="9" t="s">
        <v>19</v>
      </c>
      <c r="E80" s="9" t="s">
        <v>50</v>
      </c>
      <c r="F80" s="9" t="s">
        <v>100</v>
      </c>
      <c r="G80" s="9" t="s">
        <v>207</v>
      </c>
      <c r="H80" s="9" t="s">
        <v>16</v>
      </c>
      <c r="I80" s="10" t="s">
        <v>17</v>
      </c>
      <c r="J80" s="5" t="s">
        <v>894</v>
      </c>
      <c r="K80" s="1" t="s">
        <v>844</v>
      </c>
      <c r="L80" s="1" t="s">
        <v>0</v>
      </c>
      <c r="M80" s="6">
        <v>0.54794346055698717</v>
      </c>
      <c r="N80" s="6">
        <v>9.1942772764484921</v>
      </c>
      <c r="O80" s="6">
        <v>0.10461360007982438</v>
      </c>
      <c r="P80" s="6">
        <v>4.8245571274492693</v>
      </c>
      <c r="Q80" s="7">
        <v>1.2638847542673</v>
      </c>
      <c r="R80" s="7">
        <v>0.33209676063504601</v>
      </c>
      <c r="S80" s="7">
        <v>1.35433151094833</v>
      </c>
    </row>
    <row r="81" spans="1:19" ht="18.75" customHeight="1" x14ac:dyDescent="0.25">
      <c r="A81" s="4">
        <v>87</v>
      </c>
      <c r="B81" s="1" t="s">
        <v>353</v>
      </c>
      <c r="C81" t="s">
        <v>1088</v>
      </c>
      <c r="D81" s="9" t="s">
        <v>19</v>
      </c>
      <c r="E81" s="9" t="s">
        <v>50</v>
      </c>
      <c r="F81" s="9" t="s">
        <v>100</v>
      </c>
      <c r="G81" s="9" t="s">
        <v>198</v>
      </c>
      <c r="H81" s="9" t="s">
        <v>87</v>
      </c>
      <c r="I81" s="10" t="s">
        <v>88</v>
      </c>
      <c r="J81" s="8" t="s">
        <v>408</v>
      </c>
      <c r="K81" s="1" t="s">
        <v>844</v>
      </c>
      <c r="L81" s="1" t="s">
        <v>74</v>
      </c>
      <c r="M81" s="6">
        <v>0.14224026291095759</v>
      </c>
      <c r="N81" s="6">
        <v>5.7082319817329159</v>
      </c>
      <c r="O81" s="6">
        <v>5.9244661744162841E-3</v>
      </c>
      <c r="P81" s="6">
        <v>0.15319914608913024</v>
      </c>
      <c r="Q81" s="7">
        <v>1.07660370481651</v>
      </c>
      <c r="R81" s="7">
        <v>-0.98983881329962398</v>
      </c>
      <c r="S81" s="7">
        <v>-1.17372990141174E-2</v>
      </c>
    </row>
    <row r="82" spans="1:19" ht="18.75" customHeight="1" x14ac:dyDescent="0.25">
      <c r="A82" s="4">
        <v>88</v>
      </c>
      <c r="B82" s="1" t="s">
        <v>355</v>
      </c>
      <c r="C82" t="s">
        <v>1089</v>
      </c>
      <c r="D82" s="9" t="s">
        <v>13</v>
      </c>
      <c r="E82" s="9" t="s">
        <v>14</v>
      </c>
      <c r="F82" s="9" t="s">
        <v>51</v>
      </c>
      <c r="G82" s="9" t="s">
        <v>117</v>
      </c>
      <c r="H82" s="9" t="s">
        <v>192</v>
      </c>
      <c r="I82" s="10" t="s">
        <v>254</v>
      </c>
      <c r="J82" s="5" t="s">
        <v>895</v>
      </c>
      <c r="K82" s="1" t="s">
        <v>116</v>
      </c>
      <c r="L82" s="1" t="s">
        <v>841</v>
      </c>
      <c r="M82" s="6">
        <v>0.21972936136244939</v>
      </c>
      <c r="N82" s="6">
        <v>0.3829351149539062</v>
      </c>
      <c r="O82" s="6">
        <v>0.21406031730193575</v>
      </c>
      <c r="P82" s="6">
        <v>0.26245144422256483</v>
      </c>
      <c r="Q82" s="7">
        <v>2.4101325234281199</v>
      </c>
      <c r="R82" s="7">
        <v>2.1749797674268199</v>
      </c>
      <c r="S82" s="7">
        <v>3.7871409854082903E-2</v>
      </c>
    </row>
    <row r="83" spans="1:19" ht="18.75" customHeight="1" x14ac:dyDescent="0.25">
      <c r="A83" s="4">
        <v>89</v>
      </c>
      <c r="B83" s="1" t="s">
        <v>358</v>
      </c>
      <c r="C83" t="s">
        <v>1090</v>
      </c>
      <c r="D83" s="9" t="s">
        <v>13</v>
      </c>
      <c r="E83" s="9" t="s">
        <v>14</v>
      </c>
      <c r="F83" s="9" t="s">
        <v>51</v>
      </c>
      <c r="G83" s="9" t="s">
        <v>117</v>
      </c>
      <c r="H83" s="9" t="s">
        <v>192</v>
      </c>
      <c r="I83" s="10" t="s">
        <v>254</v>
      </c>
      <c r="J83" s="5" t="s">
        <v>895</v>
      </c>
      <c r="K83" s="1" t="s">
        <v>116</v>
      </c>
      <c r="L83" s="1" t="s">
        <v>841</v>
      </c>
      <c r="M83" s="6">
        <v>0.18554923848384611</v>
      </c>
      <c r="N83" s="6">
        <v>0.3348390879759745</v>
      </c>
      <c r="O83" s="6">
        <v>0.10632857713031334</v>
      </c>
      <c r="P83" s="6">
        <v>0.20530254993266997</v>
      </c>
      <c r="Q83" s="7">
        <v>1.21535160769499</v>
      </c>
      <c r="R83" s="7">
        <v>0.28286603465465798</v>
      </c>
      <c r="S83" s="7">
        <v>1.31777056149691</v>
      </c>
    </row>
    <row r="84" spans="1:19" ht="18.75" customHeight="1" x14ac:dyDescent="0.25">
      <c r="A84" s="4">
        <v>90</v>
      </c>
      <c r="B84" s="1" t="s">
        <v>360</v>
      </c>
      <c r="C84" t="s">
        <v>1091</v>
      </c>
      <c r="D84" s="9" t="s">
        <v>19</v>
      </c>
      <c r="E84" s="9" t="s">
        <v>50</v>
      </c>
      <c r="F84" s="9" t="s">
        <v>100</v>
      </c>
      <c r="G84" s="9" t="s">
        <v>218</v>
      </c>
      <c r="H84" s="9" t="s">
        <v>334</v>
      </c>
      <c r="I84" s="10" t="s">
        <v>361</v>
      </c>
      <c r="J84" s="5" t="s">
        <v>896</v>
      </c>
      <c r="K84" s="1" t="s">
        <v>116</v>
      </c>
      <c r="L84" s="1" t="s">
        <v>841</v>
      </c>
      <c r="M84" s="6">
        <v>0.20826522076962595</v>
      </c>
      <c r="N84" s="6">
        <v>0.12450930117404498</v>
      </c>
      <c r="O84" s="6">
        <v>0.13485955897026539</v>
      </c>
      <c r="P84" s="6">
        <v>8.554572282020026E-2</v>
      </c>
      <c r="Q84" s="7">
        <v>1.3630141462682299</v>
      </c>
      <c r="R84" s="7">
        <v>-1.3674558742190399</v>
      </c>
      <c r="S84" s="7">
        <v>0.84890467061099295</v>
      </c>
    </row>
    <row r="85" spans="1:19" ht="18.75" customHeight="1" x14ac:dyDescent="0.25">
      <c r="A85" s="4">
        <v>91</v>
      </c>
      <c r="B85" s="1" t="s">
        <v>363</v>
      </c>
      <c r="C85" t="s">
        <v>1092</v>
      </c>
      <c r="D85" s="9" t="s">
        <v>13</v>
      </c>
      <c r="E85" s="9" t="s">
        <v>14</v>
      </c>
      <c r="F85" s="9" t="s">
        <v>75</v>
      </c>
      <c r="G85" s="9" t="s">
        <v>171</v>
      </c>
      <c r="H85" s="9" t="s">
        <v>267</v>
      </c>
      <c r="I85" s="10" t="s">
        <v>136</v>
      </c>
      <c r="J85" s="5" t="s">
        <v>897</v>
      </c>
      <c r="K85" s="1" t="s">
        <v>116</v>
      </c>
      <c r="L85" s="1" t="s">
        <v>841</v>
      </c>
      <c r="M85" s="6">
        <v>7.5366109452820809E-2</v>
      </c>
      <c r="N85" s="6">
        <v>0.34210980972217769</v>
      </c>
      <c r="O85" s="6">
        <v>5.5814707643184983E-2</v>
      </c>
      <c r="P85" s="6">
        <v>0.1324303710607613</v>
      </c>
      <c r="Q85" s="7">
        <v>-0.74308100045793601</v>
      </c>
      <c r="R85" s="7">
        <v>1.3295470316598199</v>
      </c>
      <c r="S85" s="7">
        <v>-0.23331085617896</v>
      </c>
    </row>
    <row r="86" spans="1:19" ht="18.75" customHeight="1" x14ac:dyDescent="0.25">
      <c r="A86" s="4">
        <v>92</v>
      </c>
      <c r="B86" s="1" t="s">
        <v>365</v>
      </c>
      <c r="C86" t="s">
        <v>1093</v>
      </c>
      <c r="D86" s="9" t="s">
        <v>13</v>
      </c>
      <c r="E86" s="9" t="s">
        <v>14</v>
      </c>
      <c r="F86" s="9" t="s">
        <v>67</v>
      </c>
      <c r="G86" s="9" t="s">
        <v>67</v>
      </c>
      <c r="H86" s="9" t="s">
        <v>67</v>
      </c>
      <c r="I86" s="9" t="s">
        <v>14</v>
      </c>
      <c r="J86" s="5"/>
      <c r="K86" s="1" t="s">
        <v>286</v>
      </c>
      <c r="L86" s="1" t="s">
        <v>841</v>
      </c>
      <c r="M86" s="6">
        <v>0.2108128075680312</v>
      </c>
      <c r="N86" s="6">
        <v>1.6108090302296996</v>
      </c>
      <c r="O86" s="6">
        <v>0.16432598283775693</v>
      </c>
      <c r="P86" s="6">
        <v>0.39260815484870715</v>
      </c>
      <c r="Q86" s="7">
        <v>0.89789507065952201</v>
      </c>
      <c r="R86" s="7">
        <v>7.05052169204642</v>
      </c>
      <c r="S86" s="7">
        <v>3.67808236272452</v>
      </c>
    </row>
    <row r="87" spans="1:19" ht="18.75" customHeight="1" x14ac:dyDescent="0.25">
      <c r="A87" s="4">
        <v>93</v>
      </c>
      <c r="B87" s="1" t="s">
        <v>367</v>
      </c>
      <c r="C87" t="s">
        <v>1094</v>
      </c>
      <c r="D87" s="9" t="s">
        <v>13</v>
      </c>
      <c r="E87" s="9" t="s">
        <v>14</v>
      </c>
      <c r="F87" s="9" t="s">
        <v>75</v>
      </c>
      <c r="G87" s="9" t="s">
        <v>178</v>
      </c>
      <c r="H87" s="9" t="s">
        <v>281</v>
      </c>
      <c r="I87" s="10" t="s">
        <v>368</v>
      </c>
      <c r="J87" s="8" t="s">
        <v>408</v>
      </c>
      <c r="K87" s="1" t="s">
        <v>116</v>
      </c>
      <c r="L87" s="1" t="s">
        <v>841</v>
      </c>
      <c r="M87" s="6">
        <v>0.1783310758883648</v>
      </c>
      <c r="N87" s="6">
        <v>0.13638131874819662</v>
      </c>
      <c r="O87" s="6">
        <v>0.23666683296747157</v>
      </c>
      <c r="P87" s="6">
        <v>0.16283634173461323</v>
      </c>
      <c r="Q87" s="7">
        <v>-0.42861646593553199</v>
      </c>
      <c r="R87" s="7">
        <v>2.3558875036245199</v>
      </c>
      <c r="S87" s="7">
        <v>3.5258023745762701</v>
      </c>
    </row>
    <row r="88" spans="1:19" ht="18.75" customHeight="1" x14ac:dyDescent="0.25">
      <c r="A88" s="4">
        <v>94</v>
      </c>
      <c r="B88" s="1" t="s">
        <v>370</v>
      </c>
      <c r="C88" t="s">
        <v>1095</v>
      </c>
      <c r="D88" s="9" t="s">
        <v>13</v>
      </c>
      <c r="E88" s="9" t="s">
        <v>14</v>
      </c>
      <c r="F88" s="9" t="s">
        <v>51</v>
      </c>
      <c r="G88" s="9" t="s">
        <v>132</v>
      </c>
      <c r="H88" s="9" t="s">
        <v>214</v>
      </c>
      <c r="I88" s="10" t="s">
        <v>287</v>
      </c>
      <c r="J88" s="5" t="s">
        <v>898</v>
      </c>
      <c r="K88" s="1" t="s">
        <v>116</v>
      </c>
      <c r="L88" s="1" t="s">
        <v>841</v>
      </c>
      <c r="M88" s="6">
        <v>0.18533693958397907</v>
      </c>
      <c r="N88" s="6">
        <v>1.0049996463873647</v>
      </c>
      <c r="O88" s="6">
        <v>0.18849156854919175</v>
      </c>
      <c r="P88" s="6">
        <v>0.95558369085943062</v>
      </c>
      <c r="Q88" s="7">
        <v>0.94930416503262705</v>
      </c>
      <c r="R88" s="7">
        <v>1.1793109493051701</v>
      </c>
      <c r="S88" s="7">
        <v>2.4945527810436898</v>
      </c>
    </row>
    <row r="89" spans="1:19" ht="18.75" customHeight="1" x14ac:dyDescent="0.25">
      <c r="A89" s="4">
        <v>95</v>
      </c>
      <c r="B89" s="1" t="s">
        <v>372</v>
      </c>
      <c r="C89" t="s">
        <v>1096</v>
      </c>
      <c r="D89" s="9" t="s">
        <v>13</v>
      </c>
      <c r="E89" s="9" t="s">
        <v>14</v>
      </c>
      <c r="F89" s="9" t="s">
        <v>51</v>
      </c>
      <c r="G89" s="9" t="s">
        <v>117</v>
      </c>
      <c r="H89" s="9" t="s">
        <v>192</v>
      </c>
      <c r="I89" s="9" t="s">
        <v>117</v>
      </c>
      <c r="J89" s="5"/>
      <c r="K89" s="1" t="s">
        <v>286</v>
      </c>
      <c r="L89" s="1" t="s">
        <v>841</v>
      </c>
      <c r="M89" s="6">
        <v>0.19701337907666958</v>
      </c>
      <c r="N89" s="6">
        <v>0.46046258758976794</v>
      </c>
      <c r="O89" s="6">
        <v>0.18490570744362403</v>
      </c>
      <c r="P89" s="6">
        <v>0.42942573135055684</v>
      </c>
      <c r="Q89" s="7">
        <v>1.86603351852046</v>
      </c>
      <c r="R89" s="7">
        <v>-0.13275535771706801</v>
      </c>
      <c r="S89" s="7">
        <v>3.8775605986625301</v>
      </c>
    </row>
    <row r="90" spans="1:19" ht="18.75" customHeight="1" x14ac:dyDescent="0.25">
      <c r="A90" s="4">
        <v>96</v>
      </c>
      <c r="B90" s="1" t="s">
        <v>373</v>
      </c>
      <c r="C90" t="s">
        <v>1097</v>
      </c>
      <c r="D90" s="9" t="s">
        <v>19</v>
      </c>
      <c r="E90" s="9" t="s">
        <v>50</v>
      </c>
      <c r="F90" s="9" t="s">
        <v>100</v>
      </c>
      <c r="G90" s="9" t="s">
        <v>198</v>
      </c>
      <c r="H90" s="9" t="s">
        <v>63</v>
      </c>
      <c r="I90" s="10" t="s">
        <v>64</v>
      </c>
      <c r="J90" s="5" t="s">
        <v>899</v>
      </c>
      <c r="K90" s="1" t="s">
        <v>844</v>
      </c>
      <c r="L90" s="1" t="s">
        <v>18</v>
      </c>
      <c r="M90" s="6">
        <v>0.6914575168671474</v>
      </c>
      <c r="N90" s="6">
        <v>29.192031230363618</v>
      </c>
      <c r="O90" s="6">
        <v>1.0601676312113352E-2</v>
      </c>
      <c r="P90" s="6">
        <v>0.38470511932571877</v>
      </c>
      <c r="Q90" s="7">
        <v>0.30107537074128699</v>
      </c>
      <c r="R90" s="7">
        <v>-0.83744153587398995</v>
      </c>
      <c r="S90" s="7">
        <v>1.83578444792486</v>
      </c>
    </row>
    <row r="91" spans="1:19" ht="18.75" customHeight="1" x14ac:dyDescent="0.25">
      <c r="A91" s="4">
        <v>97</v>
      </c>
      <c r="B91" s="1" t="s">
        <v>376</v>
      </c>
      <c r="C91" t="s">
        <v>1098</v>
      </c>
      <c r="D91" s="9" t="s">
        <v>19</v>
      </c>
      <c r="E91" s="9" t="s">
        <v>50</v>
      </c>
      <c r="F91" s="9" t="s">
        <v>100</v>
      </c>
      <c r="G91" s="9" t="s">
        <v>198</v>
      </c>
      <c r="H91" s="9" t="s">
        <v>87</v>
      </c>
      <c r="I91" s="10" t="s">
        <v>88</v>
      </c>
      <c r="J91" s="8" t="s">
        <v>408</v>
      </c>
      <c r="K91" s="1" t="s">
        <v>844</v>
      </c>
      <c r="L91" s="1" t="s">
        <v>74</v>
      </c>
      <c r="M91" s="6">
        <v>0.20253315047321424</v>
      </c>
      <c r="N91" s="6">
        <v>0.90892102141780773</v>
      </c>
      <c r="O91" s="6">
        <v>0.49937013570145694</v>
      </c>
      <c r="P91" s="6">
        <v>4.4398011523415262</v>
      </c>
      <c r="Q91" s="7">
        <v>0.37705751828053102</v>
      </c>
      <c r="R91" s="7">
        <v>2.5967855440140601</v>
      </c>
      <c r="S91" s="7">
        <v>0.35973144407226398</v>
      </c>
    </row>
    <row r="92" spans="1:19" ht="18.75" customHeight="1" x14ac:dyDescent="0.25">
      <c r="A92" s="4">
        <v>98</v>
      </c>
      <c r="B92" s="1" t="s">
        <v>377</v>
      </c>
      <c r="C92" t="s">
        <v>1099</v>
      </c>
      <c r="D92" s="9" t="s">
        <v>13</v>
      </c>
      <c r="E92" s="9" t="s">
        <v>14</v>
      </c>
      <c r="F92" s="9" t="s">
        <v>35</v>
      </c>
      <c r="G92" s="9" t="s">
        <v>84</v>
      </c>
      <c r="H92" s="9" t="s">
        <v>161</v>
      </c>
      <c r="I92" s="10" t="s">
        <v>176</v>
      </c>
      <c r="J92" s="5" t="s">
        <v>900</v>
      </c>
      <c r="K92" s="1" t="s">
        <v>116</v>
      </c>
      <c r="L92" s="1" t="s">
        <v>841</v>
      </c>
      <c r="M92" s="6">
        <v>0.38956848125613019</v>
      </c>
      <c r="N92" s="6">
        <v>0.79525270504952883</v>
      </c>
      <c r="O92" s="6">
        <v>0.40333142087407708</v>
      </c>
      <c r="P92" s="6">
        <v>0.42682908338030517</v>
      </c>
      <c r="Q92" s="7">
        <v>-9.3778503586357698E-2</v>
      </c>
      <c r="R92" s="7">
        <v>1.89804186799492</v>
      </c>
      <c r="S92" s="7">
        <v>1.42733840353762</v>
      </c>
    </row>
    <row r="93" spans="1:19" ht="18.75" customHeight="1" x14ac:dyDescent="0.25">
      <c r="A93" s="4">
        <v>100</v>
      </c>
      <c r="B93" s="1" t="s">
        <v>379</v>
      </c>
      <c r="C93" t="s">
        <v>1100</v>
      </c>
      <c r="D93" s="9" t="s">
        <v>13</v>
      </c>
      <c r="E93" s="9" t="s">
        <v>14</v>
      </c>
      <c r="F93" s="9" t="s">
        <v>51</v>
      </c>
      <c r="G93" s="9" t="s">
        <v>117</v>
      </c>
      <c r="H93" s="9" t="s">
        <v>196</v>
      </c>
      <c r="I93" s="9" t="s">
        <v>196</v>
      </c>
      <c r="J93" s="5"/>
      <c r="K93" s="1" t="s">
        <v>116</v>
      </c>
      <c r="L93" s="1" t="s">
        <v>841</v>
      </c>
      <c r="M93" s="6">
        <v>3.6940008576875551E-2</v>
      </c>
      <c r="N93" s="6">
        <v>0.84571584968437508</v>
      </c>
      <c r="O93" s="6">
        <v>0.2125012472560367</v>
      </c>
      <c r="P93" s="6">
        <v>8.5940743963793231</v>
      </c>
      <c r="Q93" s="7">
        <v>-2.28499681287842E-2</v>
      </c>
      <c r="R93" s="7">
        <v>0.76197293129937504</v>
      </c>
      <c r="S93" s="7">
        <v>1.3484335415853901</v>
      </c>
    </row>
    <row r="94" spans="1:19" ht="18.75" customHeight="1" x14ac:dyDescent="0.25">
      <c r="A94" s="4">
        <v>101</v>
      </c>
      <c r="B94" s="1" t="s">
        <v>382</v>
      </c>
      <c r="C94" t="s">
        <v>1101</v>
      </c>
      <c r="D94" s="9" t="s">
        <v>13</v>
      </c>
      <c r="E94" s="9" t="s">
        <v>14</v>
      </c>
      <c r="F94" s="9" t="s">
        <v>75</v>
      </c>
      <c r="G94" s="9" t="s">
        <v>174</v>
      </c>
      <c r="H94" s="9" t="s">
        <v>274</v>
      </c>
      <c r="I94" s="10" t="s">
        <v>359</v>
      </c>
      <c r="J94" s="5" t="s">
        <v>901</v>
      </c>
      <c r="K94" s="1" t="s">
        <v>843</v>
      </c>
      <c r="L94" s="1" t="s">
        <v>841</v>
      </c>
      <c r="M94" s="6">
        <v>0.14245256181082469</v>
      </c>
      <c r="N94" s="6">
        <v>0.53160846815573815</v>
      </c>
      <c r="O94" s="6">
        <v>0.11630662542406704</v>
      </c>
      <c r="P94" s="6">
        <v>0.28779095507310204</v>
      </c>
      <c r="Q94" s="7">
        <v>1.3893208190391799</v>
      </c>
      <c r="R94" s="7">
        <v>6.6079982710331304</v>
      </c>
      <c r="S94" s="7">
        <v>1.07963014391003</v>
      </c>
    </row>
    <row r="95" spans="1:19" ht="18.75" customHeight="1" x14ac:dyDescent="0.25">
      <c r="A95" s="4">
        <v>102</v>
      </c>
      <c r="B95" s="1" t="s">
        <v>383</v>
      </c>
      <c r="C95" t="s">
        <v>1102</v>
      </c>
      <c r="D95" s="9" t="s">
        <v>13</v>
      </c>
      <c r="E95" s="9" t="s">
        <v>14</v>
      </c>
      <c r="F95" s="9" t="s">
        <v>75</v>
      </c>
      <c r="G95" s="9" t="s">
        <v>178</v>
      </c>
      <c r="H95" s="9" t="s">
        <v>284</v>
      </c>
      <c r="I95" s="9" t="s">
        <v>284</v>
      </c>
      <c r="J95" s="5"/>
      <c r="K95" s="1" t="s">
        <v>116</v>
      </c>
      <c r="L95" s="1" t="s">
        <v>841</v>
      </c>
      <c r="M95" s="6">
        <v>0.17981716818743446</v>
      </c>
      <c r="N95" s="6">
        <v>0.2787607372800413</v>
      </c>
      <c r="O95" s="6">
        <v>0.17414812412692077</v>
      </c>
      <c r="P95" s="6">
        <v>0.34037793108518477</v>
      </c>
      <c r="Q95" s="7">
        <v>-1.1709717116084899</v>
      </c>
      <c r="R95" s="7">
        <v>-0.88616806477566201</v>
      </c>
      <c r="S95" s="7">
        <v>0.71397886120987597</v>
      </c>
    </row>
    <row r="96" spans="1:19" ht="18.75" customHeight="1" x14ac:dyDescent="0.25">
      <c r="A96" s="4">
        <v>103</v>
      </c>
      <c r="B96" s="1" t="s">
        <v>385</v>
      </c>
      <c r="C96" t="s">
        <v>1103</v>
      </c>
      <c r="D96" s="9" t="s">
        <v>13</v>
      </c>
      <c r="E96" s="9" t="s">
        <v>14</v>
      </c>
      <c r="F96" s="9" t="s">
        <v>51</v>
      </c>
      <c r="G96" s="9" t="s">
        <v>117</v>
      </c>
      <c r="H96" s="9" t="s">
        <v>192</v>
      </c>
      <c r="I96" s="10" t="s">
        <v>250</v>
      </c>
      <c r="J96" s="8" t="s">
        <v>408</v>
      </c>
      <c r="K96" s="1" t="s">
        <v>843</v>
      </c>
      <c r="L96" s="1" t="s">
        <v>841</v>
      </c>
      <c r="M96" s="6">
        <v>0.2322549964546084</v>
      </c>
      <c r="N96" s="6">
        <v>0.22841343427748831</v>
      </c>
      <c r="O96" s="6">
        <v>0.23666683296747168</v>
      </c>
      <c r="P96" s="6">
        <v>0.29422055075671455</v>
      </c>
      <c r="Q96" s="7">
        <v>-0.701338518166291</v>
      </c>
      <c r="R96" s="7">
        <v>1.13859356284439</v>
      </c>
      <c r="S96" s="7">
        <v>0.322255252232862</v>
      </c>
    </row>
    <row r="97" spans="1:19" ht="18.75" customHeight="1" x14ac:dyDescent="0.25">
      <c r="A97" s="4">
        <v>104</v>
      </c>
      <c r="B97" s="1" t="s">
        <v>388</v>
      </c>
      <c r="C97" t="s">
        <v>1104</v>
      </c>
      <c r="D97" s="9" t="s">
        <v>19</v>
      </c>
      <c r="E97" s="9" t="s">
        <v>50</v>
      </c>
      <c r="F97" s="9" t="s">
        <v>109</v>
      </c>
      <c r="G97" s="9" t="s">
        <v>235</v>
      </c>
      <c r="H97" s="9" t="s">
        <v>349</v>
      </c>
      <c r="I97" s="10" t="s">
        <v>238</v>
      </c>
      <c r="J97" s="5" t="s">
        <v>902</v>
      </c>
      <c r="K97" s="1" t="s">
        <v>116</v>
      </c>
      <c r="L97" s="1" t="s">
        <v>841</v>
      </c>
      <c r="M97" s="6">
        <v>0.18427544508464361</v>
      </c>
      <c r="N97" s="6">
        <v>3.5371917050652115</v>
      </c>
      <c r="O97" s="6">
        <v>0.10601676312113351</v>
      </c>
      <c r="P97" s="6">
        <v>0.48791188796412621</v>
      </c>
      <c r="Q97" s="7">
        <v>0.477330221854876</v>
      </c>
      <c r="R97" s="7">
        <v>-1.3812790343341801</v>
      </c>
      <c r="S97" s="7">
        <v>-0.79356578499410102</v>
      </c>
    </row>
    <row r="98" spans="1:19" ht="18.75" customHeight="1" x14ac:dyDescent="0.25">
      <c r="A98" s="4">
        <v>105</v>
      </c>
      <c r="B98" s="1" t="s">
        <v>391</v>
      </c>
      <c r="C98" t="s">
        <v>1105</v>
      </c>
      <c r="D98" s="9" t="s">
        <v>13</v>
      </c>
      <c r="E98" s="9" t="s">
        <v>14</v>
      </c>
      <c r="F98" s="9" t="s">
        <v>51</v>
      </c>
      <c r="G98" s="9" t="s">
        <v>117</v>
      </c>
      <c r="H98" s="9" t="s">
        <v>196</v>
      </c>
      <c r="I98" s="9" t="s">
        <v>196</v>
      </c>
      <c r="J98" s="5"/>
      <c r="K98" s="1" t="s">
        <v>116</v>
      </c>
      <c r="L98" s="1" t="s">
        <v>841</v>
      </c>
      <c r="M98" s="6">
        <v>0.10954623233142408</v>
      </c>
      <c r="N98" s="6">
        <v>1.8506374875159188</v>
      </c>
      <c r="O98" s="6">
        <v>6.7819546996607458E-2</v>
      </c>
      <c r="P98" s="6">
        <v>0.84077923682840294</v>
      </c>
      <c r="Q98" s="7">
        <v>1.88114515151794</v>
      </c>
      <c r="R98" s="7">
        <v>0.92657665245910203</v>
      </c>
      <c r="S98" s="7">
        <v>-0.51695491295707596</v>
      </c>
    </row>
    <row r="99" spans="1:19" ht="18.75" customHeight="1" x14ac:dyDescent="0.25">
      <c r="A99" s="4">
        <v>108</v>
      </c>
      <c r="B99" s="1" t="s">
        <v>394</v>
      </c>
      <c r="C99" t="s">
        <v>1106</v>
      </c>
      <c r="D99" s="9" t="s">
        <v>13</v>
      </c>
      <c r="E99" s="9" t="s">
        <v>14</v>
      </c>
      <c r="F99" s="9" t="s">
        <v>51</v>
      </c>
      <c r="G99" s="9" t="s">
        <v>117</v>
      </c>
      <c r="H99" s="9" t="s">
        <v>188</v>
      </c>
      <c r="I99" s="9" t="s">
        <v>188</v>
      </c>
      <c r="J99" s="5"/>
      <c r="K99" s="1" t="s">
        <v>116</v>
      </c>
      <c r="L99" s="1" t="s">
        <v>841</v>
      </c>
      <c r="M99" s="6">
        <v>0.24987580514357779</v>
      </c>
      <c r="N99" s="6">
        <v>4.5281851031690943</v>
      </c>
      <c r="O99" s="6">
        <v>1.6682049491119535E-2</v>
      </c>
      <c r="P99" s="6">
        <v>0.55411826458426983</v>
      </c>
      <c r="Q99" s="7">
        <v>-0.169980121986295</v>
      </c>
      <c r="R99" s="7">
        <v>-2.7633308886719501</v>
      </c>
      <c r="S99" s="7">
        <v>0.36963989996136698</v>
      </c>
    </row>
    <row r="100" spans="1:19" ht="18.75" customHeight="1" x14ac:dyDescent="0.25">
      <c r="A100" s="4">
        <v>109</v>
      </c>
      <c r="B100" s="1" t="s">
        <v>396</v>
      </c>
      <c r="C100" t="s">
        <v>1107</v>
      </c>
      <c r="D100" s="9" t="s">
        <v>13</v>
      </c>
      <c r="E100" s="9" t="s">
        <v>14</v>
      </c>
      <c r="F100" s="9" t="s">
        <v>51</v>
      </c>
      <c r="G100" s="9" t="s">
        <v>117</v>
      </c>
      <c r="H100" s="9" t="s">
        <v>192</v>
      </c>
      <c r="I100" s="10" t="s">
        <v>236</v>
      </c>
      <c r="J100" s="8" t="s">
        <v>408</v>
      </c>
      <c r="K100" s="1" t="s">
        <v>116</v>
      </c>
      <c r="L100" s="1" t="s">
        <v>841</v>
      </c>
      <c r="M100" s="6">
        <v>0.13141301901773544</v>
      </c>
      <c r="N100" s="6">
        <v>0.11877969110722722</v>
      </c>
      <c r="O100" s="6">
        <v>0.17851352025543801</v>
      </c>
      <c r="P100" s="6">
        <v>0.31961330814566064</v>
      </c>
      <c r="Q100" s="7">
        <v>1.3382130809095201</v>
      </c>
      <c r="R100" s="7">
        <v>5.1059923765168502</v>
      </c>
      <c r="S100" s="7">
        <v>3.1822326305886102</v>
      </c>
    </row>
    <row r="101" spans="1:19" ht="18.75" customHeight="1" x14ac:dyDescent="0.25">
      <c r="A101" s="4">
        <v>110</v>
      </c>
      <c r="B101" s="1" t="s">
        <v>397</v>
      </c>
      <c r="C101" t="s">
        <v>1108</v>
      </c>
      <c r="D101" s="9" t="s">
        <v>13</v>
      </c>
      <c r="E101" s="9" t="s">
        <v>14</v>
      </c>
      <c r="F101" s="9" t="s">
        <v>75</v>
      </c>
      <c r="G101" s="9" t="s">
        <v>171</v>
      </c>
      <c r="H101" s="9" t="s">
        <v>260</v>
      </c>
      <c r="I101" s="10" t="s">
        <v>326</v>
      </c>
      <c r="J101" s="8" t="s">
        <v>408</v>
      </c>
      <c r="K101" s="1" t="s">
        <v>116</v>
      </c>
      <c r="L101" s="1" t="s">
        <v>841</v>
      </c>
      <c r="M101" s="6">
        <v>0.14754773540763513</v>
      </c>
      <c r="N101" s="6">
        <v>0.4179563570278555</v>
      </c>
      <c r="O101" s="6">
        <v>0.16728821592496504</v>
      </c>
      <c r="P101" s="6">
        <v>1.3839216759010879</v>
      </c>
      <c r="Q101" s="7">
        <v>1.0219447337245799E-3</v>
      </c>
      <c r="R101" s="7">
        <v>0.72868064461603399</v>
      </c>
      <c r="S101" s="7">
        <v>-0.28604763036228298</v>
      </c>
    </row>
    <row r="102" spans="1:19" ht="18.75" customHeight="1" x14ac:dyDescent="0.25">
      <c r="A102" s="4">
        <v>111</v>
      </c>
      <c r="B102" s="1" t="s">
        <v>399</v>
      </c>
      <c r="C102" t="s">
        <v>1109</v>
      </c>
      <c r="D102" s="9" t="s">
        <v>13</v>
      </c>
      <c r="E102" s="9" t="s">
        <v>14</v>
      </c>
      <c r="F102" s="9" t="s">
        <v>75</v>
      </c>
      <c r="G102" s="9" t="s">
        <v>171</v>
      </c>
      <c r="H102" s="9" t="s">
        <v>257</v>
      </c>
      <c r="I102" s="10" t="s">
        <v>321</v>
      </c>
      <c r="J102" s="5" t="s">
        <v>903</v>
      </c>
      <c r="K102" s="1" t="s">
        <v>116</v>
      </c>
      <c r="L102" s="1" t="s">
        <v>841</v>
      </c>
      <c r="M102" s="6">
        <v>0.28702811262032041</v>
      </c>
      <c r="N102" s="6">
        <v>1.3038949336010697</v>
      </c>
      <c r="O102" s="6">
        <v>0.16993863500299344</v>
      </c>
      <c r="P102" s="6">
        <v>0.44926791792002596</v>
      </c>
      <c r="Q102" s="7">
        <v>0.141099984787836</v>
      </c>
      <c r="R102" s="7">
        <v>-2.0572445933313102</v>
      </c>
      <c r="S102" s="7">
        <v>-1.8766687548436201</v>
      </c>
    </row>
    <row r="103" spans="1:19" ht="18.75" customHeight="1" x14ac:dyDescent="0.25">
      <c r="A103" s="4">
        <v>112</v>
      </c>
      <c r="B103" s="1" t="s">
        <v>400</v>
      </c>
      <c r="C103" t="s">
        <v>1110</v>
      </c>
      <c r="D103" s="9" t="s">
        <v>13</v>
      </c>
      <c r="E103" s="9" t="s">
        <v>14</v>
      </c>
      <c r="F103" s="9" t="s">
        <v>67</v>
      </c>
      <c r="G103" s="9" t="s">
        <v>67</v>
      </c>
      <c r="H103" s="9" t="s">
        <v>67</v>
      </c>
      <c r="I103" s="9" t="s">
        <v>14</v>
      </c>
      <c r="J103" s="5"/>
      <c r="K103" s="1" t="s">
        <v>286</v>
      </c>
      <c r="L103" s="1" t="s">
        <v>841</v>
      </c>
      <c r="M103" s="6">
        <v>0.25942925563759739</v>
      </c>
      <c r="N103" s="6">
        <v>1.7002039049279793</v>
      </c>
      <c r="O103" s="6">
        <v>0.16557323887447614</v>
      </c>
      <c r="P103" s="6">
        <v>0.714618399784129</v>
      </c>
      <c r="Q103" s="7">
        <v>-1.5666426639684301</v>
      </c>
      <c r="R103" s="7">
        <v>1.41491401649504</v>
      </c>
      <c r="S103" s="7">
        <v>0.32139919300713299</v>
      </c>
    </row>
    <row r="104" spans="1:19" ht="18.75" customHeight="1" x14ac:dyDescent="0.25">
      <c r="A104" s="4">
        <v>113</v>
      </c>
      <c r="B104" s="1" t="s">
        <v>402</v>
      </c>
      <c r="C104" t="s">
        <v>1111</v>
      </c>
      <c r="D104" s="9" t="s">
        <v>19</v>
      </c>
      <c r="E104" s="9" t="s">
        <v>50</v>
      </c>
      <c r="F104" s="9" t="s">
        <v>100</v>
      </c>
      <c r="G104" s="9" t="s">
        <v>198</v>
      </c>
      <c r="H104" s="9" t="s">
        <v>87</v>
      </c>
      <c r="I104" s="10" t="s">
        <v>88</v>
      </c>
      <c r="J104" s="5" t="s">
        <v>904</v>
      </c>
      <c r="K104" s="1" t="s">
        <v>844</v>
      </c>
      <c r="L104" s="1" t="s">
        <v>74</v>
      </c>
      <c r="M104" s="6">
        <v>3.9487595375280765E-2</v>
      </c>
      <c r="N104" s="6">
        <v>0.50072179343170942</v>
      </c>
      <c r="O104" s="6">
        <v>0.31571168429455193</v>
      </c>
      <c r="P104" s="6">
        <v>5.447604082746353</v>
      </c>
      <c r="Q104" s="7">
        <v>1.79498799280598</v>
      </c>
      <c r="R104" s="7">
        <v>-0.73335426448057395</v>
      </c>
      <c r="S104" s="7">
        <v>0.48996051018996201</v>
      </c>
    </row>
    <row r="105" spans="1:19" ht="18.75" customHeight="1" x14ac:dyDescent="0.25">
      <c r="A105" s="4">
        <v>114</v>
      </c>
      <c r="B105" s="1" t="s">
        <v>404</v>
      </c>
      <c r="C105" t="s">
        <v>1112</v>
      </c>
      <c r="D105" s="9" t="s">
        <v>13</v>
      </c>
      <c r="E105" s="9" t="s">
        <v>14</v>
      </c>
      <c r="F105" s="9" t="s">
        <v>75</v>
      </c>
      <c r="G105" s="9" t="s">
        <v>164</v>
      </c>
      <c r="H105" s="9" t="s">
        <v>244</v>
      </c>
      <c r="I105" s="10" t="s">
        <v>221</v>
      </c>
      <c r="J105" s="8" t="s">
        <v>408</v>
      </c>
      <c r="K105" s="1" t="s">
        <v>116</v>
      </c>
      <c r="L105" s="1" t="s">
        <v>841</v>
      </c>
      <c r="M105" s="6">
        <v>2.2715982285779798E-2</v>
      </c>
      <c r="N105" s="6">
        <v>5.6082623398537125E-2</v>
      </c>
      <c r="O105" s="6">
        <v>0.28889567950508871</v>
      </c>
      <c r="P105" s="6">
        <v>13.514525245619923</v>
      </c>
      <c r="Q105" s="7">
        <v>-0.18466503009045299</v>
      </c>
      <c r="R105" s="7">
        <v>-0.86412998935816099</v>
      </c>
      <c r="S105" s="7">
        <v>2.80766149404705E-2</v>
      </c>
    </row>
    <row r="106" spans="1:19" ht="18.75" customHeight="1" x14ac:dyDescent="0.25">
      <c r="A106" s="4">
        <v>115</v>
      </c>
      <c r="B106" s="1" t="s">
        <v>405</v>
      </c>
      <c r="C106" t="s">
        <v>1113</v>
      </c>
      <c r="D106" s="9" t="s">
        <v>19</v>
      </c>
      <c r="E106" s="9" t="s">
        <v>50</v>
      </c>
      <c r="F106" s="9" t="s">
        <v>100</v>
      </c>
      <c r="G106" s="9" t="s">
        <v>207</v>
      </c>
      <c r="H106" s="9" t="s">
        <v>16</v>
      </c>
      <c r="I106" s="10" t="s">
        <v>17</v>
      </c>
      <c r="J106" s="8" t="s">
        <v>408</v>
      </c>
      <c r="K106" s="1" t="s">
        <v>844</v>
      </c>
      <c r="L106" s="1" t="s">
        <v>0</v>
      </c>
      <c r="M106" s="6">
        <v>0.3407397342866969</v>
      </c>
      <c r="N106" s="6">
        <v>3.1687916331535324</v>
      </c>
      <c r="O106" s="6">
        <v>0.62581071642386732</v>
      </c>
      <c r="P106" s="6">
        <v>2.1236263217931031</v>
      </c>
      <c r="Q106" s="7">
        <v>-0.414922834603278</v>
      </c>
      <c r="R106" s="7">
        <v>-0.90046586155898201</v>
      </c>
      <c r="S106" s="7">
        <v>-0.71031267396796105</v>
      </c>
    </row>
    <row r="107" spans="1:19" ht="18.75" customHeight="1" x14ac:dyDescent="0.25">
      <c r="A107" s="4">
        <v>116</v>
      </c>
      <c r="B107" s="1" t="s">
        <v>407</v>
      </c>
      <c r="C107" t="s">
        <v>1114</v>
      </c>
      <c r="D107" s="9" t="s">
        <v>13</v>
      </c>
      <c r="E107" s="9" t="s">
        <v>14</v>
      </c>
      <c r="F107" s="9" t="s">
        <v>51</v>
      </c>
      <c r="G107" s="9" t="s">
        <v>117</v>
      </c>
      <c r="H107" s="9" t="s">
        <v>188</v>
      </c>
      <c r="I107" s="10" t="s">
        <v>224</v>
      </c>
      <c r="J107" s="8" t="s">
        <v>408</v>
      </c>
      <c r="K107" s="1" t="s">
        <v>116</v>
      </c>
      <c r="L107" s="1" t="s">
        <v>841</v>
      </c>
      <c r="M107" s="7">
        <v>1.4436325190962862E-2</v>
      </c>
      <c r="N107" s="7">
        <v>0.53582369100869198</v>
      </c>
      <c r="O107" s="7">
        <v>0</v>
      </c>
      <c r="P107" s="7" t="s">
        <v>841</v>
      </c>
      <c r="Q107" s="7">
        <v>1.0002500937890799</v>
      </c>
      <c r="R107" s="7">
        <v>0</v>
      </c>
      <c r="S107" s="7">
        <v>0</v>
      </c>
    </row>
    <row r="108" spans="1:19" ht="18.75" customHeight="1" x14ac:dyDescent="0.25">
      <c r="A108" s="4">
        <v>117</v>
      </c>
      <c r="B108" s="1" t="s">
        <v>409</v>
      </c>
      <c r="C108" t="s">
        <v>1115</v>
      </c>
      <c r="D108" s="9" t="s">
        <v>13</v>
      </c>
      <c r="E108" s="9" t="s">
        <v>14</v>
      </c>
      <c r="F108" s="9" t="s">
        <v>51</v>
      </c>
      <c r="G108" s="9" t="s">
        <v>117</v>
      </c>
      <c r="H108" s="9" t="s">
        <v>192</v>
      </c>
      <c r="I108" s="9" t="s">
        <v>117</v>
      </c>
      <c r="J108" s="5"/>
      <c r="K108" s="1" t="s">
        <v>286</v>
      </c>
      <c r="L108" s="1" t="s">
        <v>841</v>
      </c>
      <c r="M108" s="6">
        <v>0.10699864553301887</v>
      </c>
      <c r="N108" s="6">
        <v>0.19653991883172789</v>
      </c>
      <c r="O108" s="6">
        <v>6.9534524047096355E-2</v>
      </c>
      <c r="P108" s="6">
        <v>0.19875416460468601</v>
      </c>
      <c r="Q108" s="7">
        <v>0.65587295698380299</v>
      </c>
      <c r="R108" s="7">
        <v>-0.44316277977894197</v>
      </c>
      <c r="S108" s="7">
        <v>1.71928079979073</v>
      </c>
    </row>
    <row r="109" spans="1:19" ht="18.75" customHeight="1" x14ac:dyDescent="0.25">
      <c r="A109" s="4">
        <v>118</v>
      </c>
      <c r="B109" s="1" t="s">
        <v>410</v>
      </c>
      <c r="C109" t="s">
        <v>1116</v>
      </c>
      <c r="D109" s="9" t="s">
        <v>834</v>
      </c>
      <c r="E109" s="9" t="s">
        <v>836</v>
      </c>
      <c r="F109" s="9" t="s">
        <v>837</v>
      </c>
      <c r="G109" s="9" t="s">
        <v>273</v>
      </c>
      <c r="H109" s="9" t="s">
        <v>386</v>
      </c>
      <c r="I109" s="10" t="s">
        <v>154</v>
      </c>
      <c r="J109" s="8" t="s">
        <v>408</v>
      </c>
      <c r="K109" s="1" t="s">
        <v>116</v>
      </c>
      <c r="L109" s="1" t="s">
        <v>841</v>
      </c>
      <c r="M109" s="6">
        <v>9.935588513780319E-2</v>
      </c>
      <c r="N109" s="6">
        <v>0.14033048007240961</v>
      </c>
      <c r="O109" s="6">
        <v>0.40192825783276798</v>
      </c>
      <c r="P109" s="6">
        <v>0.49844158793245985</v>
      </c>
      <c r="Q109" s="7">
        <v>10.594848267638801</v>
      </c>
      <c r="R109" s="7">
        <v>1.38456398919732</v>
      </c>
      <c r="S109" s="7">
        <v>10.3561701107924</v>
      </c>
    </row>
    <row r="110" spans="1:19" ht="18.75" customHeight="1" x14ac:dyDescent="0.25">
      <c r="A110" s="4">
        <v>119</v>
      </c>
      <c r="B110" s="1" t="s">
        <v>412</v>
      </c>
      <c r="C110" t="s">
        <v>1117</v>
      </c>
      <c r="D110" s="9" t="s">
        <v>13</v>
      </c>
      <c r="E110" s="9" t="s">
        <v>14</v>
      </c>
      <c r="F110" s="9" t="s">
        <v>51</v>
      </c>
      <c r="G110" s="9" t="s">
        <v>117</v>
      </c>
      <c r="H110" s="9" t="s">
        <v>192</v>
      </c>
      <c r="I110" s="9" t="s">
        <v>117</v>
      </c>
      <c r="J110" s="5"/>
      <c r="K110" s="1" t="s">
        <v>286</v>
      </c>
      <c r="L110" s="1" t="s">
        <v>841</v>
      </c>
      <c r="M110" s="6">
        <v>0.11357991142889898</v>
      </c>
      <c r="N110" s="6">
        <v>0.13725143717426752</v>
      </c>
      <c r="O110" s="6">
        <v>0.14904709638794655</v>
      </c>
      <c r="P110" s="6">
        <v>0.1561392342703791</v>
      </c>
      <c r="Q110" s="7">
        <v>2.0366615391313601</v>
      </c>
      <c r="R110" s="7">
        <v>1.68906739170174</v>
      </c>
      <c r="S110" s="7">
        <v>2.7126744693272902</v>
      </c>
    </row>
    <row r="111" spans="1:19" ht="18.75" customHeight="1" x14ac:dyDescent="0.25">
      <c r="A111" s="4">
        <v>120</v>
      </c>
      <c r="B111" s="1" t="s">
        <v>413</v>
      </c>
      <c r="C111" t="s">
        <v>1118</v>
      </c>
      <c r="D111" s="9" t="s">
        <v>13</v>
      </c>
      <c r="E111" s="9" t="s">
        <v>14</v>
      </c>
      <c r="F111" s="9" t="s">
        <v>75</v>
      </c>
      <c r="G111" s="9" t="s">
        <v>178</v>
      </c>
      <c r="H111" s="9" t="s">
        <v>285</v>
      </c>
      <c r="I111" s="9" t="s">
        <v>178</v>
      </c>
      <c r="J111" s="5"/>
      <c r="K111" s="1" t="s">
        <v>286</v>
      </c>
      <c r="L111" s="1" t="s">
        <v>841</v>
      </c>
      <c r="M111" s="6">
        <v>9.4897608240594095E-2</v>
      </c>
      <c r="N111" s="6">
        <v>3.3197155225138046</v>
      </c>
      <c r="O111" s="6">
        <v>1.4031630413091198E-3</v>
      </c>
      <c r="P111" s="6">
        <v>3.7400358101066539E-2</v>
      </c>
      <c r="Q111" s="7">
        <v>1.4149211999267</v>
      </c>
      <c r="R111" s="7">
        <v>-1.0002500937890799</v>
      </c>
      <c r="S111" s="7">
        <v>1.0002500937890799</v>
      </c>
    </row>
    <row r="112" spans="1:19" ht="18.75" customHeight="1" x14ac:dyDescent="0.25">
      <c r="A112" s="4">
        <v>121</v>
      </c>
      <c r="B112" s="1" t="s">
        <v>414</v>
      </c>
      <c r="C112" t="s">
        <v>1119</v>
      </c>
      <c r="D112" s="9" t="s">
        <v>13</v>
      </c>
      <c r="E112" s="9" t="s">
        <v>14</v>
      </c>
      <c r="F112" s="9" t="s">
        <v>51</v>
      </c>
      <c r="G112" s="9" t="s">
        <v>117</v>
      </c>
      <c r="H112" s="9" t="s">
        <v>192</v>
      </c>
      <c r="I112" s="9" t="s">
        <v>117</v>
      </c>
      <c r="J112" s="5"/>
      <c r="K112" s="1" t="s">
        <v>286</v>
      </c>
      <c r="L112" s="1" t="s">
        <v>841</v>
      </c>
      <c r="M112" s="6">
        <v>0.11803818832610811</v>
      </c>
      <c r="N112" s="6">
        <v>0.74944184480962606</v>
      </c>
      <c r="O112" s="6">
        <v>3.9444472161245261E-2</v>
      </c>
      <c r="P112" s="6">
        <v>0.12466089918385087</v>
      </c>
      <c r="Q112" s="7">
        <v>2.3936153414739598</v>
      </c>
      <c r="R112" s="7">
        <v>0.44622887701338299</v>
      </c>
      <c r="S112" s="7">
        <v>7.5355261619588898</v>
      </c>
    </row>
    <row r="113" spans="1:19" ht="18.75" customHeight="1" x14ac:dyDescent="0.25">
      <c r="A113" s="4">
        <v>122</v>
      </c>
      <c r="B113" s="1" t="s">
        <v>416</v>
      </c>
      <c r="C113" t="s">
        <v>1120</v>
      </c>
      <c r="D113" s="9" t="s">
        <v>19</v>
      </c>
      <c r="E113" s="9" t="s">
        <v>60</v>
      </c>
      <c r="F113" s="9" t="s">
        <v>131</v>
      </c>
      <c r="G113" s="9" t="s">
        <v>252</v>
      </c>
      <c r="H113" s="9" t="s">
        <v>366</v>
      </c>
      <c r="I113" s="9" t="s">
        <v>252</v>
      </c>
      <c r="J113" s="5"/>
      <c r="K113" s="1" t="s">
        <v>116</v>
      </c>
      <c r="L113" s="1" t="s">
        <v>841</v>
      </c>
      <c r="M113" s="6">
        <v>0.22822131735713347</v>
      </c>
      <c r="N113" s="6">
        <v>0.49102424937280492</v>
      </c>
      <c r="O113" s="6">
        <v>0.22435017960486936</v>
      </c>
      <c r="P113" s="6">
        <v>0.81883778116912753</v>
      </c>
      <c r="Q113" s="7">
        <v>-1.2345566485394599</v>
      </c>
      <c r="R113" s="7">
        <v>0.23816829064171299</v>
      </c>
      <c r="S113" s="7">
        <v>-0.192442955545335</v>
      </c>
    </row>
    <row r="114" spans="1:19" ht="18.75" customHeight="1" x14ac:dyDescent="0.25">
      <c r="A114" s="4">
        <v>123</v>
      </c>
      <c r="B114" s="1" t="s">
        <v>418</v>
      </c>
      <c r="C114" t="s">
        <v>1121</v>
      </c>
      <c r="D114" s="9" t="s">
        <v>13</v>
      </c>
      <c r="E114" s="9" t="s">
        <v>14</v>
      </c>
      <c r="F114" s="9" t="s">
        <v>35</v>
      </c>
      <c r="G114" s="9" t="s">
        <v>84</v>
      </c>
      <c r="H114" s="9" t="s">
        <v>161</v>
      </c>
      <c r="I114" s="10" t="s">
        <v>176</v>
      </c>
      <c r="J114" s="8" t="s">
        <v>408</v>
      </c>
      <c r="K114" s="1" t="s">
        <v>116</v>
      </c>
      <c r="L114" s="1" t="s">
        <v>841</v>
      </c>
      <c r="M114" s="6">
        <v>0.36451721107181234</v>
      </c>
      <c r="N114" s="6">
        <v>0.82860050421198883</v>
      </c>
      <c r="O114" s="6">
        <v>0.36030108760726398</v>
      </c>
      <c r="P114" s="6">
        <v>0.37248315227486128</v>
      </c>
      <c r="Q114" s="7">
        <v>4.9880412127368698E-2</v>
      </c>
      <c r="R114" s="7">
        <v>2.5119941302986502</v>
      </c>
      <c r="S114" s="7">
        <v>1.1602196044091799</v>
      </c>
    </row>
    <row r="115" spans="1:19" ht="18.75" customHeight="1" x14ac:dyDescent="0.25">
      <c r="A115" s="4">
        <v>124</v>
      </c>
      <c r="B115" s="1" t="s">
        <v>420</v>
      </c>
      <c r="C115" t="s">
        <v>1122</v>
      </c>
      <c r="D115" s="9" t="s">
        <v>13</v>
      </c>
      <c r="E115" s="9" t="s">
        <v>14</v>
      </c>
      <c r="F115" s="9" t="s">
        <v>21</v>
      </c>
      <c r="G115" s="9" t="s">
        <v>62</v>
      </c>
      <c r="H115" s="9" t="s">
        <v>133</v>
      </c>
      <c r="I115" s="9" t="s">
        <v>62</v>
      </c>
      <c r="J115" s="5"/>
      <c r="K115" s="1" t="s">
        <v>286</v>
      </c>
      <c r="L115" s="1" t="s">
        <v>841</v>
      </c>
      <c r="M115" s="6">
        <v>0.19722567797653676</v>
      </c>
      <c r="N115" s="6">
        <v>0.56865665752690564</v>
      </c>
      <c r="O115" s="6">
        <v>0.17742217122330875</v>
      </c>
      <c r="P115" s="6">
        <v>0.87725227259256222</v>
      </c>
      <c r="Q115" s="7">
        <v>1.3853168879114099</v>
      </c>
      <c r="R115" s="7">
        <v>5.4117343465302303</v>
      </c>
      <c r="S115" s="7">
        <v>-1.13592993180332</v>
      </c>
    </row>
    <row r="116" spans="1:19" ht="18.75" customHeight="1" x14ac:dyDescent="0.25">
      <c r="A116" s="4">
        <v>125</v>
      </c>
      <c r="B116" s="1" t="s">
        <v>422</v>
      </c>
      <c r="C116" t="s">
        <v>1123</v>
      </c>
      <c r="D116" s="9" t="s">
        <v>19</v>
      </c>
      <c r="E116" s="9" t="s">
        <v>50</v>
      </c>
      <c r="F116" s="9" t="s">
        <v>100</v>
      </c>
      <c r="G116" s="9" t="s">
        <v>198</v>
      </c>
      <c r="H116" s="9" t="s">
        <v>63</v>
      </c>
      <c r="I116" s="10" t="s">
        <v>64</v>
      </c>
      <c r="J116" s="5" t="s">
        <v>905</v>
      </c>
      <c r="K116" s="1" t="s">
        <v>844</v>
      </c>
      <c r="L116" s="1" t="s">
        <v>18</v>
      </c>
      <c r="M116" s="6">
        <v>0.10296496643554393</v>
      </c>
      <c r="N116" s="6">
        <v>0.41439169427172473</v>
      </c>
      <c r="O116" s="6">
        <v>3.5234983037317903E-2</v>
      </c>
      <c r="P116" s="6">
        <v>0.17792438493720891</v>
      </c>
      <c r="Q116" s="7">
        <v>1.57411713069381</v>
      </c>
      <c r="R116" s="7">
        <v>-1.3662017794880399</v>
      </c>
      <c r="S116" s="7">
        <v>-1.4242940692144801</v>
      </c>
    </row>
    <row r="117" spans="1:19" ht="18.75" customHeight="1" x14ac:dyDescent="0.25">
      <c r="A117" s="4">
        <v>126</v>
      </c>
      <c r="B117" s="1" t="s">
        <v>423</v>
      </c>
      <c r="C117" t="s">
        <v>1124</v>
      </c>
      <c r="D117" s="9" t="s">
        <v>19</v>
      </c>
      <c r="E117" s="9" t="s">
        <v>50</v>
      </c>
      <c r="F117" s="9" t="s">
        <v>100</v>
      </c>
      <c r="G117" s="9" t="s">
        <v>198</v>
      </c>
      <c r="H117" s="9" t="s">
        <v>87</v>
      </c>
      <c r="I117" s="10" t="s">
        <v>88</v>
      </c>
      <c r="J117" s="5" t="s">
        <v>906</v>
      </c>
      <c r="K117" s="1" t="s">
        <v>844</v>
      </c>
      <c r="L117" s="1" t="s">
        <v>74</v>
      </c>
      <c r="M117" s="6">
        <v>7.0907832555611686E-2</v>
      </c>
      <c r="N117" s="6">
        <v>2.9169500178979417</v>
      </c>
      <c r="O117" s="6">
        <v>0.30199186789064048</v>
      </c>
      <c r="P117" s="6">
        <v>16.997373379880731</v>
      </c>
      <c r="Q117" s="7">
        <v>1.76528677900216</v>
      </c>
      <c r="R117" s="7">
        <v>1.8165065897854</v>
      </c>
      <c r="S117" s="7">
        <v>-0.70106969234887595</v>
      </c>
    </row>
    <row r="118" spans="1:19" ht="18.75" customHeight="1" x14ac:dyDescent="0.25">
      <c r="A118" s="4">
        <v>127</v>
      </c>
      <c r="B118" s="1" t="s">
        <v>425</v>
      </c>
      <c r="C118" t="s">
        <v>1125</v>
      </c>
      <c r="D118" s="9" t="s">
        <v>13</v>
      </c>
      <c r="E118" s="9" t="s">
        <v>14</v>
      </c>
      <c r="F118" s="9" t="s">
        <v>75</v>
      </c>
      <c r="G118" s="9" t="s">
        <v>171</v>
      </c>
      <c r="H118" s="9" t="s">
        <v>267</v>
      </c>
      <c r="I118" s="10" t="s">
        <v>136</v>
      </c>
      <c r="J118" s="5" t="s">
        <v>907</v>
      </c>
      <c r="K118" s="1" t="s">
        <v>116</v>
      </c>
      <c r="L118" s="1" t="s">
        <v>841</v>
      </c>
      <c r="M118" s="6">
        <v>0.13629589371467879</v>
      </c>
      <c r="N118" s="6">
        <v>0.92202999493776261</v>
      </c>
      <c r="O118" s="6">
        <v>0.15076207343843548</v>
      </c>
      <c r="P118" s="6">
        <v>0.90851042262348569</v>
      </c>
      <c r="Q118" s="7">
        <v>-1.1247191928087401</v>
      </c>
      <c r="R118" s="7">
        <v>0.45041726349279498</v>
      </c>
      <c r="S118" s="7">
        <v>-0.58863941254026797</v>
      </c>
    </row>
    <row r="119" spans="1:19" ht="18.75" customHeight="1" x14ac:dyDescent="0.25">
      <c r="A119" s="4">
        <v>128</v>
      </c>
      <c r="B119" s="1" t="s">
        <v>426</v>
      </c>
      <c r="C119" t="s">
        <v>1126</v>
      </c>
      <c r="D119" s="9" t="s">
        <v>13</v>
      </c>
      <c r="E119" s="9" t="s">
        <v>14</v>
      </c>
      <c r="F119" s="9" t="s">
        <v>51</v>
      </c>
      <c r="G119" s="9" t="s">
        <v>117</v>
      </c>
      <c r="H119" s="9" t="s">
        <v>192</v>
      </c>
      <c r="I119" s="9" t="s">
        <v>117</v>
      </c>
      <c r="J119" s="5"/>
      <c r="K119" s="1" t="s">
        <v>286</v>
      </c>
      <c r="L119" s="1" t="s">
        <v>841</v>
      </c>
      <c r="M119" s="6">
        <v>0.17408509789102269</v>
      </c>
      <c r="N119" s="6">
        <v>0.77687157791002015</v>
      </c>
      <c r="O119" s="6">
        <v>6.2050987826781083E-2</v>
      </c>
      <c r="P119" s="6">
        <v>0.47405600894113348</v>
      </c>
      <c r="Q119" s="7">
        <v>0.93931530797575102</v>
      </c>
      <c r="R119" s="7">
        <v>10.6547491729526</v>
      </c>
      <c r="S119" s="7">
        <v>2.6783215946065599</v>
      </c>
    </row>
    <row r="120" spans="1:19" ht="18.75" customHeight="1" x14ac:dyDescent="0.25">
      <c r="A120" s="4">
        <v>129</v>
      </c>
      <c r="B120" s="1" t="s">
        <v>427</v>
      </c>
      <c r="C120" t="s">
        <v>1127</v>
      </c>
      <c r="D120" s="9" t="s">
        <v>13</v>
      </c>
      <c r="E120" s="9" t="s">
        <v>14</v>
      </c>
      <c r="F120" s="9" t="s">
        <v>21</v>
      </c>
      <c r="G120" s="9" t="s">
        <v>62</v>
      </c>
      <c r="H120" s="9" t="s">
        <v>94</v>
      </c>
      <c r="I120" s="10" t="s">
        <v>95</v>
      </c>
      <c r="J120" s="8" t="s">
        <v>408</v>
      </c>
      <c r="K120" s="1" t="s">
        <v>843</v>
      </c>
      <c r="L120" s="1" t="s">
        <v>841</v>
      </c>
      <c r="M120" s="6">
        <v>8.5556456646441653E-2</v>
      </c>
      <c r="N120" s="6">
        <v>0.55296435587865822</v>
      </c>
      <c r="O120" s="6">
        <v>9.1985132708042316E-2</v>
      </c>
      <c r="P120" s="6">
        <v>0.78922873914675817</v>
      </c>
      <c r="Q120" s="7">
        <v>-0.191812472614241</v>
      </c>
      <c r="R120" s="7">
        <v>2.99126383147075</v>
      </c>
      <c r="S120" s="7">
        <v>2.7186260147510501</v>
      </c>
    </row>
    <row r="121" spans="1:19" ht="18.75" customHeight="1" x14ac:dyDescent="0.25">
      <c r="A121" s="4">
        <v>130</v>
      </c>
      <c r="B121" s="1" t="s">
        <v>429</v>
      </c>
      <c r="C121" t="s">
        <v>1128</v>
      </c>
      <c r="D121" s="9" t="s">
        <v>834</v>
      </c>
      <c r="E121" s="9" t="s">
        <v>836</v>
      </c>
      <c r="F121" s="9" t="s">
        <v>837</v>
      </c>
      <c r="G121" s="9" t="s">
        <v>273</v>
      </c>
      <c r="H121" s="9" t="s">
        <v>386</v>
      </c>
      <c r="I121" s="10" t="s">
        <v>154</v>
      </c>
      <c r="J121" s="8" t="s">
        <v>408</v>
      </c>
      <c r="K121" s="1" t="s">
        <v>116</v>
      </c>
      <c r="L121" s="1" t="s">
        <v>841</v>
      </c>
      <c r="M121" s="6">
        <v>3.2694030579533531E-2</v>
      </c>
      <c r="N121" s="6">
        <v>3.3653511321790057E-2</v>
      </c>
      <c r="O121" s="6">
        <v>0.23604320494911199</v>
      </c>
      <c r="P121" s="6">
        <v>0.2440366827062366</v>
      </c>
      <c r="Q121" s="7">
        <v>15.4784394898413</v>
      </c>
      <c r="R121" s="7">
        <v>0.116863796092513</v>
      </c>
      <c r="S121" s="7">
        <v>0.88605824745945205</v>
      </c>
    </row>
    <row r="122" spans="1:19" ht="18.75" customHeight="1" x14ac:dyDescent="0.25">
      <c r="A122" s="4">
        <v>132</v>
      </c>
      <c r="B122" s="1" t="s">
        <v>430</v>
      </c>
      <c r="C122" t="s">
        <v>1129</v>
      </c>
      <c r="D122" s="9" t="s">
        <v>13</v>
      </c>
      <c r="E122" s="9" t="s">
        <v>14</v>
      </c>
      <c r="F122" s="9" t="s">
        <v>51</v>
      </c>
      <c r="G122" s="9" t="s">
        <v>117</v>
      </c>
      <c r="H122" s="9" t="s">
        <v>192</v>
      </c>
      <c r="I122" s="10" t="s">
        <v>163</v>
      </c>
      <c r="J122" s="5" t="s">
        <v>908</v>
      </c>
      <c r="K122" s="1" t="s">
        <v>116</v>
      </c>
      <c r="L122" s="1" t="s">
        <v>841</v>
      </c>
      <c r="M122" s="6">
        <v>0.10275266753567681</v>
      </c>
      <c r="N122" s="6">
        <v>0.56437469359215597</v>
      </c>
      <c r="O122" s="6">
        <v>3.6638146078627011E-2</v>
      </c>
      <c r="P122" s="6">
        <v>0.10360650717357991</v>
      </c>
      <c r="Q122" s="7">
        <v>0.41508254048572801</v>
      </c>
      <c r="R122" s="7">
        <v>2.44698497627141</v>
      </c>
      <c r="S122" s="7">
        <v>2.9286766429493198</v>
      </c>
    </row>
    <row r="123" spans="1:19" ht="18.75" customHeight="1" x14ac:dyDescent="0.25">
      <c r="A123" s="4">
        <v>133</v>
      </c>
      <c r="B123" s="1" t="s">
        <v>431</v>
      </c>
      <c r="C123" t="s">
        <v>1130</v>
      </c>
      <c r="D123" s="9" t="s">
        <v>13</v>
      </c>
      <c r="E123" s="9" t="s">
        <v>14</v>
      </c>
      <c r="F123" s="9" t="s">
        <v>51</v>
      </c>
      <c r="G123" s="9" t="s">
        <v>117</v>
      </c>
      <c r="H123" s="9" t="s">
        <v>192</v>
      </c>
      <c r="I123" s="9" t="s">
        <v>117</v>
      </c>
      <c r="J123" s="5"/>
      <c r="K123" s="1" t="s">
        <v>286</v>
      </c>
      <c r="L123" s="1" t="s">
        <v>841</v>
      </c>
      <c r="M123" s="6">
        <v>9.9143586237936079E-2</v>
      </c>
      <c r="N123" s="6">
        <v>0.20906486480574232</v>
      </c>
      <c r="O123" s="6">
        <v>7.2340850129714626E-2</v>
      </c>
      <c r="P123" s="6">
        <v>9.659782960246073E-2</v>
      </c>
      <c r="Q123" s="7">
        <v>-1.1272197722383701</v>
      </c>
      <c r="R123" s="7">
        <v>0.41483623360027999</v>
      </c>
      <c r="S123" s="7">
        <v>2.4285677059590101</v>
      </c>
    </row>
    <row r="124" spans="1:19" ht="18.75" customHeight="1" x14ac:dyDescent="0.25">
      <c r="A124" s="4">
        <v>134</v>
      </c>
      <c r="B124" s="1" t="s">
        <v>433</v>
      </c>
      <c r="C124" t="s">
        <v>1131</v>
      </c>
      <c r="D124" s="9" t="s">
        <v>13</v>
      </c>
      <c r="E124" s="9" t="s">
        <v>34</v>
      </c>
      <c r="F124" s="9" t="s">
        <v>92</v>
      </c>
      <c r="G124" s="9" t="s">
        <v>195</v>
      </c>
      <c r="H124" s="9" t="s">
        <v>294</v>
      </c>
      <c r="I124" s="10" t="s">
        <v>401</v>
      </c>
      <c r="J124" s="8" t="s">
        <v>408</v>
      </c>
      <c r="K124" s="1" t="s">
        <v>116</v>
      </c>
      <c r="L124" s="1" t="s">
        <v>841</v>
      </c>
      <c r="M124" s="6">
        <v>6.3901968859997355E-2</v>
      </c>
      <c r="N124" s="6">
        <v>1.3551356168898911</v>
      </c>
      <c r="O124" s="6">
        <v>7.8733037317900628E-2</v>
      </c>
      <c r="P124" s="6">
        <v>1.2237677974792087</v>
      </c>
      <c r="Q124" s="7">
        <v>1.2667916798635599</v>
      </c>
      <c r="R124" s="7">
        <v>2.3485315844397099</v>
      </c>
      <c r="S124" s="7">
        <v>0.58080414286406501</v>
      </c>
    </row>
    <row r="125" spans="1:19" ht="18.75" customHeight="1" x14ac:dyDescent="0.25">
      <c r="A125" s="4">
        <v>135</v>
      </c>
      <c r="B125" s="1" t="s">
        <v>434</v>
      </c>
      <c r="C125" t="s">
        <v>1132</v>
      </c>
      <c r="D125" s="9" t="s">
        <v>834</v>
      </c>
      <c r="E125" s="9" t="s">
        <v>836</v>
      </c>
      <c r="F125" s="9" t="s">
        <v>837</v>
      </c>
      <c r="G125" s="9" t="s">
        <v>273</v>
      </c>
      <c r="H125" s="9" t="s">
        <v>386</v>
      </c>
      <c r="I125" s="10" t="s">
        <v>154</v>
      </c>
      <c r="J125" s="8" t="s">
        <v>408</v>
      </c>
      <c r="K125" s="1" t="s">
        <v>116</v>
      </c>
      <c r="L125" s="1" t="s">
        <v>841</v>
      </c>
      <c r="M125" s="6">
        <v>0.10062967853700583</v>
      </c>
      <c r="N125" s="6">
        <v>0.38471606294144606</v>
      </c>
      <c r="O125" s="6">
        <v>0.32646926761125528</v>
      </c>
      <c r="P125" s="6">
        <v>1.2425716789824568</v>
      </c>
      <c r="Q125" s="7">
        <v>2.7762983097545302</v>
      </c>
      <c r="R125" s="7">
        <v>9.7633562815538699</v>
      </c>
      <c r="S125" s="7">
        <v>11.4342987075318</v>
      </c>
    </row>
    <row r="126" spans="1:19" ht="18.75" customHeight="1" x14ac:dyDescent="0.25">
      <c r="A126" s="4">
        <v>136</v>
      </c>
      <c r="B126" s="1" t="s">
        <v>435</v>
      </c>
      <c r="C126" t="s">
        <v>1133</v>
      </c>
      <c r="D126" s="9" t="s">
        <v>13</v>
      </c>
      <c r="E126" s="9" t="s">
        <v>14</v>
      </c>
      <c r="F126" s="9" t="s">
        <v>35</v>
      </c>
      <c r="G126" s="9" t="s">
        <v>84</v>
      </c>
      <c r="H126" s="9" t="s">
        <v>161</v>
      </c>
      <c r="I126" s="9" t="s">
        <v>161</v>
      </c>
      <c r="J126" s="5"/>
      <c r="K126" s="1" t="s">
        <v>116</v>
      </c>
      <c r="L126" s="1" t="s">
        <v>841</v>
      </c>
      <c r="M126" s="6">
        <v>0.28490512362164938</v>
      </c>
      <c r="N126" s="6">
        <v>0.34496103372339854</v>
      </c>
      <c r="O126" s="6">
        <v>0.17773398523248857</v>
      </c>
      <c r="P126" s="6">
        <v>0.18702494862180385</v>
      </c>
      <c r="Q126" s="7">
        <v>1.9944332039995301</v>
      </c>
      <c r="R126" s="7">
        <v>0.12482659775880101</v>
      </c>
      <c r="S126" s="7">
        <v>-0.24793201847344901</v>
      </c>
    </row>
    <row r="127" spans="1:19" ht="18.75" customHeight="1" x14ac:dyDescent="0.25">
      <c r="A127" s="4">
        <v>137</v>
      </c>
      <c r="B127" s="1" t="s">
        <v>436</v>
      </c>
      <c r="C127" t="s">
        <v>1134</v>
      </c>
      <c r="D127" s="9" t="s">
        <v>13</v>
      </c>
      <c r="E127" s="9" t="s">
        <v>20</v>
      </c>
      <c r="F127" s="9" t="s">
        <v>83</v>
      </c>
      <c r="G127" s="9" t="s">
        <v>191</v>
      </c>
      <c r="H127" s="9" t="s">
        <v>293</v>
      </c>
      <c r="I127" s="9" t="s">
        <v>191</v>
      </c>
      <c r="J127" s="5"/>
      <c r="K127" s="1" t="s">
        <v>116</v>
      </c>
      <c r="L127" s="1" t="s">
        <v>841</v>
      </c>
      <c r="M127" s="6">
        <v>8.3645766547637723E-2</v>
      </c>
      <c r="N127" s="6">
        <v>0.45248439177410549</v>
      </c>
      <c r="O127" s="6">
        <v>0.15060616643384547</v>
      </c>
      <c r="P127" s="6">
        <v>0.40806124559096324</v>
      </c>
      <c r="Q127" s="7">
        <v>2.9982287688502298</v>
      </c>
      <c r="R127" s="7">
        <v>1.2593844941846499</v>
      </c>
      <c r="S127" s="7">
        <v>-1.6267063850186201</v>
      </c>
    </row>
    <row r="128" spans="1:19" ht="18.75" customHeight="1" x14ac:dyDescent="0.25">
      <c r="A128" s="4">
        <v>139</v>
      </c>
      <c r="B128" s="1" t="s">
        <v>438</v>
      </c>
      <c r="C128" t="s">
        <v>1135</v>
      </c>
      <c r="D128" s="9" t="s">
        <v>19</v>
      </c>
      <c r="E128" s="9" t="s">
        <v>50</v>
      </c>
      <c r="F128" s="9" t="s">
        <v>100</v>
      </c>
      <c r="G128" s="9" t="s">
        <v>198</v>
      </c>
      <c r="H128" s="9" t="s">
        <v>87</v>
      </c>
      <c r="I128" s="10" t="s">
        <v>88</v>
      </c>
      <c r="J128" s="8" t="s">
        <v>408</v>
      </c>
      <c r="K128" s="1" t="s">
        <v>844</v>
      </c>
      <c r="L128" s="1" t="s">
        <v>74</v>
      </c>
      <c r="M128" s="6">
        <v>1.5285520790431268E-2</v>
      </c>
      <c r="N128" s="6">
        <v>0.1842754450846435</v>
      </c>
      <c r="O128" s="6">
        <v>7.4991269207742989E-2</v>
      </c>
      <c r="P128" s="6">
        <v>1.5297319779022529</v>
      </c>
      <c r="Q128" s="7">
        <v>-1.0002500937890799</v>
      </c>
      <c r="R128" s="7">
        <v>7.99232554074924E-2</v>
      </c>
      <c r="S128" s="7">
        <v>0.49637234233404798</v>
      </c>
    </row>
    <row r="129" spans="1:19" ht="18.75" customHeight="1" x14ac:dyDescent="0.25">
      <c r="A129" s="4">
        <v>140</v>
      </c>
      <c r="B129" s="1" t="s">
        <v>439</v>
      </c>
      <c r="C129" t="s">
        <v>1136</v>
      </c>
      <c r="D129" s="9" t="s">
        <v>13</v>
      </c>
      <c r="E129" s="9" t="s">
        <v>14</v>
      </c>
      <c r="F129" s="9" t="s">
        <v>75</v>
      </c>
      <c r="G129" s="9" t="s">
        <v>171</v>
      </c>
      <c r="H129" s="9" t="s">
        <v>257</v>
      </c>
      <c r="I129" s="10" t="s">
        <v>324</v>
      </c>
      <c r="J129" s="5" t="s">
        <v>909</v>
      </c>
      <c r="K129" s="1" t="s">
        <v>116</v>
      </c>
      <c r="L129" s="1" t="s">
        <v>841</v>
      </c>
      <c r="M129" s="6">
        <v>0.12801623661986181</v>
      </c>
      <c r="N129" s="6">
        <v>9.7970837257078336E-2</v>
      </c>
      <c r="O129" s="6">
        <v>9.8533226900818199E-2</v>
      </c>
      <c r="P129" s="6">
        <v>8.9786646592685926E-2</v>
      </c>
      <c r="Q129" s="7">
        <v>0.279855031039001</v>
      </c>
      <c r="R129" s="7">
        <v>1.10408228261262</v>
      </c>
      <c r="S129" s="7">
        <v>-0.97873560857731901</v>
      </c>
    </row>
    <row r="130" spans="1:19" ht="18.75" customHeight="1" x14ac:dyDescent="0.25">
      <c r="A130" s="4">
        <v>141</v>
      </c>
      <c r="B130" s="1" t="s">
        <v>440</v>
      </c>
      <c r="C130" t="s">
        <v>1137</v>
      </c>
      <c r="D130" s="9" t="s">
        <v>13</v>
      </c>
      <c r="E130" s="9" t="s">
        <v>14</v>
      </c>
      <c r="F130" s="9" t="s">
        <v>51</v>
      </c>
      <c r="G130" s="9" t="s">
        <v>132</v>
      </c>
      <c r="H130" s="9" t="s">
        <v>132</v>
      </c>
      <c r="I130" s="9" t="s">
        <v>51</v>
      </c>
      <c r="J130" s="5"/>
      <c r="K130" s="1" t="s">
        <v>286</v>
      </c>
      <c r="L130" s="1" t="s">
        <v>841</v>
      </c>
      <c r="M130" s="6">
        <v>8.683025004564425E-2</v>
      </c>
      <c r="N130" s="6">
        <v>0.40926660094086525</v>
      </c>
      <c r="O130" s="6">
        <v>0.105237228098184</v>
      </c>
      <c r="P130" s="6">
        <v>0.90139263065699959</v>
      </c>
      <c r="Q130" s="7">
        <v>-0.95885643032624301</v>
      </c>
      <c r="R130" s="7">
        <v>-0.71393514349345599</v>
      </c>
      <c r="S130" s="7">
        <v>0.90483576449286596</v>
      </c>
    </row>
    <row r="131" spans="1:19" ht="18.75" customHeight="1" x14ac:dyDescent="0.25">
      <c r="A131" s="4">
        <v>142</v>
      </c>
      <c r="B131" s="1" t="s">
        <v>441</v>
      </c>
      <c r="C131" t="s">
        <v>1138</v>
      </c>
      <c r="D131" s="9" t="s">
        <v>13</v>
      </c>
      <c r="E131" s="9" t="s">
        <v>14</v>
      </c>
      <c r="F131" s="9" t="s">
        <v>51</v>
      </c>
      <c r="G131" s="9" t="s">
        <v>132</v>
      </c>
      <c r="H131" s="9" t="s">
        <v>132</v>
      </c>
      <c r="I131" s="9" t="s">
        <v>51</v>
      </c>
      <c r="J131" s="5"/>
      <c r="K131" s="1" t="s">
        <v>286</v>
      </c>
      <c r="L131" s="1" t="s">
        <v>841</v>
      </c>
      <c r="M131" s="6">
        <v>0.21272349766683515</v>
      </c>
      <c r="N131" s="6">
        <v>0.33361945801031556</v>
      </c>
      <c r="O131" s="6">
        <v>0.13236504689682693</v>
      </c>
      <c r="P131" s="6">
        <v>0.49091626660451854</v>
      </c>
      <c r="Q131" s="7">
        <v>3.8922933898393901</v>
      </c>
      <c r="R131" s="7">
        <v>-1.4169830158511201</v>
      </c>
      <c r="S131" s="7">
        <v>-0.73933861083959695</v>
      </c>
    </row>
    <row r="132" spans="1:19" ht="18.75" customHeight="1" x14ac:dyDescent="0.25">
      <c r="A132" s="4">
        <v>143</v>
      </c>
      <c r="B132" s="1" t="s">
        <v>442</v>
      </c>
      <c r="C132" t="s">
        <v>1139</v>
      </c>
      <c r="D132" s="9" t="s">
        <v>13</v>
      </c>
      <c r="E132" s="9" t="s">
        <v>14</v>
      </c>
      <c r="F132" s="9" t="s">
        <v>75</v>
      </c>
      <c r="G132" s="9" t="s">
        <v>178</v>
      </c>
      <c r="H132" s="9" t="s">
        <v>285</v>
      </c>
      <c r="I132" s="9" t="s">
        <v>178</v>
      </c>
      <c r="J132" s="5"/>
      <c r="K132" s="1" t="s">
        <v>286</v>
      </c>
      <c r="L132" s="1" t="s">
        <v>841</v>
      </c>
      <c r="M132" s="6">
        <v>0.35093008148031757</v>
      </c>
      <c r="N132" s="6">
        <v>2.9920541312311491</v>
      </c>
      <c r="O132" s="6">
        <v>0.18755612652165243</v>
      </c>
      <c r="P132" s="6">
        <v>2.5858021693504538</v>
      </c>
      <c r="Q132" s="7">
        <v>3.20348914211415E-2</v>
      </c>
      <c r="R132" s="7">
        <v>0.20251626606430201</v>
      </c>
      <c r="S132" s="7">
        <v>7.0517939201920093E-2</v>
      </c>
    </row>
    <row r="133" spans="1:19" ht="18.75" customHeight="1" x14ac:dyDescent="0.25">
      <c r="A133" s="4">
        <v>144</v>
      </c>
      <c r="B133" s="1" t="s">
        <v>443</v>
      </c>
      <c r="C133" t="s">
        <v>1140</v>
      </c>
      <c r="D133" s="9" t="s">
        <v>13</v>
      </c>
      <c r="E133" s="9" t="s">
        <v>14</v>
      </c>
      <c r="F133" s="9" t="s">
        <v>51</v>
      </c>
      <c r="G133" s="9" t="s">
        <v>132</v>
      </c>
      <c r="H133" s="9" t="s">
        <v>210</v>
      </c>
      <c r="I133" s="10" t="s">
        <v>107</v>
      </c>
      <c r="J133" s="5" t="s">
        <v>910</v>
      </c>
      <c r="K133" s="1" t="s">
        <v>116</v>
      </c>
      <c r="L133" s="1" t="s">
        <v>841</v>
      </c>
      <c r="M133" s="6">
        <v>0.17408509789102278</v>
      </c>
      <c r="N133" s="6">
        <v>0.44985929760960719</v>
      </c>
      <c r="O133" s="6">
        <v>0.29544377369786473</v>
      </c>
      <c r="P133" s="6">
        <v>0.55815587962419344</v>
      </c>
      <c r="Q133" s="7">
        <v>1.54204429335233</v>
      </c>
      <c r="R133" s="7">
        <v>3.2016686403538799</v>
      </c>
      <c r="S133" s="7">
        <v>5.21554448518327</v>
      </c>
    </row>
    <row r="134" spans="1:19" ht="18.75" customHeight="1" x14ac:dyDescent="0.25">
      <c r="A134" s="4">
        <v>145</v>
      </c>
      <c r="B134" s="1" t="s">
        <v>444</v>
      </c>
      <c r="C134" t="s">
        <v>1141</v>
      </c>
      <c r="D134" s="9" t="s">
        <v>13</v>
      </c>
      <c r="E134" s="9" t="s">
        <v>14</v>
      </c>
      <c r="F134" s="9" t="s">
        <v>75</v>
      </c>
      <c r="G134" s="9" t="s">
        <v>160</v>
      </c>
      <c r="H134" s="9" t="s">
        <v>240</v>
      </c>
      <c r="I134" s="10" t="s">
        <v>309</v>
      </c>
      <c r="J134" s="5" t="s">
        <v>911</v>
      </c>
      <c r="K134" s="1" t="s">
        <v>116</v>
      </c>
      <c r="L134" s="1" t="s">
        <v>841</v>
      </c>
      <c r="M134" s="6">
        <v>5.4985415065579114E-2</v>
      </c>
      <c r="N134" s="6">
        <v>0.15794382400614657</v>
      </c>
      <c r="O134" s="6">
        <v>0.17913714827379768</v>
      </c>
      <c r="P134" s="6">
        <v>2.8534166467800426</v>
      </c>
      <c r="Q134" s="7">
        <v>1.20843778290351</v>
      </c>
      <c r="R134" s="7">
        <v>-0.34200220804272802</v>
      </c>
      <c r="S134" s="7">
        <v>-1.2546069070102399</v>
      </c>
    </row>
    <row r="135" spans="1:19" ht="18.75" customHeight="1" x14ac:dyDescent="0.25">
      <c r="A135" s="4">
        <v>146</v>
      </c>
      <c r="B135" s="1" t="s">
        <v>446</v>
      </c>
      <c r="C135" t="s">
        <v>1142</v>
      </c>
      <c r="D135" s="9" t="s">
        <v>13</v>
      </c>
      <c r="E135" s="9" t="s">
        <v>14</v>
      </c>
      <c r="F135" s="9" t="s">
        <v>75</v>
      </c>
      <c r="G135" s="9" t="s">
        <v>171</v>
      </c>
      <c r="H135" s="9" t="s">
        <v>269</v>
      </c>
      <c r="I135" s="10" t="s">
        <v>340</v>
      </c>
      <c r="J135" s="5" t="s">
        <v>912</v>
      </c>
      <c r="K135" s="1" t="s">
        <v>116</v>
      </c>
      <c r="L135" s="1" t="s">
        <v>841</v>
      </c>
      <c r="M135" s="6">
        <v>4.6068861271160867E-2</v>
      </c>
      <c r="N135" s="6">
        <v>0.2595720926854343</v>
      </c>
      <c r="O135" s="6">
        <v>0.5648510776292156</v>
      </c>
      <c r="P135" s="6">
        <v>25.440308534514166</v>
      </c>
      <c r="Q135" s="7">
        <v>-0.64157955269528599</v>
      </c>
      <c r="R135" s="7">
        <v>-1.6957692906097099</v>
      </c>
      <c r="S135" s="7">
        <v>-1.3697471960896501E-2</v>
      </c>
    </row>
    <row r="136" spans="1:19" ht="18.75" customHeight="1" x14ac:dyDescent="0.25">
      <c r="A136" s="4">
        <v>147</v>
      </c>
      <c r="B136" s="1" t="s">
        <v>447</v>
      </c>
      <c r="C136" t="s">
        <v>1143</v>
      </c>
      <c r="D136" s="9" t="s">
        <v>19</v>
      </c>
      <c r="E136" s="9" t="s">
        <v>50</v>
      </c>
      <c r="F136" s="9" t="s">
        <v>100</v>
      </c>
      <c r="G136" s="9" t="s">
        <v>198</v>
      </c>
      <c r="H136" s="9" t="s">
        <v>87</v>
      </c>
      <c r="I136" s="10" t="s">
        <v>88</v>
      </c>
      <c r="J136" s="5" t="s">
        <v>913</v>
      </c>
      <c r="K136" s="1" t="s">
        <v>844</v>
      </c>
      <c r="L136" s="1" t="s">
        <v>74</v>
      </c>
      <c r="M136" s="6">
        <v>2.0380694387241684E-2</v>
      </c>
      <c r="N136" s="6">
        <v>0.48122410838000368</v>
      </c>
      <c r="O136" s="6">
        <v>1.5590700458990221E-4</v>
      </c>
      <c r="P136" s="6">
        <v>9.82214128916384E-3</v>
      </c>
      <c r="Q136" s="7">
        <v>0.80170380627915405</v>
      </c>
      <c r="R136" s="7">
        <v>0</v>
      </c>
      <c r="S136" s="7">
        <v>-1.0002500937890799</v>
      </c>
    </row>
    <row r="137" spans="1:19" ht="18.75" customHeight="1" x14ac:dyDescent="0.25">
      <c r="A137" s="4">
        <v>148</v>
      </c>
      <c r="B137" s="1" t="s">
        <v>449</v>
      </c>
      <c r="C137" t="s">
        <v>1144</v>
      </c>
      <c r="D137" s="9" t="s">
        <v>19</v>
      </c>
      <c r="E137" s="9" t="s">
        <v>50</v>
      </c>
      <c r="F137" s="9" t="s">
        <v>100</v>
      </c>
      <c r="G137" s="9" t="s">
        <v>198</v>
      </c>
      <c r="H137" s="9" t="s">
        <v>87</v>
      </c>
      <c r="I137" s="10" t="s">
        <v>88</v>
      </c>
      <c r="J137" s="8" t="s">
        <v>408</v>
      </c>
      <c r="K137" s="1" t="s">
        <v>844</v>
      </c>
      <c r="L137" s="1" t="s">
        <v>74</v>
      </c>
      <c r="M137" s="6">
        <v>4.8191850269831894E-2</v>
      </c>
      <c r="N137" s="6">
        <v>1.8054833682142619</v>
      </c>
      <c r="O137" s="6">
        <v>0.14889118938335663</v>
      </c>
      <c r="P137" s="6">
        <v>3.269525466748024</v>
      </c>
      <c r="Q137" s="7">
        <v>0.64895399906601203</v>
      </c>
      <c r="R137" s="7">
        <v>0.82028856933100502</v>
      </c>
      <c r="S137" s="7">
        <v>-0.35152022794117199</v>
      </c>
    </row>
    <row r="138" spans="1:19" ht="18.75" customHeight="1" x14ac:dyDescent="0.25">
      <c r="A138" s="4">
        <v>149</v>
      </c>
      <c r="B138" s="1" t="s">
        <v>450</v>
      </c>
      <c r="C138" t="s">
        <v>1145</v>
      </c>
      <c r="D138" s="9" t="s">
        <v>13</v>
      </c>
      <c r="E138" s="9" t="s">
        <v>14</v>
      </c>
      <c r="F138" s="9" t="s">
        <v>51</v>
      </c>
      <c r="G138" s="9" t="s">
        <v>143</v>
      </c>
      <c r="H138" s="9" t="s">
        <v>219</v>
      </c>
      <c r="I138" s="10" t="s">
        <v>291</v>
      </c>
      <c r="J138" s="5" t="s">
        <v>914</v>
      </c>
      <c r="K138" s="1" t="s">
        <v>116</v>
      </c>
      <c r="L138" s="1" t="s">
        <v>841</v>
      </c>
      <c r="M138" s="6">
        <v>9.9143586237936107E-2</v>
      </c>
      <c r="N138" s="6">
        <v>7.1508815736820011E-2</v>
      </c>
      <c r="O138" s="6">
        <v>7.0314059070045898E-2</v>
      </c>
      <c r="P138" s="6">
        <v>0.24276656488762458</v>
      </c>
      <c r="Q138" s="7">
        <v>6.0216701174026301</v>
      </c>
      <c r="R138" s="7">
        <v>-0.88938493696045196</v>
      </c>
      <c r="S138" s="7">
        <v>1.56691682983475</v>
      </c>
    </row>
    <row r="139" spans="1:19" ht="18.75" customHeight="1" x14ac:dyDescent="0.25">
      <c r="A139" s="4">
        <v>150</v>
      </c>
      <c r="B139" s="1" t="s">
        <v>451</v>
      </c>
      <c r="C139" t="s">
        <v>1146</v>
      </c>
      <c r="D139" s="9" t="s">
        <v>13</v>
      </c>
      <c r="E139" s="9" t="s">
        <v>14</v>
      </c>
      <c r="F139" s="9" t="s">
        <v>75</v>
      </c>
      <c r="G139" s="9" t="s">
        <v>181</v>
      </c>
      <c r="H139" s="9" t="s">
        <v>181</v>
      </c>
      <c r="I139" s="9" t="s">
        <v>75</v>
      </c>
      <c r="J139" s="5"/>
      <c r="K139" s="1" t="s">
        <v>286</v>
      </c>
      <c r="L139" s="1" t="s">
        <v>841</v>
      </c>
      <c r="M139" s="6">
        <v>0.24817741394464093</v>
      </c>
      <c r="N139" s="6">
        <v>0.96350248480334832</v>
      </c>
      <c r="O139" s="6">
        <v>0.14499351426860907</v>
      </c>
      <c r="P139" s="6">
        <v>1.1046229209717113</v>
      </c>
      <c r="Q139" s="7">
        <v>1.2952351414087</v>
      </c>
      <c r="R139" s="7">
        <v>1.8160320196622399</v>
      </c>
      <c r="S139" s="7">
        <v>2.19715464396638E-3</v>
      </c>
    </row>
    <row r="140" spans="1:19" ht="18.75" customHeight="1" x14ac:dyDescent="0.25">
      <c r="A140" s="4">
        <v>151</v>
      </c>
      <c r="B140" s="1" t="s">
        <v>452</v>
      </c>
      <c r="C140" t="s">
        <v>1147</v>
      </c>
      <c r="D140" s="9" t="s">
        <v>13</v>
      </c>
      <c r="E140" s="9" t="s">
        <v>14</v>
      </c>
      <c r="F140" s="9" t="s">
        <v>51</v>
      </c>
      <c r="G140" s="9" t="s">
        <v>125</v>
      </c>
      <c r="H140" s="9" t="s">
        <v>203</v>
      </c>
      <c r="I140" s="9" t="s">
        <v>203</v>
      </c>
      <c r="J140" s="5"/>
      <c r="K140" s="1" t="s">
        <v>116</v>
      </c>
      <c r="L140" s="1" t="s">
        <v>841</v>
      </c>
      <c r="M140" s="6">
        <v>0.16601773969607292</v>
      </c>
      <c r="N140" s="6">
        <v>0.83048560511924652</v>
      </c>
      <c r="O140" s="6">
        <v>0.14530532827778886</v>
      </c>
      <c r="P140" s="6">
        <v>0.40440804907315514</v>
      </c>
      <c r="Q140" s="7">
        <v>-1.30668088479505</v>
      </c>
      <c r="R140" s="7">
        <v>0.34271651143280801</v>
      </c>
      <c r="S140" s="7">
        <v>-1.10946039306944</v>
      </c>
    </row>
    <row r="141" spans="1:19" ht="18.75" customHeight="1" x14ac:dyDescent="0.25">
      <c r="A141" s="4">
        <v>152</v>
      </c>
      <c r="B141" s="1" t="s">
        <v>453</v>
      </c>
      <c r="C141" t="s">
        <v>1148</v>
      </c>
      <c r="D141" s="9" t="s">
        <v>13</v>
      </c>
      <c r="E141" s="9" t="s">
        <v>14</v>
      </c>
      <c r="F141" s="9" t="s">
        <v>51</v>
      </c>
      <c r="G141" s="9" t="s">
        <v>117</v>
      </c>
      <c r="H141" s="9" t="s">
        <v>199</v>
      </c>
      <c r="I141" s="9" t="s">
        <v>199</v>
      </c>
      <c r="J141" s="5"/>
      <c r="K141" s="1" t="s">
        <v>116</v>
      </c>
      <c r="L141" s="1" t="s">
        <v>841</v>
      </c>
      <c r="M141" s="6">
        <v>0.11060772683075952</v>
      </c>
      <c r="N141" s="6">
        <v>0.6845527090778043</v>
      </c>
      <c r="O141" s="6">
        <v>5.4099730592696051E-2</v>
      </c>
      <c r="P141" s="6">
        <v>0.36080879629656282</v>
      </c>
      <c r="Q141" s="7">
        <v>-2.2850910150562598</v>
      </c>
      <c r="R141" s="7">
        <v>-1.1379545681388501</v>
      </c>
      <c r="S141" s="7">
        <v>0.398397417643434</v>
      </c>
    </row>
    <row r="142" spans="1:19" ht="18.75" customHeight="1" x14ac:dyDescent="0.25">
      <c r="A142" s="4">
        <v>154</v>
      </c>
      <c r="B142" s="1" t="s">
        <v>454</v>
      </c>
      <c r="C142" t="s">
        <v>1149</v>
      </c>
      <c r="D142" s="9" t="s">
        <v>13</v>
      </c>
      <c r="E142" s="9" t="s">
        <v>14</v>
      </c>
      <c r="F142" s="9" t="s">
        <v>51</v>
      </c>
      <c r="G142" s="9" t="s">
        <v>117</v>
      </c>
      <c r="H142" s="9" t="s">
        <v>188</v>
      </c>
      <c r="I142" s="10" t="s">
        <v>233</v>
      </c>
      <c r="J142" s="5" t="s">
        <v>915</v>
      </c>
      <c r="K142" s="1" t="s">
        <v>843</v>
      </c>
      <c r="L142" s="1" t="s">
        <v>841</v>
      </c>
      <c r="M142" s="6">
        <v>8.2796570948169366E-3</v>
      </c>
      <c r="N142" s="6">
        <v>8.1011082764671657E-2</v>
      </c>
      <c r="O142" s="6">
        <v>0.33161419876272197</v>
      </c>
      <c r="P142" s="6">
        <v>20.317471212486272</v>
      </c>
      <c r="Q142" s="7">
        <v>-1.11655501854718</v>
      </c>
      <c r="R142" s="7">
        <v>-0.57948614252442998</v>
      </c>
      <c r="S142" s="7">
        <v>0.90517226454983801</v>
      </c>
    </row>
    <row r="143" spans="1:19" ht="18.75" customHeight="1" x14ac:dyDescent="0.25">
      <c r="A143" s="4">
        <v>155</v>
      </c>
      <c r="B143" s="1" t="s">
        <v>455</v>
      </c>
      <c r="C143" t="s">
        <v>1150</v>
      </c>
      <c r="D143" s="9" t="s">
        <v>13</v>
      </c>
      <c r="E143" s="9" t="s">
        <v>14</v>
      </c>
      <c r="F143" s="9" t="s">
        <v>67</v>
      </c>
      <c r="G143" s="9" t="s">
        <v>67</v>
      </c>
      <c r="H143" s="9" t="s">
        <v>67</v>
      </c>
      <c r="I143" s="9" t="s">
        <v>14</v>
      </c>
      <c r="J143" s="5"/>
      <c r="K143" s="1" t="s">
        <v>286</v>
      </c>
      <c r="L143" s="1" t="s">
        <v>841</v>
      </c>
      <c r="M143" s="6">
        <v>0.13374830691627357</v>
      </c>
      <c r="N143" s="6">
        <v>0.60101616362947818</v>
      </c>
      <c r="O143" s="6">
        <v>0.11599481141488724</v>
      </c>
      <c r="P143" s="6">
        <v>0.21808204745259349</v>
      </c>
      <c r="Q143" s="7">
        <v>-0.26688186596412</v>
      </c>
      <c r="R143" s="7">
        <v>0.14488872736907199</v>
      </c>
      <c r="S143" s="7">
        <v>1.3193844046746599</v>
      </c>
    </row>
    <row r="144" spans="1:19" ht="18.75" customHeight="1" x14ac:dyDescent="0.25">
      <c r="A144" s="4">
        <v>156</v>
      </c>
      <c r="B144" s="1" t="s">
        <v>456</v>
      </c>
      <c r="C144" t="s">
        <v>1151</v>
      </c>
      <c r="D144" s="9" t="s">
        <v>19</v>
      </c>
      <c r="E144" s="9" t="s">
        <v>50</v>
      </c>
      <c r="F144" s="9" t="s">
        <v>100</v>
      </c>
      <c r="G144" s="9" t="s">
        <v>228</v>
      </c>
      <c r="H144" s="9" t="s">
        <v>128</v>
      </c>
      <c r="I144" s="10" t="s">
        <v>129</v>
      </c>
      <c r="J144" s="5" t="s">
        <v>916</v>
      </c>
      <c r="K144" s="1" t="s">
        <v>844</v>
      </c>
      <c r="L144" s="1" t="s">
        <v>32</v>
      </c>
      <c r="M144" s="6">
        <v>3.120793828046383E-2</v>
      </c>
      <c r="N144" s="6">
        <v>0.39825540562824308</v>
      </c>
      <c r="O144" s="6">
        <v>1.1069397325883055E-2</v>
      </c>
      <c r="P144" s="6">
        <v>0.19369139653326065</v>
      </c>
      <c r="Q144" s="7">
        <v>4.1015331311043499E-2</v>
      </c>
      <c r="R144" s="7">
        <v>1.8076728488314</v>
      </c>
      <c r="S144" s="7">
        <v>-1.12941558651938</v>
      </c>
    </row>
    <row r="145" spans="1:19" ht="18.75" customHeight="1" x14ac:dyDescent="0.25">
      <c r="A145" s="4">
        <v>157</v>
      </c>
      <c r="B145" s="1" t="s">
        <v>457</v>
      </c>
      <c r="C145" t="s">
        <v>1152</v>
      </c>
      <c r="D145" s="9" t="s">
        <v>19</v>
      </c>
      <c r="E145" s="9" t="s">
        <v>50</v>
      </c>
      <c r="F145" s="9" t="s">
        <v>100</v>
      </c>
      <c r="G145" s="9" t="s">
        <v>228</v>
      </c>
      <c r="H145" s="9" t="s">
        <v>128</v>
      </c>
      <c r="I145" s="10" t="s">
        <v>129</v>
      </c>
      <c r="J145" s="8" t="s">
        <v>408</v>
      </c>
      <c r="K145" s="1" t="s">
        <v>844</v>
      </c>
      <c r="L145" s="1" t="s">
        <v>32</v>
      </c>
      <c r="M145" s="6">
        <v>0.10678634663315179</v>
      </c>
      <c r="N145" s="6">
        <v>2.4304349474344109</v>
      </c>
      <c r="O145" s="6">
        <v>0.10289862302933549</v>
      </c>
      <c r="P145" s="6">
        <v>3.4185058023862664</v>
      </c>
      <c r="Q145" s="7">
        <v>0.27833633887528098</v>
      </c>
      <c r="R145" s="7">
        <v>1.55244484699903</v>
      </c>
      <c r="S145" s="7">
        <v>-0.38780109868169699</v>
      </c>
    </row>
    <row r="146" spans="1:19" ht="18.75" customHeight="1" x14ac:dyDescent="0.25">
      <c r="A146" s="4">
        <v>158</v>
      </c>
      <c r="B146" s="1" t="s">
        <v>458</v>
      </c>
      <c r="C146" t="s">
        <v>1153</v>
      </c>
      <c r="D146" s="9" t="s">
        <v>13</v>
      </c>
      <c r="E146" s="9" t="s">
        <v>14</v>
      </c>
      <c r="F146" s="9" t="s">
        <v>75</v>
      </c>
      <c r="G146" s="9" t="s">
        <v>160</v>
      </c>
      <c r="H146" s="9" t="s">
        <v>240</v>
      </c>
      <c r="I146" s="10" t="s">
        <v>309</v>
      </c>
      <c r="J146" s="5" t="s">
        <v>917</v>
      </c>
      <c r="K146" s="1" t="s">
        <v>116</v>
      </c>
      <c r="L146" s="1" t="s">
        <v>841</v>
      </c>
      <c r="M146" s="6">
        <v>0.16729153309527556</v>
      </c>
      <c r="N146" s="6">
        <v>3.8467456055043727</v>
      </c>
      <c r="O146" s="6">
        <v>3.5234983037317896E-2</v>
      </c>
      <c r="P146" s="6">
        <v>6.7282840582576733E-2</v>
      </c>
      <c r="Q146" s="7">
        <v>2.3082985305653598</v>
      </c>
      <c r="R146" s="7">
        <v>1.1398037192811199</v>
      </c>
      <c r="S146" s="7">
        <v>-0.18663294737455599</v>
      </c>
    </row>
    <row r="147" spans="1:19" ht="18.75" customHeight="1" x14ac:dyDescent="0.25">
      <c r="A147" s="4">
        <v>159</v>
      </c>
      <c r="B147" s="1" t="s">
        <v>459</v>
      </c>
      <c r="C147" t="s">
        <v>1154</v>
      </c>
      <c r="D147" s="9" t="s">
        <v>19</v>
      </c>
      <c r="E147" s="9" t="s">
        <v>50</v>
      </c>
      <c r="F147" s="9" t="s">
        <v>100</v>
      </c>
      <c r="G147" s="9" t="s">
        <v>121</v>
      </c>
      <c r="H147" s="9" t="s">
        <v>112</v>
      </c>
      <c r="I147" s="9" t="s">
        <v>112</v>
      </c>
      <c r="J147" s="5"/>
      <c r="K147" s="1" t="s">
        <v>844</v>
      </c>
      <c r="L147" s="1" t="s">
        <v>842</v>
      </c>
      <c r="M147" s="6">
        <v>2.6112764683653408E-2</v>
      </c>
      <c r="N147" s="6">
        <v>0.18894256886708782</v>
      </c>
      <c r="O147" s="6">
        <v>4.7551636399920175E-2</v>
      </c>
      <c r="P147" s="6">
        <v>0.98306625015130633</v>
      </c>
      <c r="Q147" s="7">
        <v>4.7734184489312298E-2</v>
      </c>
      <c r="R147" s="7">
        <v>0.43490550723617699</v>
      </c>
      <c r="S147" s="7">
        <v>-0.462733647874771</v>
      </c>
    </row>
    <row r="148" spans="1:19" ht="18.75" customHeight="1" x14ac:dyDescent="0.25">
      <c r="A148" s="4">
        <v>160</v>
      </c>
      <c r="B148" s="1" t="s">
        <v>461</v>
      </c>
      <c r="C148" t="s">
        <v>1155</v>
      </c>
      <c r="D148" s="9" t="s">
        <v>13</v>
      </c>
      <c r="E148" s="9" t="s">
        <v>14</v>
      </c>
      <c r="F148" s="9" t="s">
        <v>67</v>
      </c>
      <c r="G148" s="9" t="s">
        <v>67</v>
      </c>
      <c r="H148" s="9" t="s">
        <v>67</v>
      </c>
      <c r="I148" s="9" t="s">
        <v>14</v>
      </c>
      <c r="J148" s="5"/>
      <c r="K148" s="1" t="s">
        <v>286</v>
      </c>
      <c r="L148" s="1" t="s">
        <v>841</v>
      </c>
      <c r="M148" s="6">
        <v>9.0651630243252096E-2</v>
      </c>
      <c r="N148" s="6">
        <v>0.27063784205118963</v>
      </c>
      <c r="O148" s="6">
        <v>2.1047445619636802E-2</v>
      </c>
      <c r="P148" s="6">
        <v>0.11088452626444045</v>
      </c>
      <c r="Q148" s="7">
        <v>4.6235163390752696</v>
      </c>
      <c r="R148" s="7">
        <v>-1.01864538643754</v>
      </c>
      <c r="S148" s="7">
        <v>-0.44358835012440301</v>
      </c>
    </row>
    <row r="149" spans="1:19" ht="18.75" customHeight="1" x14ac:dyDescent="0.25">
      <c r="A149" s="4">
        <v>161</v>
      </c>
      <c r="B149" s="1" t="s">
        <v>462</v>
      </c>
      <c r="C149" t="s">
        <v>1156</v>
      </c>
      <c r="D149" s="9" t="s">
        <v>13</v>
      </c>
      <c r="E149" s="9" t="s">
        <v>14</v>
      </c>
      <c r="F149" s="9" t="s">
        <v>61</v>
      </c>
      <c r="G149" s="9" t="s">
        <v>148</v>
      </c>
      <c r="H149" s="9" t="s">
        <v>223</v>
      </c>
      <c r="I149" s="9" t="s">
        <v>148</v>
      </c>
      <c r="J149" s="5"/>
      <c r="K149" s="1" t="s">
        <v>286</v>
      </c>
      <c r="L149" s="1" t="s">
        <v>841</v>
      </c>
      <c r="M149" s="6">
        <v>1.4224026291095759E-2</v>
      </c>
      <c r="N149" s="6">
        <v>0.49882636732057056</v>
      </c>
      <c r="O149" s="6">
        <v>0.1749276591498703</v>
      </c>
      <c r="P149" s="6">
        <v>10.743262660827106</v>
      </c>
      <c r="Q149" s="7">
        <v>-1.41403987610022</v>
      </c>
      <c r="R149" s="7">
        <v>-0.97332542941789102</v>
      </c>
      <c r="S149" s="7">
        <v>1.0002500937890799</v>
      </c>
    </row>
    <row r="150" spans="1:19" ht="18.75" customHeight="1" x14ac:dyDescent="0.25">
      <c r="A150" s="4">
        <v>162</v>
      </c>
      <c r="B150" s="1" t="s">
        <v>464</v>
      </c>
      <c r="C150" t="s">
        <v>1157</v>
      </c>
      <c r="D150" s="9" t="s">
        <v>13</v>
      </c>
      <c r="E150" s="9" t="s">
        <v>14</v>
      </c>
      <c r="F150" s="9" t="s">
        <v>21</v>
      </c>
      <c r="G150" s="9" t="s">
        <v>36</v>
      </c>
      <c r="H150" s="9" t="s">
        <v>36</v>
      </c>
      <c r="I150" s="9" t="s">
        <v>21</v>
      </c>
      <c r="J150" s="5"/>
      <c r="K150" s="1" t="s">
        <v>286</v>
      </c>
      <c r="L150" s="1" t="s">
        <v>841</v>
      </c>
      <c r="M150" s="6">
        <v>6.4751164459465757E-2</v>
      </c>
      <c r="N150" s="6">
        <v>0.16336991997445169</v>
      </c>
      <c r="O150" s="6">
        <v>0.10445769307523448</v>
      </c>
      <c r="P150" s="6">
        <v>0.22222658658414188</v>
      </c>
      <c r="Q150" s="7">
        <v>2.0183558235184198</v>
      </c>
      <c r="R150" s="7">
        <v>4.7136040275859301</v>
      </c>
      <c r="S150" s="7">
        <v>-3.04523183335688E-2</v>
      </c>
    </row>
    <row r="151" spans="1:19" ht="18.75" customHeight="1" x14ac:dyDescent="0.25">
      <c r="A151" s="4">
        <v>164</v>
      </c>
      <c r="B151" s="1" t="s">
        <v>466</v>
      </c>
      <c r="C151" t="s">
        <v>1158</v>
      </c>
      <c r="D151" s="9" t="s">
        <v>13</v>
      </c>
      <c r="E151" s="9" t="s">
        <v>14</v>
      </c>
      <c r="F151" s="9" t="s">
        <v>75</v>
      </c>
      <c r="G151" s="9" t="s">
        <v>178</v>
      </c>
      <c r="H151" s="9" t="s">
        <v>284</v>
      </c>
      <c r="I151" s="9" t="s">
        <v>284</v>
      </c>
      <c r="J151" s="5"/>
      <c r="K151" s="1" t="s">
        <v>116</v>
      </c>
      <c r="L151" s="1" t="s">
        <v>841</v>
      </c>
      <c r="M151" s="6">
        <v>0.12865313331946318</v>
      </c>
      <c r="N151" s="6">
        <v>0.44681351332524505</v>
      </c>
      <c r="O151" s="6">
        <v>0.23666683296747157</v>
      </c>
      <c r="P151" s="6">
        <v>1.0409703231283796</v>
      </c>
      <c r="Q151" s="7">
        <v>-0.85510099257151595</v>
      </c>
      <c r="R151" s="7">
        <v>1.1724121862666199</v>
      </c>
      <c r="S151" s="7">
        <v>0.86731452980232804</v>
      </c>
    </row>
    <row r="152" spans="1:19" ht="18.75" customHeight="1" x14ac:dyDescent="0.25">
      <c r="A152" s="4">
        <v>165</v>
      </c>
      <c r="B152" s="1" t="s">
        <v>467</v>
      </c>
      <c r="C152" t="s">
        <v>1159</v>
      </c>
      <c r="D152" s="9" t="s">
        <v>13</v>
      </c>
      <c r="E152" s="9" t="s">
        <v>14</v>
      </c>
      <c r="F152" s="9" t="s">
        <v>51</v>
      </c>
      <c r="G152" s="9" t="s">
        <v>117</v>
      </c>
      <c r="H152" s="9" t="s">
        <v>192</v>
      </c>
      <c r="I152" s="9" t="s">
        <v>117</v>
      </c>
      <c r="J152" s="5"/>
      <c r="K152" s="1" t="s">
        <v>286</v>
      </c>
      <c r="L152" s="1" t="s">
        <v>841</v>
      </c>
      <c r="M152" s="6">
        <v>8.8316342344713944E-2</v>
      </c>
      <c r="N152" s="6">
        <v>0.46191545539257173</v>
      </c>
      <c r="O152" s="6">
        <v>5.2228846537617231E-2</v>
      </c>
      <c r="P152" s="6">
        <v>0.24612969005501331</v>
      </c>
      <c r="Q152" s="7">
        <v>-2.1599267837982898</v>
      </c>
      <c r="R152" s="7">
        <v>-1.6355399265116799</v>
      </c>
      <c r="S152" s="7">
        <v>-1.14599405511425</v>
      </c>
    </row>
    <row r="153" spans="1:19" ht="18.75" customHeight="1" x14ac:dyDescent="0.25">
      <c r="A153" s="4">
        <v>166</v>
      </c>
      <c r="B153" s="1" t="s">
        <v>469</v>
      </c>
      <c r="C153" t="s">
        <v>1160</v>
      </c>
      <c r="D153" s="9" t="s">
        <v>13</v>
      </c>
      <c r="E153" s="9" t="s">
        <v>14</v>
      </c>
      <c r="F153" s="9" t="s">
        <v>35</v>
      </c>
      <c r="G153" s="9" t="s">
        <v>93</v>
      </c>
      <c r="H153" s="9" t="s">
        <v>172</v>
      </c>
      <c r="I153" s="9" t="s">
        <v>93</v>
      </c>
      <c r="J153" s="5"/>
      <c r="K153" s="1" t="s">
        <v>116</v>
      </c>
      <c r="L153" s="1" t="s">
        <v>841</v>
      </c>
      <c r="M153" s="6">
        <v>0.17578348908995953</v>
      </c>
      <c r="N153" s="6">
        <v>2.9228343343072618</v>
      </c>
      <c r="O153" s="6">
        <v>0.16900319297545402</v>
      </c>
      <c r="P153" s="6">
        <v>1.8910587666543195</v>
      </c>
      <c r="Q153" s="7">
        <v>0.383644768072125</v>
      </c>
      <c r="R153" s="7">
        <v>3.0953298161485399</v>
      </c>
      <c r="S153" s="7">
        <v>1.8532758479406</v>
      </c>
    </row>
    <row r="154" spans="1:19" ht="18.75" customHeight="1" x14ac:dyDescent="0.25">
      <c r="A154" s="4">
        <v>167</v>
      </c>
      <c r="B154" s="1" t="s">
        <v>471</v>
      </c>
      <c r="C154" t="s">
        <v>1161</v>
      </c>
      <c r="D154" s="9" t="s">
        <v>13</v>
      </c>
      <c r="E154" s="9" t="s">
        <v>14</v>
      </c>
      <c r="F154" s="9" t="s">
        <v>51</v>
      </c>
      <c r="G154" s="9" t="s">
        <v>117</v>
      </c>
      <c r="H154" s="9" t="s">
        <v>192</v>
      </c>
      <c r="I154" s="9" t="s">
        <v>117</v>
      </c>
      <c r="J154" s="5"/>
      <c r="K154" s="1" t="s">
        <v>286</v>
      </c>
      <c r="L154" s="1" t="s">
        <v>841</v>
      </c>
      <c r="M154" s="6">
        <v>0.10530025433408205</v>
      </c>
      <c r="N154" s="6">
        <v>0.21580782402256557</v>
      </c>
      <c r="O154" s="6">
        <v>5.0669776491718221E-2</v>
      </c>
      <c r="P154" s="6">
        <v>0.50278953609750854</v>
      </c>
      <c r="Q154" s="7">
        <v>2.8527104247858501</v>
      </c>
      <c r="R154" s="7">
        <v>1.3047753032304199</v>
      </c>
      <c r="S154" s="7">
        <v>-1.28958312127637</v>
      </c>
    </row>
    <row r="155" spans="1:19" ht="18.75" customHeight="1" x14ac:dyDescent="0.25">
      <c r="A155" s="4">
        <v>168</v>
      </c>
      <c r="B155" s="1" t="s">
        <v>472</v>
      </c>
      <c r="C155" t="s">
        <v>1162</v>
      </c>
      <c r="D155" s="9" t="s">
        <v>19</v>
      </c>
      <c r="E155" s="9" t="s">
        <v>50</v>
      </c>
      <c r="F155" s="9" t="s">
        <v>100</v>
      </c>
      <c r="G155" s="9" t="s">
        <v>198</v>
      </c>
      <c r="H155" s="9" t="s">
        <v>24</v>
      </c>
      <c r="I155" s="10" t="s">
        <v>25</v>
      </c>
      <c r="J155" s="8" t="s">
        <v>408</v>
      </c>
      <c r="K155" s="1" t="s">
        <v>844</v>
      </c>
      <c r="L155" s="1" t="s">
        <v>26</v>
      </c>
      <c r="M155" s="6">
        <v>7.7913696251226031E-2</v>
      </c>
      <c r="N155" s="6">
        <v>0.80980634418297937</v>
      </c>
      <c r="O155" s="6">
        <v>0.12612876671323089</v>
      </c>
      <c r="P155" s="6">
        <v>5.028008028505397</v>
      </c>
      <c r="Q155" s="7">
        <v>-0.60665060099569301</v>
      </c>
      <c r="R155" s="7">
        <v>2.2678009994317399</v>
      </c>
      <c r="S155" s="7">
        <v>-0.93960887711737995</v>
      </c>
    </row>
    <row r="156" spans="1:19" ht="18.75" customHeight="1" x14ac:dyDescent="0.25">
      <c r="A156" s="4">
        <v>169</v>
      </c>
      <c r="B156" s="1" t="s">
        <v>473</v>
      </c>
      <c r="C156" t="s">
        <v>1163</v>
      </c>
      <c r="D156" s="9" t="s">
        <v>13</v>
      </c>
      <c r="E156" s="9" t="s">
        <v>14</v>
      </c>
      <c r="F156" s="9" t="s">
        <v>75</v>
      </c>
      <c r="G156" s="9" t="s">
        <v>187</v>
      </c>
      <c r="H156" s="9" t="s">
        <v>292</v>
      </c>
      <c r="I156" s="9" t="s">
        <v>187</v>
      </c>
      <c r="J156" s="5"/>
      <c r="K156" s="1" t="s">
        <v>116</v>
      </c>
      <c r="L156" s="1" t="s">
        <v>841</v>
      </c>
      <c r="M156" s="6">
        <v>0.36940008576875549</v>
      </c>
      <c r="N156" s="6">
        <v>15.767546906709866</v>
      </c>
      <c r="O156" s="6">
        <v>3.4299541009778487E-3</v>
      </c>
      <c r="P156" s="6">
        <v>3.6482239074037123E-2</v>
      </c>
      <c r="Q156" s="7">
        <v>-0.18604703306557899</v>
      </c>
      <c r="R156" s="7">
        <v>0.36940240700935101</v>
      </c>
      <c r="S156" s="7">
        <v>1.02082597089333</v>
      </c>
    </row>
    <row r="157" spans="1:19" ht="18.75" customHeight="1" x14ac:dyDescent="0.25">
      <c r="A157" s="4">
        <v>170</v>
      </c>
      <c r="B157" s="1" t="s">
        <v>474</v>
      </c>
      <c r="C157" t="s">
        <v>1164</v>
      </c>
      <c r="D157" s="9" t="s">
        <v>19</v>
      </c>
      <c r="E157" s="9" t="s">
        <v>50</v>
      </c>
      <c r="F157" s="9" t="s">
        <v>100</v>
      </c>
      <c r="G157" s="9" t="s">
        <v>121</v>
      </c>
      <c r="H157" s="9" t="s">
        <v>112</v>
      </c>
      <c r="I157" s="10" t="s">
        <v>113</v>
      </c>
      <c r="J157" s="8" t="s">
        <v>408</v>
      </c>
      <c r="K157" s="1" t="s">
        <v>844</v>
      </c>
      <c r="L157" s="1" t="s">
        <v>842</v>
      </c>
      <c r="M157" s="6">
        <v>1.6983911989368071E-2</v>
      </c>
      <c r="N157" s="6">
        <v>0.26838826921198888</v>
      </c>
      <c r="O157" s="6">
        <v>0.1927010576731191</v>
      </c>
      <c r="P157" s="6">
        <v>3.3932125214495761</v>
      </c>
      <c r="Q157" s="7">
        <v>2.4806398203357101</v>
      </c>
      <c r="R157" s="7">
        <v>-0.72882538720419698</v>
      </c>
      <c r="S157" s="7">
        <v>-1.6001913803880901</v>
      </c>
    </row>
    <row r="158" spans="1:19" ht="18.75" customHeight="1" x14ac:dyDescent="0.25">
      <c r="A158" s="4">
        <v>171</v>
      </c>
      <c r="B158" s="1" t="s">
        <v>476</v>
      </c>
      <c r="C158" t="s">
        <v>1165</v>
      </c>
      <c r="D158" s="9" t="s">
        <v>13</v>
      </c>
      <c r="E158" s="9" t="s">
        <v>14</v>
      </c>
      <c r="F158" s="9" t="s">
        <v>75</v>
      </c>
      <c r="G158" s="9" t="s">
        <v>181</v>
      </c>
      <c r="H158" s="9" t="s">
        <v>181</v>
      </c>
      <c r="I158" s="9" t="s">
        <v>75</v>
      </c>
      <c r="J158" s="5"/>
      <c r="K158" s="1" t="s">
        <v>286</v>
      </c>
      <c r="L158" s="1" t="s">
        <v>841</v>
      </c>
      <c r="M158" s="6">
        <v>9.9568184037670315E-2</v>
      </c>
      <c r="N158" s="6">
        <v>0.61644720045333623</v>
      </c>
      <c r="O158" s="6">
        <v>6.828726801037717E-2</v>
      </c>
      <c r="P158" s="6">
        <v>2.4506459647223586</v>
      </c>
      <c r="Q158" s="7">
        <v>2.7855840260908602</v>
      </c>
      <c r="R158" s="7">
        <v>1.36241734296024</v>
      </c>
      <c r="S158" s="7">
        <v>1.9643455746234</v>
      </c>
    </row>
    <row r="159" spans="1:19" ht="18.75" customHeight="1" x14ac:dyDescent="0.25">
      <c r="A159" s="4">
        <v>172</v>
      </c>
      <c r="B159" s="1" t="s">
        <v>477</v>
      </c>
      <c r="C159" t="s">
        <v>1166</v>
      </c>
      <c r="D159" s="9" t="s">
        <v>13</v>
      </c>
      <c r="E159" s="9" t="s">
        <v>14</v>
      </c>
      <c r="F159" s="9" t="s">
        <v>61</v>
      </c>
      <c r="G159" s="9" t="s">
        <v>148</v>
      </c>
      <c r="H159" s="9" t="s">
        <v>223</v>
      </c>
      <c r="I159" s="9" t="s">
        <v>148</v>
      </c>
      <c r="J159" s="5"/>
      <c r="K159" s="1" t="s">
        <v>286</v>
      </c>
      <c r="L159" s="1" t="s">
        <v>841</v>
      </c>
      <c r="M159" s="6">
        <v>1.2101037292424751E-2</v>
      </c>
      <c r="N159" s="6">
        <v>0.20338979515688849</v>
      </c>
      <c r="O159" s="6">
        <v>0.13704225703452405</v>
      </c>
      <c r="P159" s="6">
        <v>2.9385918030957607</v>
      </c>
      <c r="Q159" s="7">
        <v>1.8655152644437101</v>
      </c>
      <c r="R159" s="7">
        <v>3.3557806735796503E-2</v>
      </c>
      <c r="S159" s="7">
        <v>-1.54655400721327</v>
      </c>
    </row>
    <row r="160" spans="1:19" ht="18.75" customHeight="1" x14ac:dyDescent="0.25">
      <c r="A160" s="4">
        <v>173</v>
      </c>
      <c r="B160" s="1" t="s">
        <v>478</v>
      </c>
      <c r="C160" t="s">
        <v>1167</v>
      </c>
      <c r="D160" s="9" t="s">
        <v>13</v>
      </c>
      <c r="E160" s="9" t="s">
        <v>14</v>
      </c>
      <c r="F160" s="9" t="s">
        <v>75</v>
      </c>
      <c r="G160" s="9" t="s">
        <v>187</v>
      </c>
      <c r="H160" s="9" t="s">
        <v>292</v>
      </c>
      <c r="I160" s="10" t="s">
        <v>398</v>
      </c>
      <c r="J160" s="5" t="s">
        <v>479</v>
      </c>
      <c r="K160" s="1" t="s">
        <v>116</v>
      </c>
      <c r="L160" s="1" t="s">
        <v>841</v>
      </c>
      <c r="M160" s="7">
        <v>2.5475867984052106E-3</v>
      </c>
      <c r="N160" s="7">
        <v>2.5723550033897064E-2</v>
      </c>
      <c r="O160" s="7">
        <v>2.80632608261824E-3</v>
      </c>
      <c r="P160" s="7">
        <v>2.6019146766003674E-2</v>
      </c>
      <c r="Q160" s="7">
        <v>-2.31526847883557E-2</v>
      </c>
      <c r="R160" s="7">
        <v>0.81749584622687499</v>
      </c>
      <c r="S160" s="7">
        <v>0.87014580823006804</v>
      </c>
    </row>
    <row r="161" spans="1:19" ht="18.75" customHeight="1" x14ac:dyDescent="0.25">
      <c r="A161" s="4">
        <v>174</v>
      </c>
      <c r="B161" s="1" t="s">
        <v>480</v>
      </c>
      <c r="C161" t="s">
        <v>1168</v>
      </c>
      <c r="D161" s="9" t="s">
        <v>13</v>
      </c>
      <c r="E161" s="9" t="s">
        <v>14</v>
      </c>
      <c r="F161" s="9" t="s">
        <v>35</v>
      </c>
      <c r="G161" s="9" t="s">
        <v>101</v>
      </c>
      <c r="H161" s="9" t="s">
        <v>101</v>
      </c>
      <c r="I161" s="9" t="s">
        <v>35</v>
      </c>
      <c r="J161" s="5"/>
      <c r="K161" s="1" t="s">
        <v>116</v>
      </c>
      <c r="L161" s="1" t="s">
        <v>841</v>
      </c>
      <c r="M161" s="6">
        <v>0.13247451351707096</v>
      </c>
      <c r="N161" s="6">
        <v>2.0129337933360576</v>
      </c>
      <c r="O161" s="6">
        <v>2.4477399720614648E-2</v>
      </c>
      <c r="P161" s="6">
        <v>0.57617568578426825</v>
      </c>
      <c r="Q161" s="7">
        <v>-0.32793675079225698</v>
      </c>
      <c r="R161" s="7">
        <v>7.2454738732584595E-2</v>
      </c>
      <c r="S161" s="7">
        <v>1.6402236097451499</v>
      </c>
    </row>
    <row r="162" spans="1:19" ht="18.75" customHeight="1" x14ac:dyDescent="0.25">
      <c r="A162" s="4">
        <v>175</v>
      </c>
      <c r="B162" s="1" t="s">
        <v>481</v>
      </c>
      <c r="C162" t="s">
        <v>1169</v>
      </c>
      <c r="D162" s="9" t="s">
        <v>19</v>
      </c>
      <c r="E162" s="9" t="s">
        <v>50</v>
      </c>
      <c r="F162" s="9" t="s">
        <v>100</v>
      </c>
      <c r="G162" s="9" t="s">
        <v>198</v>
      </c>
      <c r="H162" s="9" t="s">
        <v>71</v>
      </c>
      <c r="I162" s="10" t="s">
        <v>72</v>
      </c>
      <c r="J162" s="5" t="s">
        <v>918</v>
      </c>
      <c r="K162" s="1" t="s">
        <v>844</v>
      </c>
      <c r="L162" s="1" t="s">
        <v>41</v>
      </c>
      <c r="M162" s="6">
        <v>0.11251841692956344</v>
      </c>
      <c r="N162" s="6">
        <v>0.65304263178213851</v>
      </c>
      <c r="O162" s="6">
        <v>0.26706869886250245</v>
      </c>
      <c r="P162" s="6">
        <v>1.8751827379356771</v>
      </c>
      <c r="Q162" s="7">
        <v>1.19235618298919</v>
      </c>
      <c r="R162" s="7">
        <v>-0.359216624024561</v>
      </c>
      <c r="S162" s="7">
        <v>1.9166097613599999</v>
      </c>
    </row>
    <row r="163" spans="1:19" ht="18.75" customHeight="1" x14ac:dyDescent="0.25">
      <c r="A163" s="4">
        <v>177</v>
      </c>
      <c r="B163" s="1" t="s">
        <v>482</v>
      </c>
      <c r="C163" t="s">
        <v>1170</v>
      </c>
      <c r="D163" s="9" t="s">
        <v>19</v>
      </c>
      <c r="E163" s="9" t="s">
        <v>50</v>
      </c>
      <c r="F163" s="9" t="s">
        <v>100</v>
      </c>
      <c r="G163" s="9" t="s">
        <v>121</v>
      </c>
      <c r="H163" s="9" t="s">
        <v>112</v>
      </c>
      <c r="I163" s="9" t="s">
        <v>112</v>
      </c>
      <c r="J163" s="5"/>
      <c r="K163" s="1" t="s">
        <v>844</v>
      </c>
      <c r="L163" s="1" t="s">
        <v>842</v>
      </c>
      <c r="M163" s="6">
        <v>2.122988998671009E-4</v>
      </c>
      <c r="N163" s="6">
        <v>9.7657493938866427E-3</v>
      </c>
      <c r="O163" s="6">
        <v>0.16089602873677908</v>
      </c>
      <c r="P163" s="6">
        <v>7.6907450894853024</v>
      </c>
      <c r="Q163" s="7">
        <v>2.3133187616048598</v>
      </c>
      <c r="R163" s="7">
        <v>-0.97126769183852502</v>
      </c>
      <c r="S163" s="7">
        <v>1.2686825109190101</v>
      </c>
    </row>
    <row r="164" spans="1:19" ht="18.75" customHeight="1" x14ac:dyDescent="0.25">
      <c r="A164" s="4">
        <v>178</v>
      </c>
      <c r="B164" s="1" t="s">
        <v>483</v>
      </c>
      <c r="C164" t="s">
        <v>1171</v>
      </c>
      <c r="D164" s="9" t="s">
        <v>13</v>
      </c>
      <c r="E164" s="9" t="s">
        <v>14</v>
      </c>
      <c r="F164" s="9" t="s">
        <v>75</v>
      </c>
      <c r="G164" s="9" t="s">
        <v>171</v>
      </c>
      <c r="H164" s="9" t="s">
        <v>269</v>
      </c>
      <c r="I164" s="9" t="s">
        <v>269</v>
      </c>
      <c r="J164" s="5"/>
      <c r="K164" s="1" t="s">
        <v>843</v>
      </c>
      <c r="L164" s="1" t="s">
        <v>841</v>
      </c>
      <c r="M164" s="6">
        <v>9.0227032443517874E-2</v>
      </c>
      <c r="N164" s="6">
        <v>0.50378379080416047</v>
      </c>
      <c r="O164" s="6">
        <v>5.0357962482538411E-2</v>
      </c>
      <c r="P164" s="6">
        <v>0.14787465640606148</v>
      </c>
      <c r="Q164" s="7">
        <v>-0.25503368541558602</v>
      </c>
      <c r="R164" s="7">
        <v>2.9975183545414199E-3</v>
      </c>
      <c r="S164" s="7">
        <v>0.78921276855956501</v>
      </c>
    </row>
    <row r="165" spans="1:19" ht="18.75" customHeight="1" x14ac:dyDescent="0.25">
      <c r="A165" s="4">
        <v>179</v>
      </c>
      <c r="B165" s="1" t="s">
        <v>484</v>
      </c>
      <c r="C165" t="s">
        <v>1172</v>
      </c>
      <c r="D165" s="9" t="s">
        <v>49</v>
      </c>
      <c r="E165" s="9" t="s">
        <v>91</v>
      </c>
      <c r="F165" s="9" t="s">
        <v>147</v>
      </c>
      <c r="G165" s="9" t="s">
        <v>266</v>
      </c>
      <c r="H165" s="9" t="s">
        <v>378</v>
      </c>
      <c r="I165" s="10" t="s">
        <v>463</v>
      </c>
      <c r="J165" s="8" t="s">
        <v>408</v>
      </c>
      <c r="K165" s="1" t="s">
        <v>116</v>
      </c>
      <c r="L165" s="1" t="s">
        <v>841</v>
      </c>
      <c r="M165" s="6">
        <v>0.13650819261454586</v>
      </c>
      <c r="N165" s="6">
        <v>9.1714445420036303E-2</v>
      </c>
      <c r="O165" s="6">
        <v>0.1412517461584514</v>
      </c>
      <c r="P165" s="6">
        <v>0.15031431402790232</v>
      </c>
      <c r="Q165" s="7">
        <v>1.88522457128915</v>
      </c>
      <c r="R165" s="7">
        <v>5.9018117700424897</v>
      </c>
      <c r="S165" s="7">
        <v>8.6486480773459498</v>
      </c>
    </row>
    <row r="166" spans="1:19" ht="18.75" customHeight="1" x14ac:dyDescent="0.25">
      <c r="A166" s="4">
        <v>180</v>
      </c>
      <c r="B166" s="1" t="s">
        <v>485</v>
      </c>
      <c r="C166" t="s">
        <v>1173</v>
      </c>
      <c r="D166" s="9" t="s">
        <v>13</v>
      </c>
      <c r="E166" s="9" t="s">
        <v>14</v>
      </c>
      <c r="F166" s="9" t="s">
        <v>51</v>
      </c>
      <c r="G166" s="9" t="s">
        <v>117</v>
      </c>
      <c r="H166" s="9" t="s">
        <v>196</v>
      </c>
      <c r="I166" s="9" t="s">
        <v>196</v>
      </c>
      <c r="J166" s="5"/>
      <c r="K166" s="1" t="s">
        <v>116</v>
      </c>
      <c r="L166" s="1" t="s">
        <v>841</v>
      </c>
      <c r="M166" s="6">
        <v>8.2796570948169348E-2</v>
      </c>
      <c r="N166" s="6">
        <v>0.98920400214998916</v>
      </c>
      <c r="O166" s="6">
        <v>1.4967072440630612E-2</v>
      </c>
      <c r="P166" s="6">
        <v>0.15424399654094326</v>
      </c>
      <c r="Q166" s="7">
        <v>-1.2469029647224601</v>
      </c>
      <c r="R166" s="7">
        <v>1.22574447674124</v>
      </c>
      <c r="S166" s="7">
        <v>1.2763412131238701</v>
      </c>
    </row>
    <row r="167" spans="1:19" ht="18.75" customHeight="1" x14ac:dyDescent="0.25">
      <c r="A167" s="4">
        <v>181</v>
      </c>
      <c r="B167" s="1" t="s">
        <v>486</v>
      </c>
      <c r="C167" t="s">
        <v>1174</v>
      </c>
      <c r="D167" s="9" t="s">
        <v>13</v>
      </c>
      <c r="E167" s="9" t="s">
        <v>14</v>
      </c>
      <c r="F167" s="9" t="s">
        <v>51</v>
      </c>
      <c r="G167" s="9" t="s">
        <v>138</v>
      </c>
      <c r="H167" s="9" t="s">
        <v>138</v>
      </c>
      <c r="I167" s="10" t="s">
        <v>289</v>
      </c>
      <c r="J167" s="8" t="s">
        <v>408</v>
      </c>
      <c r="K167" s="1" t="s">
        <v>286</v>
      </c>
      <c r="L167" s="1" t="s">
        <v>841</v>
      </c>
      <c r="M167" s="6">
        <v>5.0527138168369998E-2</v>
      </c>
      <c r="N167" s="6">
        <v>0.35018792734296728</v>
      </c>
      <c r="O167" s="6">
        <v>6.2206894831370964E-2</v>
      </c>
      <c r="P167" s="6">
        <v>0.75696836320996075</v>
      </c>
      <c r="Q167" s="7">
        <v>-0.616766295512722</v>
      </c>
      <c r="R167" s="7">
        <v>-0.46479237936121698</v>
      </c>
      <c r="S167" s="7">
        <v>3.6366858204665999</v>
      </c>
    </row>
    <row r="168" spans="1:19" ht="18.75" customHeight="1" x14ac:dyDescent="0.25">
      <c r="A168" s="4">
        <v>182</v>
      </c>
      <c r="B168" s="1" t="s">
        <v>487</v>
      </c>
      <c r="C168" t="s">
        <v>1175</v>
      </c>
      <c r="D168" s="9" t="s">
        <v>13</v>
      </c>
      <c r="E168" s="9" t="s">
        <v>14</v>
      </c>
      <c r="F168" s="9" t="s">
        <v>75</v>
      </c>
      <c r="G168" s="9" t="s">
        <v>171</v>
      </c>
      <c r="H168" s="9" t="s">
        <v>269</v>
      </c>
      <c r="I168" s="9" t="s">
        <v>269</v>
      </c>
      <c r="J168" s="5"/>
      <c r="K168" s="1" t="s">
        <v>843</v>
      </c>
      <c r="L168" s="1" t="s">
        <v>841</v>
      </c>
      <c r="M168" s="6">
        <v>0.16389475069740189</v>
      </c>
      <c r="N168" s="6">
        <v>0.4132293586454634</v>
      </c>
      <c r="O168" s="6">
        <v>9.1673318698862499E-2</v>
      </c>
      <c r="P168" s="6">
        <v>0.24870030830132916</v>
      </c>
      <c r="Q168" s="7">
        <v>0.95701427135245498</v>
      </c>
      <c r="R168" s="7">
        <v>0.62674049770825502</v>
      </c>
      <c r="S168" s="7">
        <v>5.37040492184593</v>
      </c>
    </row>
    <row r="169" spans="1:19" ht="18.75" customHeight="1" x14ac:dyDescent="0.25">
      <c r="A169" s="4">
        <v>183</v>
      </c>
      <c r="B169" s="1" t="s">
        <v>488</v>
      </c>
      <c r="C169" t="s">
        <v>1176</v>
      </c>
      <c r="D169" s="9" t="s">
        <v>834</v>
      </c>
      <c r="E169" s="9" t="s">
        <v>836</v>
      </c>
      <c r="F169" s="9" t="s">
        <v>837</v>
      </c>
      <c r="G169" s="9" t="s">
        <v>273</v>
      </c>
      <c r="H169" s="9" t="s">
        <v>386</v>
      </c>
      <c r="I169" s="10" t="s">
        <v>154</v>
      </c>
      <c r="J169" s="5" t="s">
        <v>919</v>
      </c>
      <c r="K169" s="1" t="s">
        <v>116</v>
      </c>
      <c r="L169" s="1" t="s">
        <v>841</v>
      </c>
      <c r="M169" s="6">
        <v>0.14606164310856545</v>
      </c>
      <c r="N169" s="6">
        <v>1.1234129546368585</v>
      </c>
      <c r="O169" s="6">
        <v>2.1047445619636798E-2</v>
      </c>
      <c r="P169" s="6">
        <v>5.2494465878770387E-2</v>
      </c>
      <c r="Q169" s="7">
        <v>3.5811272172247799</v>
      </c>
      <c r="R169" s="7">
        <v>-0.487638976401013</v>
      </c>
      <c r="S169" s="7">
        <v>1.85168736418588</v>
      </c>
    </row>
    <row r="170" spans="1:19" ht="18.75" customHeight="1" x14ac:dyDescent="0.25">
      <c r="A170" s="4">
        <v>185</v>
      </c>
      <c r="B170" s="1" t="s">
        <v>489</v>
      </c>
      <c r="C170" t="s">
        <v>1177</v>
      </c>
      <c r="D170" s="9" t="s">
        <v>13</v>
      </c>
      <c r="E170" s="9" t="s">
        <v>14</v>
      </c>
      <c r="F170" s="9" t="s">
        <v>75</v>
      </c>
      <c r="G170" s="9" t="s">
        <v>155</v>
      </c>
      <c r="H170" s="9" t="s">
        <v>232</v>
      </c>
      <c r="I170" s="9" t="s">
        <v>232</v>
      </c>
      <c r="J170" s="5"/>
      <c r="K170" s="1" t="s">
        <v>116</v>
      </c>
      <c r="L170" s="1" t="s">
        <v>841</v>
      </c>
      <c r="M170" s="6">
        <v>6.4538865559598646E-2</v>
      </c>
      <c r="N170" s="6">
        <v>0.32867501127977589</v>
      </c>
      <c r="O170" s="6">
        <v>4.3498054280582704E-2</v>
      </c>
      <c r="P170" s="6">
        <v>0.55543518864233488</v>
      </c>
      <c r="Q170" s="7">
        <v>-8.1741539690154796E-2</v>
      </c>
      <c r="R170" s="7">
        <v>-1.31835392584324</v>
      </c>
      <c r="S170" s="7">
        <v>0.88261565581706802</v>
      </c>
    </row>
    <row r="171" spans="1:19" ht="18.75" customHeight="1" x14ac:dyDescent="0.25">
      <c r="A171" s="4">
        <v>186</v>
      </c>
      <c r="B171" s="1" t="s">
        <v>490</v>
      </c>
      <c r="C171" t="s">
        <v>1178</v>
      </c>
      <c r="D171" s="9" t="s">
        <v>13</v>
      </c>
      <c r="E171" s="9" t="s">
        <v>14</v>
      </c>
      <c r="F171" s="9" t="s">
        <v>75</v>
      </c>
      <c r="G171" s="9" t="s">
        <v>178</v>
      </c>
      <c r="H171" s="9" t="s">
        <v>285</v>
      </c>
      <c r="I171" s="9" t="s">
        <v>178</v>
      </c>
      <c r="J171" s="5"/>
      <c r="K171" s="1" t="s">
        <v>286</v>
      </c>
      <c r="L171" s="1" t="s">
        <v>841</v>
      </c>
      <c r="M171" s="6">
        <v>0.10084197743687293</v>
      </c>
      <c r="N171" s="6">
        <v>0.30317444958158135</v>
      </c>
      <c r="O171" s="6">
        <v>9.6506435841149471E-2</v>
      </c>
      <c r="P171" s="6">
        <v>0.79585992198423583</v>
      </c>
      <c r="Q171" s="7">
        <v>-1.9584652595541201</v>
      </c>
      <c r="R171" s="7">
        <v>1.2241373506436</v>
      </c>
      <c r="S171" s="7">
        <v>1.6423353389630799</v>
      </c>
    </row>
    <row r="172" spans="1:19" ht="18.75" customHeight="1" x14ac:dyDescent="0.25">
      <c r="A172" s="4">
        <v>187</v>
      </c>
      <c r="B172" s="1" t="s">
        <v>491</v>
      </c>
      <c r="C172" t="s">
        <v>1179</v>
      </c>
      <c r="D172" s="9" t="s">
        <v>108</v>
      </c>
      <c r="E172" s="9" t="s">
        <v>108</v>
      </c>
      <c r="F172" s="9" t="s">
        <v>108</v>
      </c>
      <c r="G172" s="9" t="s">
        <v>108</v>
      </c>
      <c r="H172" s="9" t="s">
        <v>108</v>
      </c>
      <c r="I172" s="9" t="s">
        <v>470</v>
      </c>
      <c r="J172" s="5"/>
      <c r="K172" s="1" t="s">
        <v>286</v>
      </c>
      <c r="L172" s="1" t="s">
        <v>841</v>
      </c>
      <c r="M172" s="6">
        <v>5.9655990862655349E-2</v>
      </c>
      <c r="N172" s="6">
        <v>0.62705388797330031</v>
      </c>
      <c r="O172" s="6">
        <v>8.2942526441827966E-2</v>
      </c>
      <c r="P172" s="6">
        <v>0.70307260117966064</v>
      </c>
      <c r="Q172" s="7">
        <v>-1.2044125672184001</v>
      </c>
      <c r="R172" s="7">
        <v>-0.11589797718125699</v>
      </c>
      <c r="S172" s="7">
        <v>5.6396353684320104</v>
      </c>
    </row>
    <row r="173" spans="1:19" ht="18.75" customHeight="1" x14ac:dyDescent="0.25">
      <c r="A173" s="4">
        <v>188</v>
      </c>
      <c r="B173" s="1" t="s">
        <v>492</v>
      </c>
      <c r="C173" t="s">
        <v>1180</v>
      </c>
      <c r="D173" s="9" t="s">
        <v>108</v>
      </c>
      <c r="E173" s="9" t="s">
        <v>108</v>
      </c>
      <c r="F173" s="9" t="s">
        <v>108</v>
      </c>
      <c r="G173" s="9" t="s">
        <v>108</v>
      </c>
      <c r="H173" s="9" t="s">
        <v>108</v>
      </c>
      <c r="I173" s="9" t="s">
        <v>470</v>
      </c>
      <c r="J173" s="5"/>
      <c r="K173" s="1" t="s">
        <v>286</v>
      </c>
      <c r="L173" s="1" t="s">
        <v>841</v>
      </c>
      <c r="M173" s="6">
        <v>4.8616448069566102E-2</v>
      </c>
      <c r="N173" s="6">
        <v>0.44300939864844047</v>
      </c>
      <c r="O173" s="6">
        <v>5.3632009578926346E-2</v>
      </c>
      <c r="P173" s="6">
        <v>0.13426856265054091</v>
      </c>
      <c r="Q173" s="7">
        <v>-1.71640594124764</v>
      </c>
      <c r="R173" s="7">
        <v>0.43004784839653898</v>
      </c>
      <c r="S173" s="7">
        <v>2.2640073235967701</v>
      </c>
    </row>
    <row r="174" spans="1:19" ht="18.75" customHeight="1" x14ac:dyDescent="0.25">
      <c r="A174" s="4">
        <v>189</v>
      </c>
      <c r="B174" s="1" t="s">
        <v>493</v>
      </c>
      <c r="C174" t="s">
        <v>1181</v>
      </c>
      <c r="D174" s="9" t="s">
        <v>13</v>
      </c>
      <c r="E174" s="9" t="s">
        <v>14</v>
      </c>
      <c r="F174" s="9" t="s">
        <v>35</v>
      </c>
      <c r="G174" s="9" t="s">
        <v>93</v>
      </c>
      <c r="H174" s="9" t="s">
        <v>165</v>
      </c>
      <c r="I174" s="10" t="s">
        <v>189</v>
      </c>
      <c r="J174" s="5" t="s">
        <v>920</v>
      </c>
      <c r="K174" s="1" t="s">
        <v>116</v>
      </c>
      <c r="L174" s="1" t="s">
        <v>841</v>
      </c>
      <c r="M174" s="6">
        <v>9.3411515941524397E-3</v>
      </c>
      <c r="N174" s="6">
        <v>3.7827803976319789E-2</v>
      </c>
      <c r="O174" s="6">
        <v>0.1222310915984833</v>
      </c>
      <c r="P174" s="6">
        <v>0.12907827269802363</v>
      </c>
      <c r="Q174" s="7">
        <v>19.500680487885202</v>
      </c>
      <c r="R174" s="7">
        <v>0.12036028579737799</v>
      </c>
      <c r="S174" s="7">
        <v>-0.18973666041419099</v>
      </c>
    </row>
    <row r="175" spans="1:19" ht="18.75" customHeight="1" x14ac:dyDescent="0.25">
      <c r="A175" s="4">
        <v>190</v>
      </c>
      <c r="B175" s="1" t="s">
        <v>494</v>
      </c>
      <c r="C175" t="s">
        <v>1182</v>
      </c>
      <c r="D175" s="9" t="s">
        <v>19</v>
      </c>
      <c r="E175" s="9" t="s">
        <v>50</v>
      </c>
      <c r="F175" s="9" t="s">
        <v>100</v>
      </c>
      <c r="G175" s="9" t="s">
        <v>228</v>
      </c>
      <c r="H175" s="9" t="s">
        <v>1</v>
      </c>
      <c r="I175" s="10" t="s">
        <v>2</v>
      </c>
      <c r="J175" s="8" t="s">
        <v>408</v>
      </c>
      <c r="K175" s="1" t="s">
        <v>844</v>
      </c>
      <c r="L175" s="1" t="s">
        <v>3</v>
      </c>
      <c r="M175" s="6">
        <v>1.6983911989368074E-3</v>
      </c>
      <c r="N175" s="6">
        <v>6.0664410637024081E-2</v>
      </c>
      <c r="O175" s="6">
        <v>0.13719816403911397</v>
      </c>
      <c r="P175" s="6">
        <v>8.4847199796810617</v>
      </c>
      <c r="Q175" s="7">
        <v>0.57774189601465897</v>
      </c>
      <c r="R175" s="7">
        <v>1.42789080695867</v>
      </c>
      <c r="S175" s="7">
        <v>1.0347641424067799</v>
      </c>
    </row>
    <row r="176" spans="1:19" ht="18.75" customHeight="1" x14ac:dyDescent="0.25">
      <c r="A176" s="4">
        <v>191</v>
      </c>
      <c r="B176" s="1" t="s">
        <v>495</v>
      </c>
      <c r="C176" t="s">
        <v>1183</v>
      </c>
      <c r="D176" s="9" t="s">
        <v>19</v>
      </c>
      <c r="E176" s="9" t="s">
        <v>50</v>
      </c>
      <c r="F176" s="9" t="s">
        <v>100</v>
      </c>
      <c r="G176" s="9" t="s">
        <v>121</v>
      </c>
      <c r="H176" s="9" t="s">
        <v>120</v>
      </c>
      <c r="I176" s="9" t="s">
        <v>121</v>
      </c>
      <c r="J176" s="5"/>
      <c r="K176" s="1" t="s">
        <v>844</v>
      </c>
      <c r="L176" s="1" t="s">
        <v>18</v>
      </c>
      <c r="M176" s="6">
        <v>3.609081297740715E-3</v>
      </c>
      <c r="N176" s="6">
        <v>4.5107272136468722E-2</v>
      </c>
      <c r="O176" s="6">
        <v>9.1673318698862513E-2</v>
      </c>
      <c r="P176" s="6">
        <v>2.1992729939710864</v>
      </c>
      <c r="Q176" s="7">
        <v>0.76625428192538403</v>
      </c>
      <c r="R176" s="7">
        <v>6.0859082735087302</v>
      </c>
      <c r="S176" s="7">
        <v>-0.90594797674003902</v>
      </c>
    </row>
    <row r="177" spans="1:19" ht="18.75" customHeight="1" x14ac:dyDescent="0.25">
      <c r="A177" s="4">
        <v>192</v>
      </c>
      <c r="B177" s="1" t="s">
        <v>496</v>
      </c>
      <c r="C177" t="s">
        <v>1184</v>
      </c>
      <c r="D177" s="9" t="s">
        <v>13</v>
      </c>
      <c r="E177" s="9" t="s">
        <v>14</v>
      </c>
      <c r="F177" s="9" t="s">
        <v>51</v>
      </c>
      <c r="G177" s="9" t="s">
        <v>117</v>
      </c>
      <c r="H177" s="9" t="s">
        <v>192</v>
      </c>
      <c r="I177" s="9" t="s">
        <v>117</v>
      </c>
      <c r="J177" s="5"/>
      <c r="K177" s="1" t="s">
        <v>286</v>
      </c>
      <c r="L177" s="1" t="s">
        <v>841</v>
      </c>
      <c r="M177" s="6">
        <v>9.8931287338068996E-2</v>
      </c>
      <c r="N177" s="6">
        <v>0.16867739844591012</v>
      </c>
      <c r="O177" s="6">
        <v>5.0669776491718201E-2</v>
      </c>
      <c r="P177" s="6">
        <v>8.9606231674930592E-2</v>
      </c>
      <c r="Q177" s="7">
        <v>0.37878462432571303</v>
      </c>
      <c r="R177" s="7">
        <v>-1.53319976892629</v>
      </c>
      <c r="S177" s="7">
        <v>0.66967502937616896</v>
      </c>
    </row>
    <row r="178" spans="1:19" ht="18.75" customHeight="1" x14ac:dyDescent="0.25">
      <c r="A178" s="4">
        <v>193</v>
      </c>
      <c r="B178" s="1" t="s">
        <v>497</v>
      </c>
      <c r="C178" t="s">
        <v>1185</v>
      </c>
      <c r="D178" s="9" t="s">
        <v>19</v>
      </c>
      <c r="E178" s="9" t="s">
        <v>60</v>
      </c>
      <c r="F178" s="9" t="s">
        <v>131</v>
      </c>
      <c r="G178" s="9" t="s">
        <v>252</v>
      </c>
      <c r="H178" s="9" t="s">
        <v>366</v>
      </c>
      <c r="I178" s="9" t="s">
        <v>252</v>
      </c>
      <c r="J178" s="5"/>
      <c r="K178" s="1" t="s">
        <v>116</v>
      </c>
      <c r="L178" s="1" t="s">
        <v>841</v>
      </c>
      <c r="M178" s="6">
        <v>8.8740940144448124E-2</v>
      </c>
      <c r="N178" s="6">
        <v>0.11506905108059842</v>
      </c>
      <c r="O178" s="6">
        <v>0.10897899620834167</v>
      </c>
      <c r="P178" s="6">
        <v>0.12982324972328402</v>
      </c>
      <c r="Q178" s="7">
        <v>0.63790277981711097</v>
      </c>
      <c r="R178" s="7">
        <v>3.7408641975468502</v>
      </c>
      <c r="S178" s="7">
        <v>1.6083081305823099</v>
      </c>
    </row>
    <row r="179" spans="1:19" ht="18.75" customHeight="1" x14ac:dyDescent="0.25">
      <c r="A179" s="4">
        <v>194</v>
      </c>
      <c r="B179" s="1" t="s">
        <v>498</v>
      </c>
      <c r="C179" t="s">
        <v>1186</v>
      </c>
      <c r="D179" s="9" t="s">
        <v>13</v>
      </c>
      <c r="E179" s="9" t="s">
        <v>14</v>
      </c>
      <c r="F179" s="9" t="s">
        <v>51</v>
      </c>
      <c r="G179" s="9" t="s">
        <v>117</v>
      </c>
      <c r="H179" s="9" t="s">
        <v>192</v>
      </c>
      <c r="I179" s="9" t="s">
        <v>117</v>
      </c>
      <c r="J179" s="5"/>
      <c r="K179" s="1" t="s">
        <v>286</v>
      </c>
      <c r="L179" s="1" t="s">
        <v>841</v>
      </c>
      <c r="M179" s="6">
        <v>9.9992781837404496E-2</v>
      </c>
      <c r="N179" s="6">
        <v>8.4293931766340258E-2</v>
      </c>
      <c r="O179" s="6">
        <v>6.5636848932348793E-2</v>
      </c>
      <c r="P179" s="6">
        <v>0.16784000081056838</v>
      </c>
      <c r="Q179" s="7">
        <v>1.9024286653234901</v>
      </c>
      <c r="R179" s="7">
        <v>5.77946530849811E-2</v>
      </c>
      <c r="S179" s="7">
        <v>0.30855404367290901</v>
      </c>
    </row>
    <row r="180" spans="1:19" ht="18.75" customHeight="1" x14ac:dyDescent="0.25">
      <c r="A180" s="4">
        <v>195</v>
      </c>
      <c r="B180" s="1" t="s">
        <v>499</v>
      </c>
      <c r="C180" t="s">
        <v>1187</v>
      </c>
      <c r="D180" s="9" t="s">
        <v>13</v>
      </c>
      <c r="E180" s="9" t="s">
        <v>14</v>
      </c>
      <c r="F180" s="9" t="s">
        <v>51</v>
      </c>
      <c r="G180" s="9" t="s">
        <v>117</v>
      </c>
      <c r="H180" s="9" t="s">
        <v>192</v>
      </c>
      <c r="I180" s="9" t="s">
        <v>117</v>
      </c>
      <c r="J180" s="5"/>
      <c r="K180" s="1" t="s">
        <v>286</v>
      </c>
      <c r="L180" s="1" t="s">
        <v>841</v>
      </c>
      <c r="M180" s="6">
        <v>0.10041737963713872</v>
      </c>
      <c r="N180" s="6">
        <v>1.5207728728433449</v>
      </c>
      <c r="O180" s="6">
        <v>7.7329874276591493E-2</v>
      </c>
      <c r="P180" s="6">
        <v>1.1538727702280789</v>
      </c>
      <c r="Q180" s="7">
        <v>-0.76646330441002397</v>
      </c>
      <c r="R180" s="7">
        <v>7.3996496305829202</v>
      </c>
      <c r="S180" s="7">
        <v>1.92938868889038</v>
      </c>
    </row>
    <row r="181" spans="1:19" ht="18.75" customHeight="1" x14ac:dyDescent="0.25">
      <c r="A181" s="4">
        <v>197</v>
      </c>
      <c r="B181" s="1" t="s">
        <v>500</v>
      </c>
      <c r="C181" t="s">
        <v>1188</v>
      </c>
      <c r="D181" s="9" t="s">
        <v>13</v>
      </c>
      <c r="E181" s="9" t="s">
        <v>14</v>
      </c>
      <c r="F181" s="9" t="s">
        <v>51</v>
      </c>
      <c r="G181" s="9" t="s">
        <v>117</v>
      </c>
      <c r="H181" s="9" t="s">
        <v>196</v>
      </c>
      <c r="I181" s="9" t="s">
        <v>196</v>
      </c>
      <c r="J181" s="5"/>
      <c r="K181" s="1" t="s">
        <v>116</v>
      </c>
      <c r="L181" s="1" t="s">
        <v>841</v>
      </c>
      <c r="M181" s="6">
        <v>8.3221168747903543E-2</v>
      </c>
      <c r="N181" s="6">
        <v>2.0456157980883223</v>
      </c>
      <c r="O181" s="6">
        <v>2.057972460586709E-2</v>
      </c>
      <c r="P181" s="6">
        <v>0.17656232047072198</v>
      </c>
      <c r="Q181" s="7">
        <v>-1.07235617293885</v>
      </c>
      <c r="R181" s="7">
        <v>-0.38731117224828499</v>
      </c>
      <c r="S181" s="7">
        <v>-0.53193431981996597</v>
      </c>
    </row>
    <row r="182" spans="1:19" ht="18.75" customHeight="1" x14ac:dyDescent="0.25">
      <c r="A182" s="4">
        <v>198</v>
      </c>
      <c r="B182" s="1" t="s">
        <v>501</v>
      </c>
      <c r="C182" t="s">
        <v>1189</v>
      </c>
      <c r="D182" s="9" t="s">
        <v>13</v>
      </c>
      <c r="E182" s="9" t="s">
        <v>14</v>
      </c>
      <c r="F182" s="9" t="s">
        <v>21</v>
      </c>
      <c r="G182" s="9" t="s">
        <v>62</v>
      </c>
      <c r="H182" s="9" t="s">
        <v>133</v>
      </c>
      <c r="I182" s="9" t="s">
        <v>62</v>
      </c>
      <c r="J182" s="5"/>
      <c r="K182" s="1" t="s">
        <v>286</v>
      </c>
      <c r="L182" s="1" t="s">
        <v>841</v>
      </c>
      <c r="M182" s="6">
        <v>0.10296496643554393</v>
      </c>
      <c r="N182" s="6">
        <v>3.6387619971312071</v>
      </c>
      <c r="O182" s="6">
        <v>2.8063260826182403E-2</v>
      </c>
      <c r="P182" s="6">
        <v>0.52372280981839936</v>
      </c>
      <c r="Q182" s="7">
        <v>-0.110812335210607</v>
      </c>
      <c r="R182" s="7">
        <v>-1.86897323206905</v>
      </c>
      <c r="S182" s="7">
        <v>0.16221633554447901</v>
      </c>
    </row>
    <row r="183" spans="1:19" ht="18.75" customHeight="1" x14ac:dyDescent="0.25">
      <c r="A183" s="4">
        <v>200</v>
      </c>
      <c r="B183" s="1" t="s">
        <v>502</v>
      </c>
      <c r="C183" t="s">
        <v>1190</v>
      </c>
      <c r="D183" s="9" t="s">
        <v>19</v>
      </c>
      <c r="E183" s="9" t="s">
        <v>50</v>
      </c>
      <c r="F183" s="9" t="s">
        <v>100</v>
      </c>
      <c r="G183" s="9" t="s">
        <v>198</v>
      </c>
      <c r="H183" s="9" t="s">
        <v>24</v>
      </c>
      <c r="I183" s="10" t="s">
        <v>25</v>
      </c>
      <c r="J183" s="5" t="s">
        <v>921</v>
      </c>
      <c r="K183" s="1" t="s">
        <v>844</v>
      </c>
      <c r="L183" s="1" t="s">
        <v>26</v>
      </c>
      <c r="M183" s="6">
        <v>4.4158171172356972E-2</v>
      </c>
      <c r="N183" s="6">
        <v>0.1657646140846929</v>
      </c>
      <c r="O183" s="6">
        <v>5.035796248253839E-2</v>
      </c>
      <c r="P183" s="6">
        <v>0.19235883455778102</v>
      </c>
      <c r="Q183" s="7">
        <v>0.98790085742295797</v>
      </c>
      <c r="R183" s="7">
        <v>-1.6188245922353399</v>
      </c>
      <c r="S183" s="7">
        <v>-0.25982539206837801</v>
      </c>
    </row>
    <row r="184" spans="1:19" ht="18.75" customHeight="1" x14ac:dyDescent="0.25">
      <c r="A184" s="4">
        <v>201</v>
      </c>
      <c r="B184" s="1" t="s">
        <v>503</v>
      </c>
      <c r="C184" t="s">
        <v>1191</v>
      </c>
      <c r="D184" s="9" t="s">
        <v>13</v>
      </c>
      <c r="E184" s="9" t="s">
        <v>14</v>
      </c>
      <c r="F184" s="9" t="s">
        <v>51</v>
      </c>
      <c r="G184" s="9" t="s">
        <v>132</v>
      </c>
      <c r="H184" s="9" t="s">
        <v>210</v>
      </c>
      <c r="I184" s="10" t="s">
        <v>282</v>
      </c>
      <c r="J184" s="8" t="s">
        <v>408</v>
      </c>
      <c r="K184" s="1" t="s">
        <v>116</v>
      </c>
      <c r="L184" s="1" t="s">
        <v>841</v>
      </c>
      <c r="M184" s="6">
        <v>0.10763554223262012</v>
      </c>
      <c r="N184" s="6">
        <v>6.6360364996328317E-2</v>
      </c>
      <c r="O184" s="6">
        <v>5.8153312712033514E-2</v>
      </c>
      <c r="P184" s="6">
        <v>6.4178094385381704E-2</v>
      </c>
      <c r="Q184" s="7">
        <v>3.8752807592540099</v>
      </c>
      <c r="R184" s="7">
        <v>1.6873339096023601</v>
      </c>
      <c r="S184" s="7">
        <v>1.9082867132288199</v>
      </c>
    </row>
    <row r="185" spans="1:19" ht="18.75" customHeight="1" x14ac:dyDescent="0.25">
      <c r="A185" s="4">
        <v>202</v>
      </c>
      <c r="B185" s="1" t="s">
        <v>504</v>
      </c>
      <c r="C185" t="s">
        <v>1192</v>
      </c>
      <c r="D185" s="9" t="s">
        <v>13</v>
      </c>
      <c r="E185" s="9" t="s">
        <v>14</v>
      </c>
      <c r="F185" s="9" t="s">
        <v>21</v>
      </c>
      <c r="G185" s="9" t="s">
        <v>62</v>
      </c>
      <c r="H185" s="9" t="s">
        <v>133</v>
      </c>
      <c r="I185" s="9" t="s">
        <v>152</v>
      </c>
      <c r="J185" s="5"/>
      <c r="K185" s="1" t="s">
        <v>286</v>
      </c>
      <c r="L185" s="1" t="s">
        <v>841</v>
      </c>
      <c r="M185" s="6">
        <v>5.1164034867971303E-2</v>
      </c>
      <c r="N185" s="6">
        <v>9.9665964858770911E-2</v>
      </c>
      <c r="O185" s="6">
        <v>5.4411544601875861E-2</v>
      </c>
      <c r="P185" s="6">
        <v>0.24644519521236666</v>
      </c>
      <c r="Q185" s="7">
        <v>1.17848282655283</v>
      </c>
      <c r="R185" s="7">
        <v>1.0029510726720601</v>
      </c>
      <c r="S185" s="7">
        <v>-0.27329746540197603</v>
      </c>
    </row>
    <row r="186" spans="1:19" ht="18.75" customHeight="1" x14ac:dyDescent="0.25">
      <c r="A186" s="4">
        <v>203</v>
      </c>
      <c r="B186" s="1" t="s">
        <v>505</v>
      </c>
      <c r="C186" t="s">
        <v>1193</v>
      </c>
      <c r="D186" s="9" t="s">
        <v>13</v>
      </c>
      <c r="E186" s="9" t="s">
        <v>14</v>
      </c>
      <c r="F186" s="9" t="s">
        <v>51</v>
      </c>
      <c r="G186" s="9" t="s">
        <v>117</v>
      </c>
      <c r="H186" s="9" t="s">
        <v>192</v>
      </c>
      <c r="I186" s="9" t="s">
        <v>117</v>
      </c>
      <c r="J186" s="5"/>
      <c r="K186" s="1" t="s">
        <v>286</v>
      </c>
      <c r="L186" s="1" t="s">
        <v>841</v>
      </c>
      <c r="M186" s="6">
        <v>0.17344820119142146</v>
      </c>
      <c r="N186" s="6">
        <v>0.62610245688345778</v>
      </c>
      <c r="O186" s="6">
        <v>0.21156580522849727</v>
      </c>
      <c r="P186" s="6">
        <v>0.55505271876448092</v>
      </c>
      <c r="Q186" s="7">
        <v>-0.28723299680761399</v>
      </c>
      <c r="R186" s="7">
        <v>0.45994802974863402</v>
      </c>
      <c r="S186" s="7">
        <v>2.0072574324471701</v>
      </c>
    </row>
    <row r="187" spans="1:19" ht="18.75" customHeight="1" x14ac:dyDescent="0.25">
      <c r="A187" s="4">
        <v>204</v>
      </c>
      <c r="B187" s="1" t="s">
        <v>506</v>
      </c>
      <c r="C187" t="s">
        <v>1194</v>
      </c>
      <c r="D187" s="9" t="s">
        <v>13</v>
      </c>
      <c r="E187" s="9" t="s">
        <v>14</v>
      </c>
      <c r="F187" s="9" t="s">
        <v>75</v>
      </c>
      <c r="G187" s="9" t="s">
        <v>181</v>
      </c>
      <c r="H187" s="9" t="s">
        <v>181</v>
      </c>
      <c r="I187" s="9" t="s">
        <v>75</v>
      </c>
      <c r="J187" s="5"/>
      <c r="K187" s="1" t="s">
        <v>286</v>
      </c>
      <c r="L187" s="1" t="s">
        <v>841</v>
      </c>
      <c r="M187" s="6">
        <v>7.6215305052289198E-2</v>
      </c>
      <c r="N187" s="6">
        <v>0.27518431772745627</v>
      </c>
      <c r="O187" s="6">
        <v>2.8375074835362196E-2</v>
      </c>
      <c r="P187" s="6">
        <v>8.7414144925120757E-2</v>
      </c>
      <c r="Q187" s="7">
        <v>1.62349292120554</v>
      </c>
      <c r="R187" s="7">
        <v>0.78269422443688896</v>
      </c>
      <c r="S187" s="7">
        <v>8.0433998714704705E-2</v>
      </c>
    </row>
    <row r="188" spans="1:19" ht="18.75" customHeight="1" x14ac:dyDescent="0.25">
      <c r="A188" s="4">
        <v>206</v>
      </c>
      <c r="B188" s="1" t="s">
        <v>507</v>
      </c>
      <c r="C188" t="s">
        <v>1195</v>
      </c>
      <c r="D188" s="9" t="s">
        <v>19</v>
      </c>
      <c r="E188" s="9" t="s">
        <v>50</v>
      </c>
      <c r="F188" s="9" t="s">
        <v>100</v>
      </c>
      <c r="G188" s="9" t="s">
        <v>121</v>
      </c>
      <c r="H188" s="9" t="s">
        <v>112</v>
      </c>
      <c r="I188" s="10" t="s">
        <v>113</v>
      </c>
      <c r="J188" s="5" t="s">
        <v>922</v>
      </c>
      <c r="K188" s="1" t="s">
        <v>844</v>
      </c>
      <c r="L188" s="1" t="s">
        <v>842</v>
      </c>
      <c r="M188" s="6">
        <v>1.2101037292424751E-2</v>
      </c>
      <c r="N188" s="6">
        <v>0.14772278888647294</v>
      </c>
      <c r="O188" s="6">
        <v>0.15902514468170029</v>
      </c>
      <c r="P188" s="6">
        <v>2.2358433994232296</v>
      </c>
      <c r="Q188" s="7">
        <v>0.769412180993157</v>
      </c>
      <c r="R188" s="7">
        <v>1.6109783379281599</v>
      </c>
      <c r="S188" s="7">
        <v>1.49463866568262</v>
      </c>
    </row>
    <row r="189" spans="1:19" ht="18.75" customHeight="1" x14ac:dyDescent="0.25">
      <c r="A189" s="4">
        <v>207</v>
      </c>
      <c r="B189" s="1" t="s">
        <v>508</v>
      </c>
      <c r="C189" t="s">
        <v>1196</v>
      </c>
      <c r="D189" s="9" t="s">
        <v>19</v>
      </c>
      <c r="E189" s="9" t="s">
        <v>50</v>
      </c>
      <c r="F189" s="9" t="s">
        <v>100</v>
      </c>
      <c r="G189" s="9" t="s">
        <v>218</v>
      </c>
      <c r="H189" s="9" t="s">
        <v>336</v>
      </c>
      <c r="I189" s="9" t="s">
        <v>218</v>
      </c>
      <c r="J189" s="5"/>
      <c r="K189" s="1" t="s">
        <v>286</v>
      </c>
      <c r="L189" s="1" t="s">
        <v>841</v>
      </c>
      <c r="M189" s="6">
        <v>9.0863929143119165E-2</v>
      </c>
      <c r="N189" s="6">
        <v>2.2075375315685495</v>
      </c>
      <c r="O189" s="6">
        <v>9.6350528836559618E-2</v>
      </c>
      <c r="P189" s="6">
        <v>2.1073127388354025</v>
      </c>
      <c r="Q189" s="7">
        <v>-0.45904648053868202</v>
      </c>
      <c r="R189" s="7">
        <v>1.9966814707918901</v>
      </c>
      <c r="S189" s="7">
        <v>1.97609002974905</v>
      </c>
    </row>
    <row r="190" spans="1:19" ht="18.75" customHeight="1" x14ac:dyDescent="0.25">
      <c r="A190" s="4">
        <v>208</v>
      </c>
      <c r="B190" s="1" t="s">
        <v>509</v>
      </c>
      <c r="C190" t="s">
        <v>1197</v>
      </c>
      <c r="D190" s="9" t="s">
        <v>108</v>
      </c>
      <c r="E190" s="9" t="s">
        <v>108</v>
      </c>
      <c r="F190" s="9" t="s">
        <v>108</v>
      </c>
      <c r="G190" s="9" t="s">
        <v>108</v>
      </c>
      <c r="H190" s="9" t="s">
        <v>108</v>
      </c>
      <c r="I190" s="9" t="s">
        <v>470</v>
      </c>
      <c r="J190" s="5"/>
      <c r="K190" s="1" t="s">
        <v>286</v>
      </c>
      <c r="L190" s="1" t="s">
        <v>841</v>
      </c>
      <c r="M190" s="6">
        <v>2.3140580085513996E-2</v>
      </c>
      <c r="N190" s="6">
        <v>5.9887766725812995E-2</v>
      </c>
      <c r="O190" s="6">
        <v>8.0448014368389525E-2</v>
      </c>
      <c r="P190" s="6">
        <v>0.29063482818419639</v>
      </c>
      <c r="Q190" s="7">
        <v>1.57602905340851</v>
      </c>
      <c r="R190" s="7">
        <v>0.78386164443933704</v>
      </c>
      <c r="S190" s="7">
        <v>0.81518182884455503</v>
      </c>
    </row>
    <row r="191" spans="1:19" ht="18.75" customHeight="1" x14ac:dyDescent="0.25">
      <c r="A191" s="4">
        <v>210</v>
      </c>
      <c r="B191" s="1" t="s">
        <v>510</v>
      </c>
      <c r="C191" t="s">
        <v>1198</v>
      </c>
      <c r="D191" s="9" t="s">
        <v>13</v>
      </c>
      <c r="E191" s="9" t="s">
        <v>14</v>
      </c>
      <c r="F191" s="9" t="s">
        <v>75</v>
      </c>
      <c r="G191" s="9" t="s">
        <v>171</v>
      </c>
      <c r="H191" s="9" t="s">
        <v>269</v>
      </c>
      <c r="I191" s="10" t="s">
        <v>43</v>
      </c>
      <c r="J191" s="5" t="s">
        <v>923</v>
      </c>
      <c r="K191" s="1" t="s">
        <v>843</v>
      </c>
      <c r="L191" s="1" t="s">
        <v>841</v>
      </c>
      <c r="M191" s="6">
        <v>0.1460616431085654</v>
      </c>
      <c r="N191" s="6">
        <v>6.41445080101362E-2</v>
      </c>
      <c r="O191" s="6">
        <v>9.7130063859509064E-2</v>
      </c>
      <c r="P191" s="6">
        <v>8.8961337625442324E-2</v>
      </c>
      <c r="Q191" s="7">
        <v>2.3828621245003099</v>
      </c>
      <c r="R191" s="7">
        <v>2.75577722559686</v>
      </c>
      <c r="S191" s="7">
        <v>1.0796945214243201</v>
      </c>
    </row>
    <row r="192" spans="1:19" ht="18.75" customHeight="1" x14ac:dyDescent="0.25">
      <c r="A192" s="4">
        <v>211</v>
      </c>
      <c r="B192" s="1" t="s">
        <v>511</v>
      </c>
      <c r="C192" t="s">
        <v>1199</v>
      </c>
      <c r="D192" s="9" t="s">
        <v>13</v>
      </c>
      <c r="E192" s="9" t="s">
        <v>14</v>
      </c>
      <c r="F192" s="9" t="s">
        <v>75</v>
      </c>
      <c r="G192" s="9" t="s">
        <v>178</v>
      </c>
      <c r="H192" s="9" t="s">
        <v>281</v>
      </c>
      <c r="I192" s="9" t="s">
        <v>281</v>
      </c>
      <c r="J192" s="5"/>
      <c r="K192" s="1" t="s">
        <v>116</v>
      </c>
      <c r="L192" s="1" t="s">
        <v>841</v>
      </c>
      <c r="M192" s="6">
        <v>8.3858065447504848E-2</v>
      </c>
      <c r="N192" s="6">
        <v>0.11865842359306163</v>
      </c>
      <c r="O192" s="6">
        <v>5.7061963679904189E-2</v>
      </c>
      <c r="P192" s="6">
        <v>5.3787064632671584E-2</v>
      </c>
      <c r="Q192" s="7">
        <v>-1.8772529461046299</v>
      </c>
      <c r="R192" s="7">
        <v>8.7581927586733402E-2</v>
      </c>
      <c r="S192" s="7">
        <v>-1.4766646556604199</v>
      </c>
    </row>
    <row r="193" spans="1:19" ht="18.75" customHeight="1" x14ac:dyDescent="0.25">
      <c r="A193" s="4">
        <v>212</v>
      </c>
      <c r="B193" s="1" t="s">
        <v>512</v>
      </c>
      <c r="C193" t="s">
        <v>1200</v>
      </c>
      <c r="D193" s="9" t="s">
        <v>13</v>
      </c>
      <c r="E193" s="9" t="s">
        <v>14</v>
      </c>
      <c r="F193" s="9" t="s">
        <v>51</v>
      </c>
      <c r="G193" s="9" t="s">
        <v>117</v>
      </c>
      <c r="H193" s="9" t="s">
        <v>188</v>
      </c>
      <c r="I193" s="9" t="s">
        <v>188</v>
      </c>
      <c r="J193" s="5"/>
      <c r="K193" s="1" t="s">
        <v>116</v>
      </c>
      <c r="L193" s="1" t="s">
        <v>841</v>
      </c>
      <c r="M193" s="6">
        <v>5.1376333767838407E-2</v>
      </c>
      <c r="N193" s="6">
        <v>0.14092786971177915</v>
      </c>
      <c r="O193" s="6">
        <v>3.1649121931750145E-2</v>
      </c>
      <c r="P193" s="6">
        <v>0.17798819813159825</v>
      </c>
      <c r="Q193" s="7">
        <v>1.5956038729301101</v>
      </c>
      <c r="R193" s="7">
        <v>-0.461095818731867</v>
      </c>
      <c r="S193" s="7">
        <v>0.423905815905808</v>
      </c>
    </row>
    <row r="194" spans="1:19" ht="18.75" customHeight="1" x14ac:dyDescent="0.25">
      <c r="A194" s="4">
        <v>213</v>
      </c>
      <c r="B194" s="1" t="s">
        <v>513</v>
      </c>
      <c r="C194" t="s">
        <v>1201</v>
      </c>
      <c r="D194" s="9" t="s">
        <v>19</v>
      </c>
      <c r="E194" s="9" t="s">
        <v>50</v>
      </c>
      <c r="F194" s="9" t="s">
        <v>100</v>
      </c>
      <c r="G194" s="9" t="s">
        <v>198</v>
      </c>
      <c r="H194" s="9" t="s">
        <v>299</v>
      </c>
      <c r="I194" s="9" t="s">
        <v>198</v>
      </c>
      <c r="J194" s="5"/>
      <c r="K194" s="1" t="s">
        <v>286</v>
      </c>
      <c r="L194" s="1" t="s">
        <v>841</v>
      </c>
      <c r="M194" s="6">
        <v>0.49338264329114245</v>
      </c>
      <c r="N194" s="6">
        <v>21.675453490364557</v>
      </c>
      <c r="O194" s="6">
        <v>6.2362801835960885E-4</v>
      </c>
      <c r="P194" s="6">
        <v>2.432149271602474E-2</v>
      </c>
      <c r="Q194" s="7">
        <v>1.49790047943958</v>
      </c>
      <c r="R194" s="7">
        <v>-1.02041959528912</v>
      </c>
      <c r="S194" s="7">
        <v>-1.4456013432858099</v>
      </c>
    </row>
    <row r="195" spans="1:19" ht="18.75" customHeight="1" x14ac:dyDescent="0.25">
      <c r="A195" s="4">
        <v>214</v>
      </c>
      <c r="B195" s="1" t="s">
        <v>514</v>
      </c>
      <c r="C195" t="s">
        <v>1202</v>
      </c>
      <c r="D195" s="9" t="s">
        <v>13</v>
      </c>
      <c r="E195" s="9" t="s">
        <v>14</v>
      </c>
      <c r="F195" s="9" t="s">
        <v>75</v>
      </c>
      <c r="G195" s="9" t="s">
        <v>181</v>
      </c>
      <c r="H195" s="9" t="s">
        <v>181</v>
      </c>
      <c r="I195" s="9" t="s">
        <v>381</v>
      </c>
      <c r="J195" s="5"/>
      <c r="K195" s="1" t="s">
        <v>286</v>
      </c>
      <c r="L195" s="1" t="s">
        <v>841</v>
      </c>
      <c r="M195" s="6">
        <v>0.2352271810527477</v>
      </c>
      <c r="N195" s="6">
        <v>1.463148306232626</v>
      </c>
      <c r="O195" s="6">
        <v>6.8910896028736776E-2</v>
      </c>
      <c r="P195" s="6">
        <v>7.9360192644056304E-2</v>
      </c>
      <c r="Q195" s="7">
        <v>4.0669623450579904</v>
      </c>
      <c r="R195" s="7">
        <v>2.7373925047815302</v>
      </c>
      <c r="S195" s="7">
        <v>0.74273625668899201</v>
      </c>
    </row>
    <row r="196" spans="1:19" ht="18.75" customHeight="1" x14ac:dyDescent="0.25">
      <c r="A196" s="4">
        <v>215</v>
      </c>
      <c r="B196" s="1" t="s">
        <v>515</v>
      </c>
      <c r="C196" t="s">
        <v>1203</v>
      </c>
      <c r="D196" s="9" t="s">
        <v>13</v>
      </c>
      <c r="E196" s="9" t="s">
        <v>14</v>
      </c>
      <c r="F196" s="9" t="s">
        <v>51</v>
      </c>
      <c r="G196" s="9" t="s">
        <v>117</v>
      </c>
      <c r="H196" s="9" t="s">
        <v>192</v>
      </c>
      <c r="I196" s="10" t="s">
        <v>241</v>
      </c>
      <c r="J196" s="5" t="s">
        <v>924</v>
      </c>
      <c r="K196" s="1" t="s">
        <v>116</v>
      </c>
      <c r="L196" s="1" t="s">
        <v>841</v>
      </c>
      <c r="M196" s="6">
        <v>5.1164034867971296E-2</v>
      </c>
      <c r="N196" s="6">
        <v>0.42666441060178795</v>
      </c>
      <c r="O196" s="6">
        <v>2.15151666334065E-2</v>
      </c>
      <c r="P196" s="6">
        <v>0.19727884885136762</v>
      </c>
      <c r="Q196" s="7">
        <v>0.91216626677141099</v>
      </c>
      <c r="R196" s="7">
        <v>0.60962101976666005</v>
      </c>
      <c r="S196" s="7">
        <v>-0.178095853012709</v>
      </c>
    </row>
    <row r="197" spans="1:19" ht="18.75" customHeight="1" x14ac:dyDescent="0.25">
      <c r="A197" s="4">
        <v>217</v>
      </c>
      <c r="B197" s="1" t="s">
        <v>516</v>
      </c>
      <c r="C197" t="s">
        <v>1204</v>
      </c>
      <c r="D197" s="9" t="s">
        <v>13</v>
      </c>
      <c r="E197" s="9" t="s">
        <v>14</v>
      </c>
      <c r="F197" s="9" t="s">
        <v>67</v>
      </c>
      <c r="G197" s="9" t="s">
        <v>67</v>
      </c>
      <c r="H197" s="9" t="s">
        <v>67</v>
      </c>
      <c r="I197" s="9" t="s">
        <v>14</v>
      </c>
      <c r="J197" s="5"/>
      <c r="K197" s="1" t="s">
        <v>286</v>
      </c>
      <c r="L197" s="1" t="s">
        <v>841</v>
      </c>
      <c r="M197" s="6">
        <v>3.8001503076211064E-2</v>
      </c>
      <c r="N197" s="6">
        <v>0.12359828465335365</v>
      </c>
      <c r="O197" s="6">
        <v>4.7083915386150463E-2</v>
      </c>
      <c r="P197" s="6">
        <v>8.0383999571803005E-2</v>
      </c>
      <c r="Q197" s="7">
        <v>0.56004627708275301</v>
      </c>
      <c r="R197" s="7">
        <v>1.13965758961869</v>
      </c>
      <c r="S197" s="7">
        <v>3.1372143941144</v>
      </c>
    </row>
    <row r="198" spans="1:19" ht="18.75" customHeight="1" x14ac:dyDescent="0.25">
      <c r="A198" s="4">
        <v>218</v>
      </c>
      <c r="B198" s="1" t="s">
        <v>517</v>
      </c>
      <c r="C198" t="s">
        <v>1205</v>
      </c>
      <c r="D198" s="9" t="s">
        <v>13</v>
      </c>
      <c r="E198" s="9" t="s">
        <v>14</v>
      </c>
      <c r="F198" s="9" t="s">
        <v>75</v>
      </c>
      <c r="G198" s="9" t="s">
        <v>171</v>
      </c>
      <c r="H198" s="9" t="s">
        <v>264</v>
      </c>
      <c r="I198" s="10" t="s">
        <v>330</v>
      </c>
      <c r="J198" s="5" t="s">
        <v>925</v>
      </c>
      <c r="K198" s="1" t="s">
        <v>116</v>
      </c>
      <c r="L198" s="1" t="s">
        <v>841</v>
      </c>
      <c r="M198" s="6">
        <v>5.8382197463452731E-2</v>
      </c>
      <c r="N198" s="6">
        <v>0.2587746030300071</v>
      </c>
      <c r="O198" s="6">
        <v>0.10866718219916184</v>
      </c>
      <c r="P198" s="6">
        <v>0.96579826211602804</v>
      </c>
      <c r="Q198" s="7">
        <v>6.2060173352382002E-2</v>
      </c>
      <c r="R198" s="7">
        <v>-1.8472342784553699</v>
      </c>
      <c r="S198" s="7">
        <v>-2.13647188026445</v>
      </c>
    </row>
    <row r="199" spans="1:19" ht="18.75" customHeight="1" x14ac:dyDescent="0.25">
      <c r="A199" s="4">
        <v>219</v>
      </c>
      <c r="B199" s="1" t="s">
        <v>518</v>
      </c>
      <c r="C199" t="s">
        <v>1206</v>
      </c>
      <c r="D199" s="9" t="s">
        <v>13</v>
      </c>
      <c r="E199" s="9" t="s">
        <v>14</v>
      </c>
      <c r="F199" s="9" t="s">
        <v>51</v>
      </c>
      <c r="G199" s="9" t="s">
        <v>132</v>
      </c>
      <c r="H199" s="9" t="s">
        <v>132</v>
      </c>
      <c r="I199" s="9" t="s">
        <v>51</v>
      </c>
      <c r="J199" s="5"/>
      <c r="K199" s="1" t="s">
        <v>286</v>
      </c>
      <c r="L199" s="1" t="s">
        <v>841</v>
      </c>
      <c r="M199" s="6">
        <v>5.2437828267173914E-2</v>
      </c>
      <c r="N199" s="6">
        <v>1.1508663196115418</v>
      </c>
      <c r="O199" s="6">
        <v>3.804130911993614E-2</v>
      </c>
      <c r="P199" s="6">
        <v>1.7079535677247766</v>
      </c>
      <c r="Q199" s="7">
        <v>-4.4152419384495503E-2</v>
      </c>
      <c r="R199" s="7">
        <v>1.59106792520966</v>
      </c>
      <c r="S199" s="7">
        <v>0.64930046868835301</v>
      </c>
    </row>
    <row r="200" spans="1:19" ht="18.75" customHeight="1" x14ac:dyDescent="0.25">
      <c r="A200" s="4">
        <v>220</v>
      </c>
      <c r="B200" s="1" t="s">
        <v>519</v>
      </c>
      <c r="C200" t="s">
        <v>1207</v>
      </c>
      <c r="D200" s="9" t="s">
        <v>19</v>
      </c>
      <c r="E200" s="9" t="s">
        <v>50</v>
      </c>
      <c r="F200" s="9" t="s">
        <v>100</v>
      </c>
      <c r="G200" s="9" t="s">
        <v>228</v>
      </c>
      <c r="H200" s="9" t="s">
        <v>128</v>
      </c>
      <c r="I200" s="10" t="s">
        <v>129</v>
      </c>
      <c r="J200" s="8" t="s">
        <v>408</v>
      </c>
      <c r="K200" s="1" t="s">
        <v>844</v>
      </c>
      <c r="L200" s="1" t="s">
        <v>32</v>
      </c>
      <c r="M200" s="6">
        <v>5.0951735968104211E-3</v>
      </c>
      <c r="N200" s="6">
        <v>5.3110108116753076E-2</v>
      </c>
      <c r="O200" s="6">
        <v>7.0158152065456017E-2</v>
      </c>
      <c r="P200" s="6">
        <v>2.7382411472538188</v>
      </c>
      <c r="Q200" s="7">
        <v>-1.02036124754243</v>
      </c>
      <c r="R200" s="7">
        <v>1.23385799995963</v>
      </c>
      <c r="S200" s="7">
        <v>-0.56436583977041499</v>
      </c>
    </row>
    <row r="201" spans="1:19" ht="18.75" customHeight="1" x14ac:dyDescent="0.25">
      <c r="A201" s="4">
        <v>221</v>
      </c>
      <c r="B201" s="1" t="s">
        <v>520</v>
      </c>
      <c r="C201" t="s">
        <v>1208</v>
      </c>
      <c r="D201" s="9" t="s">
        <v>13</v>
      </c>
      <c r="E201" s="9" t="s">
        <v>14</v>
      </c>
      <c r="F201" s="9" t="s">
        <v>35</v>
      </c>
      <c r="G201" s="9" t="s">
        <v>84</v>
      </c>
      <c r="H201" s="9" t="s">
        <v>161</v>
      </c>
      <c r="I201" s="10" t="s">
        <v>176</v>
      </c>
      <c r="J201" s="5" t="s">
        <v>926</v>
      </c>
      <c r="K201" s="1" t="s">
        <v>116</v>
      </c>
      <c r="L201" s="1" t="s">
        <v>841</v>
      </c>
      <c r="M201" s="6">
        <v>0.17238670669208589</v>
      </c>
      <c r="N201" s="6">
        <v>0.41501558953699846</v>
      </c>
      <c r="O201" s="6">
        <v>0.16822365795250446</v>
      </c>
      <c r="P201" s="6">
        <v>0.27157800914910296</v>
      </c>
      <c r="Q201" s="7">
        <v>1.0557422663441001</v>
      </c>
      <c r="R201" s="7">
        <v>1.68906536459415</v>
      </c>
      <c r="S201" s="7">
        <v>2.4022305143346299</v>
      </c>
    </row>
    <row r="202" spans="1:19" ht="18.75" customHeight="1" x14ac:dyDescent="0.25">
      <c r="A202" s="4">
        <v>222</v>
      </c>
      <c r="B202" s="1" t="s">
        <v>521</v>
      </c>
      <c r="C202" t="s">
        <v>1209</v>
      </c>
      <c r="D202" s="9" t="s">
        <v>19</v>
      </c>
      <c r="E202" s="9" t="s">
        <v>50</v>
      </c>
      <c r="F202" s="9" t="s">
        <v>100</v>
      </c>
      <c r="G202" s="9" t="s">
        <v>198</v>
      </c>
      <c r="H202" s="9" t="s">
        <v>71</v>
      </c>
      <c r="I202" s="10" t="s">
        <v>411</v>
      </c>
      <c r="J202" s="5" t="s">
        <v>927</v>
      </c>
      <c r="K202" s="1" t="s">
        <v>844</v>
      </c>
      <c r="L202" s="1" t="s">
        <v>82</v>
      </c>
      <c r="M202" s="6">
        <v>3.906299757554655E-2</v>
      </c>
      <c r="N202" s="6">
        <v>0.10442567517049911</v>
      </c>
      <c r="O202" s="6">
        <v>0.16650868090201562</v>
      </c>
      <c r="P202" s="6">
        <v>5.3635162754300074</v>
      </c>
      <c r="Q202" s="7">
        <v>1.3454576247839201</v>
      </c>
      <c r="R202" s="7">
        <v>-0.52707665219046496</v>
      </c>
      <c r="S202" s="7">
        <v>6.9318454228982302</v>
      </c>
    </row>
    <row r="203" spans="1:19" ht="18.75" customHeight="1" x14ac:dyDescent="0.25">
      <c r="A203" s="4">
        <v>223</v>
      </c>
      <c r="B203" s="1" t="s">
        <v>522</v>
      </c>
      <c r="C203" t="s">
        <v>1210</v>
      </c>
      <c r="D203" s="9" t="s">
        <v>13</v>
      </c>
      <c r="E203" s="9" t="s">
        <v>14</v>
      </c>
      <c r="F203" s="9" t="s">
        <v>51</v>
      </c>
      <c r="G203" s="9" t="s">
        <v>117</v>
      </c>
      <c r="H203" s="9" t="s">
        <v>192</v>
      </c>
      <c r="I203" s="9" t="s">
        <v>117</v>
      </c>
      <c r="J203" s="5"/>
      <c r="K203" s="1" t="s">
        <v>286</v>
      </c>
      <c r="L203" s="1" t="s">
        <v>841</v>
      </c>
      <c r="M203" s="6">
        <v>4.7130355770496388E-2</v>
      </c>
      <c r="N203" s="6">
        <v>0.13535106798013513</v>
      </c>
      <c r="O203" s="6">
        <v>4.115944921173418E-2</v>
      </c>
      <c r="P203" s="6">
        <v>0.2206887272243489</v>
      </c>
      <c r="Q203" s="7">
        <v>-0.38430010108320201</v>
      </c>
      <c r="R203" s="7">
        <v>1.46070706415549</v>
      </c>
      <c r="S203" s="7">
        <v>-0.90063160075226001</v>
      </c>
    </row>
    <row r="204" spans="1:19" ht="18.75" customHeight="1" x14ac:dyDescent="0.25">
      <c r="A204" s="4">
        <v>224</v>
      </c>
      <c r="B204" s="1" t="s">
        <v>523</v>
      </c>
      <c r="C204" t="s">
        <v>1211</v>
      </c>
      <c r="D204" s="9" t="s">
        <v>108</v>
      </c>
      <c r="E204" s="9" t="s">
        <v>108</v>
      </c>
      <c r="F204" s="9" t="s">
        <v>108</v>
      </c>
      <c r="G204" s="9" t="s">
        <v>108</v>
      </c>
      <c r="H204" s="9" t="s">
        <v>108</v>
      </c>
      <c r="I204" s="9" t="s">
        <v>470</v>
      </c>
      <c r="J204" s="5"/>
      <c r="K204" s="1" t="s">
        <v>286</v>
      </c>
      <c r="L204" s="1" t="s">
        <v>841</v>
      </c>
      <c r="M204" s="6">
        <v>3.800150307621105E-2</v>
      </c>
      <c r="N204" s="6">
        <v>0.26697001767868678</v>
      </c>
      <c r="O204" s="6">
        <v>9.2764667730991818E-2</v>
      </c>
      <c r="P204" s="6">
        <v>0.42990059474198777</v>
      </c>
      <c r="Q204" s="7">
        <v>0.46305375649792302</v>
      </c>
      <c r="R204" s="7">
        <v>0.62615311832054099</v>
      </c>
      <c r="S204" s="7">
        <v>9.1414801245112601E-2</v>
      </c>
    </row>
    <row r="205" spans="1:19" ht="18.75" customHeight="1" x14ac:dyDescent="0.25">
      <c r="A205" s="4">
        <v>225</v>
      </c>
      <c r="B205" s="1" t="s">
        <v>524</v>
      </c>
      <c r="C205" t="s">
        <v>1212</v>
      </c>
      <c r="D205" s="9" t="s">
        <v>19</v>
      </c>
      <c r="E205" s="9" t="s">
        <v>50</v>
      </c>
      <c r="F205" s="9" t="s">
        <v>100</v>
      </c>
      <c r="G205" s="9" t="s">
        <v>121</v>
      </c>
      <c r="H205" s="9" t="s">
        <v>112</v>
      </c>
      <c r="I205" s="10" t="s">
        <v>113</v>
      </c>
      <c r="J205" s="5" t="s">
        <v>928</v>
      </c>
      <c r="K205" s="1" t="s">
        <v>844</v>
      </c>
      <c r="L205" s="1" t="s">
        <v>842</v>
      </c>
      <c r="M205" s="6">
        <v>3.5453916277805843E-2</v>
      </c>
      <c r="N205" s="6">
        <v>0.15090256652589429</v>
      </c>
      <c r="O205" s="6">
        <v>0.17851352025543807</v>
      </c>
      <c r="P205" s="6">
        <v>1.5520634897984258</v>
      </c>
      <c r="Q205" s="7">
        <v>0.64703390600176003</v>
      </c>
      <c r="R205" s="7">
        <v>-1.09523452821585</v>
      </c>
      <c r="S205" s="7">
        <v>0.780923480263501</v>
      </c>
    </row>
    <row r="206" spans="1:19" ht="18.75" customHeight="1" x14ac:dyDescent="0.25">
      <c r="A206" s="4">
        <v>226</v>
      </c>
      <c r="B206" s="1" t="s">
        <v>525</v>
      </c>
      <c r="C206" t="s">
        <v>1213</v>
      </c>
      <c r="D206" s="9" t="s">
        <v>19</v>
      </c>
      <c r="E206" s="9" t="s">
        <v>50</v>
      </c>
      <c r="F206" s="9" t="s">
        <v>100</v>
      </c>
      <c r="G206" s="9" t="s">
        <v>198</v>
      </c>
      <c r="H206" s="9" t="s">
        <v>87</v>
      </c>
      <c r="I206" s="10" t="s">
        <v>88</v>
      </c>
      <c r="J206" s="5" t="s">
        <v>929</v>
      </c>
      <c r="K206" s="1" t="s">
        <v>844</v>
      </c>
      <c r="L206" s="1" t="s">
        <v>74</v>
      </c>
      <c r="M206" s="6">
        <v>1.9319199887906181E-2</v>
      </c>
      <c r="N206" s="6">
        <v>0.56039444109095127</v>
      </c>
      <c r="O206" s="6">
        <v>7.4835362203153066E-2</v>
      </c>
      <c r="P206" s="6">
        <v>1.2668795316969332</v>
      </c>
      <c r="Q206" s="7">
        <v>-0.37663787057821801</v>
      </c>
      <c r="R206" s="7">
        <v>-1.3355698596714001</v>
      </c>
      <c r="S206" s="7">
        <v>0.81965174481618097</v>
      </c>
    </row>
    <row r="207" spans="1:19" ht="18.75" customHeight="1" x14ac:dyDescent="0.25">
      <c r="A207" s="4">
        <v>227</v>
      </c>
      <c r="B207" s="1" t="s">
        <v>526</v>
      </c>
      <c r="C207" t="s">
        <v>1214</v>
      </c>
      <c r="D207" s="9" t="s">
        <v>13</v>
      </c>
      <c r="E207" s="9" t="s">
        <v>14</v>
      </c>
      <c r="F207" s="9" t="s">
        <v>21</v>
      </c>
      <c r="G207" s="9" t="s">
        <v>62</v>
      </c>
      <c r="H207" s="9" t="s">
        <v>69</v>
      </c>
      <c r="I207" s="10" t="s">
        <v>70</v>
      </c>
      <c r="J207" s="5" t="s">
        <v>930</v>
      </c>
      <c r="K207" s="1" t="s">
        <v>116</v>
      </c>
      <c r="L207" s="1" t="s">
        <v>841</v>
      </c>
      <c r="M207" s="6">
        <v>7.6427603952156309E-2</v>
      </c>
      <c r="N207" s="6">
        <v>0.16620527039095556</v>
      </c>
      <c r="O207" s="6">
        <v>6.0959638794651744E-2</v>
      </c>
      <c r="P207" s="6">
        <v>0.11030041772550514</v>
      </c>
      <c r="Q207" s="7">
        <v>-0.54462363428332605</v>
      </c>
      <c r="R207" s="7">
        <v>0.307954093007966</v>
      </c>
      <c r="S207" s="7">
        <v>0.82309100267815105</v>
      </c>
    </row>
    <row r="208" spans="1:19" ht="18.75" customHeight="1" x14ac:dyDescent="0.25">
      <c r="A208" s="4">
        <v>228</v>
      </c>
      <c r="B208" s="1" t="s">
        <v>527</v>
      </c>
      <c r="C208" t="s">
        <v>1215</v>
      </c>
      <c r="D208" s="9" t="s">
        <v>13</v>
      </c>
      <c r="E208" s="9" t="s">
        <v>14</v>
      </c>
      <c r="F208" s="9" t="s">
        <v>51</v>
      </c>
      <c r="G208" s="9" t="s">
        <v>117</v>
      </c>
      <c r="H208" s="9" t="s">
        <v>192</v>
      </c>
      <c r="I208" s="9" t="s">
        <v>117</v>
      </c>
      <c r="J208" s="5"/>
      <c r="K208" s="1" t="s">
        <v>286</v>
      </c>
      <c r="L208" s="1" t="s">
        <v>841</v>
      </c>
      <c r="M208" s="6">
        <v>5.222552936730681E-2</v>
      </c>
      <c r="N208" s="6">
        <v>0.71308266252922015</v>
      </c>
      <c r="O208" s="6">
        <v>7.4835362203153066E-3</v>
      </c>
      <c r="P208" s="6">
        <v>9.5207210802900261E-2</v>
      </c>
      <c r="Q208" s="7">
        <v>0.76718115500816697</v>
      </c>
      <c r="R208" s="7">
        <v>-1.58152032854877</v>
      </c>
      <c r="S208" s="7">
        <v>-0.35864681864471698</v>
      </c>
    </row>
    <row r="209" spans="1:19" ht="18.75" customHeight="1" x14ac:dyDescent="0.25">
      <c r="A209" s="4">
        <v>229</v>
      </c>
      <c r="B209" s="1" t="s">
        <v>528</v>
      </c>
      <c r="C209" t="s">
        <v>1216</v>
      </c>
      <c r="D209" s="9" t="s">
        <v>13</v>
      </c>
      <c r="E209" s="9" t="s">
        <v>14</v>
      </c>
      <c r="F209" s="9" t="s">
        <v>35</v>
      </c>
      <c r="G209" s="9" t="s">
        <v>84</v>
      </c>
      <c r="H209" s="9" t="s">
        <v>161</v>
      </c>
      <c r="I209" s="9" t="s">
        <v>161</v>
      </c>
      <c r="J209" s="5"/>
      <c r="K209" s="1" t="s">
        <v>116</v>
      </c>
      <c r="L209" s="1" t="s">
        <v>841</v>
      </c>
      <c r="M209" s="6">
        <v>0.12992692671866576</v>
      </c>
      <c r="N209" s="6">
        <v>1.8485635315280924</v>
      </c>
      <c r="O209" s="6">
        <v>6.0491917780882067E-2</v>
      </c>
      <c r="P209" s="6">
        <v>0.67243173266236933</v>
      </c>
      <c r="Q209" s="7">
        <v>0.65835768936178696</v>
      </c>
      <c r="R209" s="7">
        <v>1.75753803651718</v>
      </c>
      <c r="S209" s="7">
        <v>-0.831109967871418</v>
      </c>
    </row>
    <row r="210" spans="1:19" ht="18.75" customHeight="1" x14ac:dyDescent="0.25">
      <c r="A210" s="4">
        <v>230</v>
      </c>
      <c r="B210" s="1" t="s">
        <v>529</v>
      </c>
      <c r="C210" t="s">
        <v>1217</v>
      </c>
      <c r="D210" s="9" t="s">
        <v>13</v>
      </c>
      <c r="E210" s="9" t="s">
        <v>14</v>
      </c>
      <c r="F210" s="9" t="s">
        <v>51</v>
      </c>
      <c r="G210" s="9" t="s">
        <v>117</v>
      </c>
      <c r="H210" s="9" t="s">
        <v>192</v>
      </c>
      <c r="I210" s="10" t="s">
        <v>254</v>
      </c>
      <c r="J210" s="5" t="s">
        <v>931</v>
      </c>
      <c r="K210" s="1" t="s">
        <v>116</v>
      </c>
      <c r="L210" s="1" t="s">
        <v>841</v>
      </c>
      <c r="M210" s="6">
        <v>6.0929784261857932E-2</v>
      </c>
      <c r="N210" s="6">
        <v>0.31444647855228547</v>
      </c>
      <c r="O210" s="6">
        <v>7.2964478148074247E-2</v>
      </c>
      <c r="P210" s="6">
        <v>0.24027801230455392</v>
      </c>
      <c r="Q210" s="7">
        <v>-0.83232302464698404</v>
      </c>
      <c r="R210" s="7">
        <v>0.42511800112482101</v>
      </c>
      <c r="S210" s="7">
        <v>11.8583724295823</v>
      </c>
    </row>
    <row r="211" spans="1:19" ht="18.75" customHeight="1" x14ac:dyDescent="0.25">
      <c r="A211" s="4">
        <v>232</v>
      </c>
      <c r="B211" s="1" t="s">
        <v>530</v>
      </c>
      <c r="C211" t="s">
        <v>1218</v>
      </c>
      <c r="D211" s="9" t="s">
        <v>13</v>
      </c>
      <c r="E211" s="9" t="s">
        <v>14</v>
      </c>
      <c r="F211" s="9" t="s">
        <v>75</v>
      </c>
      <c r="G211" s="9" t="s">
        <v>181</v>
      </c>
      <c r="H211" s="9" t="s">
        <v>181</v>
      </c>
      <c r="I211" s="9" t="s">
        <v>381</v>
      </c>
      <c r="J211" s="5"/>
      <c r="K211" s="1" t="s">
        <v>286</v>
      </c>
      <c r="L211" s="1" t="s">
        <v>841</v>
      </c>
      <c r="M211" s="6">
        <v>6.2415876560927661E-2</v>
      </c>
      <c r="N211" s="6">
        <v>0.22090639267803916</v>
      </c>
      <c r="O211" s="6">
        <v>3.9444472161245255E-2</v>
      </c>
      <c r="P211" s="6">
        <v>0.40877892253642795</v>
      </c>
      <c r="Q211" s="7">
        <v>1.72875542174678</v>
      </c>
      <c r="R211" s="7">
        <v>0.89428057022309104</v>
      </c>
      <c r="S211" s="7">
        <v>-0.16390148958779599</v>
      </c>
    </row>
    <row r="212" spans="1:19" ht="18.75" customHeight="1" x14ac:dyDescent="0.25">
      <c r="A212" s="4">
        <v>233</v>
      </c>
      <c r="B212" s="1" t="s">
        <v>531</v>
      </c>
      <c r="C212" t="s">
        <v>1219</v>
      </c>
      <c r="D212" s="9" t="s">
        <v>13</v>
      </c>
      <c r="E212" s="9" t="s">
        <v>14</v>
      </c>
      <c r="F212" s="9" t="s">
        <v>51</v>
      </c>
      <c r="G212" s="9" t="s">
        <v>117</v>
      </c>
      <c r="H212" s="9" t="s">
        <v>188</v>
      </c>
      <c r="I212" s="10" t="s">
        <v>225</v>
      </c>
      <c r="J212" s="5" t="s">
        <v>932</v>
      </c>
      <c r="K212" s="1" t="s">
        <v>116</v>
      </c>
      <c r="L212" s="1" t="s">
        <v>841</v>
      </c>
      <c r="M212" s="6">
        <v>3.8426100875945252E-2</v>
      </c>
      <c r="N212" s="6">
        <v>8.4342482274273461E-2</v>
      </c>
      <c r="O212" s="6">
        <v>3.2272749950109758E-2</v>
      </c>
      <c r="P212" s="6">
        <v>0.15567126114817931</v>
      </c>
      <c r="Q212" s="7">
        <v>0.95160532470236503</v>
      </c>
      <c r="R212" s="7">
        <v>-3.8345921807650403E-2</v>
      </c>
      <c r="S212" s="7">
        <v>4.1848390357340799</v>
      </c>
    </row>
    <row r="213" spans="1:19" ht="18.75" customHeight="1" x14ac:dyDescent="0.25">
      <c r="A213" s="4">
        <v>234</v>
      </c>
      <c r="B213" s="1" t="s">
        <v>532</v>
      </c>
      <c r="C213" t="s">
        <v>1220</v>
      </c>
      <c r="D213" s="9" t="s">
        <v>13</v>
      </c>
      <c r="E213" s="9" t="s">
        <v>14</v>
      </c>
      <c r="F213" s="9" t="s">
        <v>67</v>
      </c>
      <c r="G213" s="9" t="s">
        <v>67</v>
      </c>
      <c r="H213" s="9" t="s">
        <v>67</v>
      </c>
      <c r="I213" s="9" t="s">
        <v>14</v>
      </c>
      <c r="J213" s="5"/>
      <c r="K213" s="1" t="s">
        <v>286</v>
      </c>
      <c r="L213" s="1" t="s">
        <v>841</v>
      </c>
      <c r="M213" s="6">
        <v>4.1610584373951771E-2</v>
      </c>
      <c r="N213" s="6">
        <v>0.17811011172727856</v>
      </c>
      <c r="O213" s="6">
        <v>3.336409898223907E-2</v>
      </c>
      <c r="P213" s="6">
        <v>0.18633946905592744</v>
      </c>
      <c r="Q213" s="7">
        <v>-0.69818923713100201</v>
      </c>
      <c r="R213" s="7">
        <v>0.57169997454580301</v>
      </c>
      <c r="S213" s="7">
        <v>-0.99211040263744699</v>
      </c>
    </row>
    <row r="214" spans="1:19" ht="18.75" customHeight="1" x14ac:dyDescent="0.25">
      <c r="A214" s="4">
        <v>235</v>
      </c>
      <c r="B214" s="1" t="s">
        <v>533</v>
      </c>
      <c r="C214" t="s">
        <v>1221</v>
      </c>
      <c r="D214" s="9" t="s">
        <v>13</v>
      </c>
      <c r="E214" s="9" t="s">
        <v>14</v>
      </c>
      <c r="F214" s="9" t="s">
        <v>75</v>
      </c>
      <c r="G214" s="9" t="s">
        <v>178</v>
      </c>
      <c r="H214" s="9" t="s">
        <v>284</v>
      </c>
      <c r="I214" s="9" t="s">
        <v>284</v>
      </c>
      <c r="J214" s="5"/>
      <c r="K214" s="1" t="s">
        <v>116</v>
      </c>
      <c r="L214" s="1" t="s">
        <v>841</v>
      </c>
      <c r="M214" s="6">
        <v>5.9655990862655342E-2</v>
      </c>
      <c r="N214" s="6">
        <v>1.9028237068273386</v>
      </c>
      <c r="O214" s="6">
        <v>2.1826980642586306E-2</v>
      </c>
      <c r="P214" s="6">
        <v>0.6047944522051486</v>
      </c>
      <c r="Q214" s="7">
        <v>0.36405951202081299</v>
      </c>
      <c r="R214" s="7">
        <v>-6.15621176101665E-2</v>
      </c>
      <c r="S214" s="7">
        <v>-9.7973429434610196E-2</v>
      </c>
    </row>
    <row r="215" spans="1:19" ht="18.75" customHeight="1" x14ac:dyDescent="0.25">
      <c r="A215" s="4">
        <v>236</v>
      </c>
      <c r="B215" s="1" t="s">
        <v>534</v>
      </c>
      <c r="C215" t="s">
        <v>1222</v>
      </c>
      <c r="D215" s="9" t="s">
        <v>13</v>
      </c>
      <c r="E215" s="9" t="s">
        <v>14</v>
      </c>
      <c r="F215" s="9" t="s">
        <v>75</v>
      </c>
      <c r="G215" s="9" t="s">
        <v>187</v>
      </c>
      <c r="H215" s="9" t="s">
        <v>292</v>
      </c>
      <c r="I215" s="9" t="s">
        <v>187</v>
      </c>
      <c r="J215" s="5"/>
      <c r="K215" s="1" t="s">
        <v>116</v>
      </c>
      <c r="L215" s="1" t="s">
        <v>841</v>
      </c>
      <c r="M215" s="6">
        <v>9.935588513780319E-2</v>
      </c>
      <c r="N215" s="6">
        <v>0.3416823776925173</v>
      </c>
      <c r="O215" s="6">
        <v>2.775144681700259E-2</v>
      </c>
      <c r="P215" s="6">
        <v>0.19681069624354514</v>
      </c>
      <c r="Q215" s="7">
        <v>2.2646627255034102</v>
      </c>
      <c r="R215" s="7">
        <v>-1.06918493352398</v>
      </c>
      <c r="S215" s="7">
        <v>-0.88271327950065903</v>
      </c>
    </row>
    <row r="216" spans="1:19" ht="18.75" customHeight="1" x14ac:dyDescent="0.25">
      <c r="A216" s="4">
        <v>237</v>
      </c>
      <c r="B216" s="1" t="s">
        <v>535</v>
      </c>
      <c r="C216" t="s">
        <v>1223</v>
      </c>
      <c r="D216" s="9" t="s">
        <v>13</v>
      </c>
      <c r="E216" s="9" t="s">
        <v>14</v>
      </c>
      <c r="F216" s="9" t="s">
        <v>75</v>
      </c>
      <c r="G216" s="9" t="s">
        <v>164</v>
      </c>
      <c r="H216" s="9" t="s">
        <v>244</v>
      </c>
      <c r="I216" s="10" t="s">
        <v>221</v>
      </c>
      <c r="J216" s="8" t="s">
        <v>408</v>
      </c>
      <c r="K216" s="1" t="s">
        <v>116</v>
      </c>
      <c r="L216" s="1" t="s">
        <v>841</v>
      </c>
      <c r="M216" s="6">
        <v>6.4751164459465771E-2</v>
      </c>
      <c r="N216" s="6">
        <v>1.1893750038718442</v>
      </c>
      <c r="O216" s="6">
        <v>6.5480941927758926E-2</v>
      </c>
      <c r="P216" s="6">
        <v>0.45485051933365672</v>
      </c>
      <c r="Q216" s="7">
        <v>-0.61805654464930804</v>
      </c>
      <c r="R216" s="7">
        <v>1.37745827242658</v>
      </c>
      <c r="S216" s="7">
        <v>2.8786206443784002</v>
      </c>
    </row>
    <row r="217" spans="1:19" ht="18.75" customHeight="1" x14ac:dyDescent="0.25">
      <c r="A217" s="4">
        <v>238</v>
      </c>
      <c r="B217" s="1" t="s">
        <v>536</v>
      </c>
      <c r="C217" t="s">
        <v>1224</v>
      </c>
      <c r="D217" s="9" t="s">
        <v>13</v>
      </c>
      <c r="E217" s="9" t="s">
        <v>14</v>
      </c>
      <c r="F217" s="9" t="s">
        <v>61</v>
      </c>
      <c r="G217" s="9" t="s">
        <v>148</v>
      </c>
      <c r="H217" s="9" t="s">
        <v>104</v>
      </c>
      <c r="I217" s="10" t="s">
        <v>295</v>
      </c>
      <c r="J217" s="5" t="s">
        <v>933</v>
      </c>
      <c r="K217" s="1" t="s">
        <v>116</v>
      </c>
      <c r="L217" s="1" t="s">
        <v>841</v>
      </c>
      <c r="M217" s="6">
        <v>4.0124492074882064E-2</v>
      </c>
      <c r="N217" s="6">
        <v>0.17047040022026963</v>
      </c>
      <c r="O217" s="6">
        <v>7.857713031331072E-2</v>
      </c>
      <c r="P217" s="6">
        <v>0.1975613966733504</v>
      </c>
      <c r="Q217" s="7">
        <v>9.1704630977727394E-2</v>
      </c>
      <c r="R217" s="7">
        <v>-0.53558409969250498</v>
      </c>
      <c r="S217" s="7">
        <v>1.94049196124969</v>
      </c>
    </row>
    <row r="218" spans="1:19" ht="18.75" customHeight="1" x14ac:dyDescent="0.25">
      <c r="A218" s="4">
        <v>239</v>
      </c>
      <c r="B218" s="1" t="s">
        <v>537</v>
      </c>
      <c r="C218" t="s">
        <v>1225</v>
      </c>
      <c r="D218" s="9" t="s">
        <v>108</v>
      </c>
      <c r="E218" s="9" t="s">
        <v>108</v>
      </c>
      <c r="F218" s="9" t="s">
        <v>108</v>
      </c>
      <c r="G218" s="9" t="s">
        <v>108</v>
      </c>
      <c r="H218" s="9" t="s">
        <v>108</v>
      </c>
      <c r="I218" s="9" t="s">
        <v>470</v>
      </c>
      <c r="J218" s="5"/>
      <c r="K218" s="1" t="s">
        <v>286</v>
      </c>
      <c r="L218" s="1" t="s">
        <v>841</v>
      </c>
      <c r="M218" s="6">
        <v>2.2291384486045594E-2</v>
      </c>
      <c r="N218" s="6">
        <v>0.28721817068305849</v>
      </c>
      <c r="O218" s="6">
        <v>5.1761125523847533E-2</v>
      </c>
      <c r="P218" s="6">
        <v>0.77665731775635793</v>
      </c>
      <c r="Q218" s="7">
        <v>-0.96342439510358902</v>
      </c>
      <c r="R218" s="7">
        <v>1.3791128623867599</v>
      </c>
      <c r="S218" s="7">
        <v>-0.17514834573538801</v>
      </c>
    </row>
    <row r="219" spans="1:19" ht="18.75" customHeight="1" x14ac:dyDescent="0.25">
      <c r="A219" s="4">
        <v>240</v>
      </c>
      <c r="B219" s="1" t="s">
        <v>538</v>
      </c>
      <c r="C219" t="s">
        <v>1226</v>
      </c>
      <c r="D219" s="9" t="s">
        <v>13</v>
      </c>
      <c r="E219" s="9" t="s">
        <v>14</v>
      </c>
      <c r="F219" s="9" t="s">
        <v>51</v>
      </c>
      <c r="G219" s="9" t="s">
        <v>117</v>
      </c>
      <c r="H219" s="9" t="s">
        <v>192</v>
      </c>
      <c r="I219" s="9" t="s">
        <v>117</v>
      </c>
      <c r="J219" s="5"/>
      <c r="K219" s="1" t="s">
        <v>286</v>
      </c>
      <c r="L219" s="1" t="s">
        <v>841</v>
      </c>
      <c r="M219" s="6">
        <v>2.1866786686311392E-2</v>
      </c>
      <c r="N219" s="6">
        <v>0.89156056634091219</v>
      </c>
      <c r="O219" s="6">
        <v>0.1058608561165436</v>
      </c>
      <c r="P219" s="6">
        <v>4.9150078130763291</v>
      </c>
      <c r="Q219" s="7">
        <v>1.63310285221462</v>
      </c>
      <c r="R219" s="7">
        <v>-0.43814390417313698</v>
      </c>
      <c r="S219" s="7">
        <v>1.1847969237873199</v>
      </c>
    </row>
    <row r="220" spans="1:19" ht="18.75" customHeight="1" x14ac:dyDescent="0.25">
      <c r="A220" s="4">
        <v>241</v>
      </c>
      <c r="B220" s="1" t="s">
        <v>539</v>
      </c>
      <c r="C220" t="s">
        <v>1227</v>
      </c>
      <c r="D220" s="9" t="s">
        <v>13</v>
      </c>
      <c r="E220" s="9" t="s">
        <v>14</v>
      </c>
      <c r="F220" s="9" t="s">
        <v>51</v>
      </c>
      <c r="G220" s="9" t="s">
        <v>117</v>
      </c>
      <c r="H220" s="9" t="s">
        <v>192</v>
      </c>
      <c r="I220" s="9" t="s">
        <v>117</v>
      </c>
      <c r="J220" s="5"/>
      <c r="K220" s="1" t="s">
        <v>286</v>
      </c>
      <c r="L220" s="1" t="s">
        <v>841</v>
      </c>
      <c r="M220" s="6">
        <v>9.2774619241923081E-2</v>
      </c>
      <c r="N220" s="6">
        <v>1.5437851323708904</v>
      </c>
      <c r="O220" s="6">
        <v>7.5614897226102568E-2</v>
      </c>
      <c r="P220" s="6">
        <v>2.0292595336651114</v>
      </c>
      <c r="Q220" s="7">
        <v>0.67243305913023399</v>
      </c>
      <c r="R220" s="7">
        <v>-7.6121750434127805E-2</v>
      </c>
      <c r="S220" s="7">
        <v>-1.2854400845942</v>
      </c>
    </row>
    <row r="221" spans="1:19" ht="18.75" customHeight="1" x14ac:dyDescent="0.25">
      <c r="A221" s="4">
        <v>242</v>
      </c>
      <c r="B221" s="1" t="s">
        <v>540</v>
      </c>
      <c r="C221" t="s">
        <v>1228</v>
      </c>
      <c r="D221" s="9" t="s">
        <v>108</v>
      </c>
      <c r="E221" s="9" t="s">
        <v>108</v>
      </c>
      <c r="F221" s="9" t="s">
        <v>108</v>
      </c>
      <c r="G221" s="9" t="s">
        <v>108</v>
      </c>
      <c r="H221" s="9" t="s">
        <v>108</v>
      </c>
      <c r="I221" s="9" t="s">
        <v>470</v>
      </c>
      <c r="J221" s="5"/>
      <c r="K221" s="1" t="s">
        <v>286</v>
      </c>
      <c r="L221" s="1" t="s">
        <v>841</v>
      </c>
      <c r="M221" s="6">
        <v>1.0190347193620842E-2</v>
      </c>
      <c r="N221" s="6">
        <v>6.9634039156409117E-2</v>
      </c>
      <c r="O221" s="6">
        <v>7.1873129115944914E-2</v>
      </c>
      <c r="P221" s="6">
        <v>0.69301678119417098</v>
      </c>
      <c r="Q221" s="7">
        <v>1.8127573593236499</v>
      </c>
      <c r="R221" s="7">
        <v>2.5178661408349599</v>
      </c>
      <c r="S221" s="7">
        <v>-1.5402557716831701E-2</v>
      </c>
    </row>
    <row r="222" spans="1:19" ht="18.75" customHeight="1" x14ac:dyDescent="0.25">
      <c r="A222" s="4">
        <v>243</v>
      </c>
      <c r="B222" s="1" t="s">
        <v>541</v>
      </c>
      <c r="C222" t="s">
        <v>1229</v>
      </c>
      <c r="D222" s="9" t="s">
        <v>19</v>
      </c>
      <c r="E222" s="9" t="s">
        <v>50</v>
      </c>
      <c r="F222" s="9" t="s">
        <v>109</v>
      </c>
      <c r="G222" s="9" t="s">
        <v>239</v>
      </c>
      <c r="H222" s="9" t="s">
        <v>351</v>
      </c>
      <c r="I222" s="10" t="s">
        <v>448</v>
      </c>
      <c r="J222" s="5" t="s">
        <v>934</v>
      </c>
      <c r="K222" s="1" t="s">
        <v>116</v>
      </c>
      <c r="L222" s="1" t="s">
        <v>841</v>
      </c>
      <c r="M222" s="6">
        <v>4.5219665671692472E-2</v>
      </c>
      <c r="N222" s="6">
        <v>0.18839783123417572</v>
      </c>
      <c r="O222" s="6">
        <v>5.363200957892636E-2</v>
      </c>
      <c r="P222" s="6">
        <v>0.15312243297304065</v>
      </c>
      <c r="Q222" s="7">
        <v>0.39869155936541201</v>
      </c>
      <c r="R222" s="7">
        <v>1.96099288877594</v>
      </c>
      <c r="S222" s="7">
        <v>1.99390231752327</v>
      </c>
    </row>
    <row r="223" spans="1:19" ht="18.75" customHeight="1" x14ac:dyDescent="0.25">
      <c r="A223" s="4">
        <v>244</v>
      </c>
      <c r="B223" s="1" t="s">
        <v>542</v>
      </c>
      <c r="C223" t="s">
        <v>1230</v>
      </c>
      <c r="D223" s="9" t="s">
        <v>19</v>
      </c>
      <c r="E223" s="9" t="s">
        <v>50</v>
      </c>
      <c r="F223" s="9" t="s">
        <v>100</v>
      </c>
      <c r="G223" s="9" t="s">
        <v>228</v>
      </c>
      <c r="H223" s="9" t="s">
        <v>128</v>
      </c>
      <c r="I223" s="10" t="s">
        <v>129</v>
      </c>
      <c r="J223" s="8" t="s">
        <v>408</v>
      </c>
      <c r="K223" s="1" t="s">
        <v>844</v>
      </c>
      <c r="L223" s="1" t="s">
        <v>32</v>
      </c>
      <c r="M223" s="6">
        <v>1.0402646093487943E-2</v>
      </c>
      <c r="N223" s="6">
        <v>0.13275180187608107</v>
      </c>
      <c r="O223" s="6">
        <v>2.5101027738974251E-2</v>
      </c>
      <c r="P223" s="6">
        <v>0.33503834266477101</v>
      </c>
      <c r="Q223" s="7">
        <v>0.74681945532630001</v>
      </c>
      <c r="R223" s="7">
        <v>0.603448881787639</v>
      </c>
      <c r="S223" s="7">
        <v>1.0978080055028401</v>
      </c>
    </row>
    <row r="224" spans="1:19" ht="18.75" customHeight="1" x14ac:dyDescent="0.25">
      <c r="A224" s="4">
        <v>245</v>
      </c>
      <c r="B224" s="1" t="s">
        <v>543</v>
      </c>
      <c r="C224" t="s">
        <v>1231</v>
      </c>
      <c r="D224" s="9" t="s">
        <v>13</v>
      </c>
      <c r="E224" s="9" t="s">
        <v>14</v>
      </c>
      <c r="F224" s="9" t="s">
        <v>35</v>
      </c>
      <c r="G224" s="9" t="s">
        <v>84</v>
      </c>
      <c r="H224" s="9" t="s">
        <v>161</v>
      </c>
      <c r="I224" s="10" t="s">
        <v>123</v>
      </c>
      <c r="J224" s="5" t="s">
        <v>935</v>
      </c>
      <c r="K224" s="1" t="s">
        <v>116</v>
      </c>
      <c r="L224" s="1" t="s">
        <v>841</v>
      </c>
      <c r="M224" s="6">
        <v>0.11166922133009509</v>
      </c>
      <c r="N224" s="6">
        <v>0.31230298278662727</v>
      </c>
      <c r="O224" s="6">
        <v>4.8954799441229276E-2</v>
      </c>
      <c r="P224" s="6">
        <v>0.13624286124665871</v>
      </c>
      <c r="Q224" s="7">
        <v>0.35663064721231502</v>
      </c>
      <c r="R224" s="7">
        <v>1.9642467465325599</v>
      </c>
      <c r="S224" s="7">
        <v>1.7622105220826501</v>
      </c>
    </row>
    <row r="225" spans="1:19" ht="18.75" customHeight="1" x14ac:dyDescent="0.25">
      <c r="A225" s="4">
        <v>246</v>
      </c>
      <c r="B225" s="1" t="s">
        <v>544</v>
      </c>
      <c r="C225" t="s">
        <v>1232</v>
      </c>
      <c r="D225" s="9" t="s">
        <v>13</v>
      </c>
      <c r="E225" s="9" t="s">
        <v>14</v>
      </c>
      <c r="F225" s="9" t="s">
        <v>35</v>
      </c>
      <c r="G225" s="9" t="s">
        <v>84</v>
      </c>
      <c r="H225" s="9" t="s">
        <v>161</v>
      </c>
      <c r="I225" s="10" t="s">
        <v>179</v>
      </c>
      <c r="J225" s="8" t="s">
        <v>408</v>
      </c>
      <c r="K225" s="1" t="s">
        <v>116</v>
      </c>
      <c r="L225" s="1" t="s">
        <v>841</v>
      </c>
      <c r="M225" s="6">
        <v>0.11994887842491203</v>
      </c>
      <c r="N225" s="6">
        <v>1.0767281665893307</v>
      </c>
      <c r="O225" s="6">
        <v>1.8397026541608463E-2</v>
      </c>
      <c r="P225" s="6">
        <v>9.9479238894770491E-2</v>
      </c>
      <c r="Q225" s="7">
        <v>-6.15689094547619E-2</v>
      </c>
      <c r="R225" s="7">
        <v>-0.85563678341942495</v>
      </c>
      <c r="S225" s="7">
        <v>-1.6641677453874699</v>
      </c>
    </row>
    <row r="226" spans="1:19" ht="18.75" customHeight="1" x14ac:dyDescent="0.25">
      <c r="A226" s="4">
        <v>247</v>
      </c>
      <c r="B226" s="1" t="s">
        <v>545</v>
      </c>
      <c r="C226" t="s">
        <v>1233</v>
      </c>
      <c r="D226" s="9" t="s">
        <v>19</v>
      </c>
      <c r="E226" s="9" t="s">
        <v>50</v>
      </c>
      <c r="F226" s="9" t="s">
        <v>100</v>
      </c>
      <c r="G226" s="9" t="s">
        <v>209</v>
      </c>
      <c r="H226" s="9" t="s">
        <v>55</v>
      </c>
      <c r="I226" s="10" t="s">
        <v>56</v>
      </c>
      <c r="J226" s="8" t="s">
        <v>408</v>
      </c>
      <c r="K226" s="1" t="s">
        <v>844</v>
      </c>
      <c r="L226" s="1" t="s">
        <v>3</v>
      </c>
      <c r="M226" s="6">
        <v>5.7533001863984329E-2</v>
      </c>
      <c r="N226" s="6">
        <v>0.96144296319001887</v>
      </c>
      <c r="O226" s="6">
        <v>5.0046148473358608E-2</v>
      </c>
      <c r="P226" s="6">
        <v>1.7288129471859728</v>
      </c>
      <c r="Q226" s="7">
        <v>-0.108669721538001</v>
      </c>
      <c r="R226" s="7">
        <v>-0.32971427057194902</v>
      </c>
      <c r="S226" s="7">
        <v>1.1478692936588499</v>
      </c>
    </row>
    <row r="227" spans="1:19" ht="18.75" customHeight="1" x14ac:dyDescent="0.25">
      <c r="A227" s="4">
        <v>248</v>
      </c>
      <c r="B227" s="1" t="s">
        <v>546</v>
      </c>
      <c r="C227" t="s">
        <v>1234</v>
      </c>
      <c r="D227" s="9" t="s">
        <v>13</v>
      </c>
      <c r="E227" s="9" t="s">
        <v>14</v>
      </c>
      <c r="F227" s="9" t="s">
        <v>75</v>
      </c>
      <c r="G227" s="9" t="s">
        <v>171</v>
      </c>
      <c r="H227" s="9" t="s">
        <v>269</v>
      </c>
      <c r="I227" s="10" t="s">
        <v>337</v>
      </c>
      <c r="J227" s="8" t="s">
        <v>408</v>
      </c>
      <c r="K227" s="1" t="s">
        <v>843</v>
      </c>
      <c r="L227" s="1" t="s">
        <v>841</v>
      </c>
      <c r="M227" s="6">
        <v>9.1288526942853374E-3</v>
      </c>
      <c r="N227" s="6">
        <v>0.16003387303005132</v>
      </c>
      <c r="O227" s="6">
        <v>5.5970614647774884E-2</v>
      </c>
      <c r="P227" s="6">
        <v>1.4345941540032539</v>
      </c>
      <c r="Q227" s="7">
        <v>1.5684441428829401</v>
      </c>
      <c r="R227" s="7">
        <v>1.27665508967135</v>
      </c>
      <c r="S227" s="7">
        <v>0.27768582036129702</v>
      </c>
    </row>
    <row r="228" spans="1:19" ht="18.75" customHeight="1" x14ac:dyDescent="0.25">
      <c r="A228" s="4">
        <v>249</v>
      </c>
      <c r="B228" s="1" t="s">
        <v>547</v>
      </c>
      <c r="C228" t="s">
        <v>1235</v>
      </c>
      <c r="D228" s="9" t="s">
        <v>13</v>
      </c>
      <c r="E228" s="9" t="s">
        <v>14</v>
      </c>
      <c r="F228" s="9" t="s">
        <v>51</v>
      </c>
      <c r="G228" s="9" t="s">
        <v>117</v>
      </c>
      <c r="H228" s="9" t="s">
        <v>192</v>
      </c>
      <c r="I228" s="9" t="s">
        <v>117</v>
      </c>
      <c r="J228" s="5"/>
      <c r="K228" s="1" t="s">
        <v>286</v>
      </c>
      <c r="L228" s="1" t="s">
        <v>841</v>
      </c>
      <c r="M228" s="6">
        <v>2.4838971284450808E-2</v>
      </c>
      <c r="N228" s="6">
        <v>0.39910015750400929</v>
      </c>
      <c r="O228" s="6">
        <v>3.0557772899620826E-2</v>
      </c>
      <c r="P228" s="6">
        <v>0.64886586244955036</v>
      </c>
      <c r="Q228" s="7">
        <v>-2.3093719504185701</v>
      </c>
      <c r="R228" s="7">
        <v>-0.85997059595914405</v>
      </c>
      <c r="S228" s="7">
        <v>0.80566655317075697</v>
      </c>
    </row>
    <row r="229" spans="1:19" ht="18.75" customHeight="1" x14ac:dyDescent="0.25">
      <c r="A229" s="4">
        <v>250</v>
      </c>
      <c r="B229" s="1" t="s">
        <v>548</v>
      </c>
      <c r="C229" t="s">
        <v>1236</v>
      </c>
      <c r="D229" s="9" t="s">
        <v>13</v>
      </c>
      <c r="E229" s="9" t="s">
        <v>14</v>
      </c>
      <c r="F229" s="9" t="s">
        <v>21</v>
      </c>
      <c r="G229" s="9" t="s">
        <v>62</v>
      </c>
      <c r="H229" s="9" t="s">
        <v>133</v>
      </c>
      <c r="I229" s="9" t="s">
        <v>152</v>
      </c>
      <c r="J229" s="5"/>
      <c r="K229" s="1" t="s">
        <v>286</v>
      </c>
      <c r="L229" s="1" t="s">
        <v>841</v>
      </c>
      <c r="M229" s="6">
        <v>8.6405652245910056E-2</v>
      </c>
      <c r="N229" s="6">
        <v>0.39065292698788373</v>
      </c>
      <c r="O229" s="6">
        <v>9.1205597685092815E-2</v>
      </c>
      <c r="P229" s="6">
        <v>0.88744479026483614</v>
      </c>
      <c r="Q229" s="7">
        <v>-0.74860348085720096</v>
      </c>
      <c r="R229" s="7">
        <v>-0.45350241641118799</v>
      </c>
      <c r="S229" s="7">
        <v>0.36679681821332999</v>
      </c>
    </row>
    <row r="230" spans="1:19" ht="18.75" customHeight="1" x14ac:dyDescent="0.25">
      <c r="A230" s="4">
        <v>251</v>
      </c>
      <c r="B230" s="1" t="s">
        <v>549</v>
      </c>
      <c r="C230" t="s">
        <v>1237</v>
      </c>
      <c r="D230" s="9" t="s">
        <v>19</v>
      </c>
      <c r="E230" s="9" t="s">
        <v>60</v>
      </c>
      <c r="F230" s="9" t="s">
        <v>142</v>
      </c>
      <c r="G230" s="9" t="s">
        <v>259</v>
      </c>
      <c r="H230" s="9" t="s">
        <v>374</v>
      </c>
      <c r="I230" s="10" t="s">
        <v>460</v>
      </c>
      <c r="J230" s="8" t="s">
        <v>408</v>
      </c>
      <c r="K230" s="1" t="s">
        <v>116</v>
      </c>
      <c r="L230" s="1" t="s">
        <v>841</v>
      </c>
      <c r="M230" s="6">
        <v>4.4158171172356972E-2</v>
      </c>
      <c r="N230" s="6">
        <v>0.26727206691922617</v>
      </c>
      <c r="O230" s="6">
        <v>2.6504190780283373E-2</v>
      </c>
      <c r="P230" s="6">
        <v>0.12586647610550905</v>
      </c>
      <c r="Q230" s="7">
        <v>0.26774918256800201</v>
      </c>
      <c r="R230" s="7">
        <v>4.45791665942371E-2</v>
      </c>
      <c r="S230" s="7">
        <v>1.13421362824465</v>
      </c>
    </row>
    <row r="231" spans="1:19" ht="18.75" customHeight="1" x14ac:dyDescent="0.25">
      <c r="A231" s="4">
        <v>252</v>
      </c>
      <c r="B231" s="1" t="s">
        <v>550</v>
      </c>
      <c r="C231" t="s">
        <v>1238</v>
      </c>
      <c r="D231" s="9" t="s">
        <v>19</v>
      </c>
      <c r="E231" s="9" t="s">
        <v>50</v>
      </c>
      <c r="F231" s="9" t="s">
        <v>100</v>
      </c>
      <c r="G231" s="9" t="s">
        <v>222</v>
      </c>
      <c r="H231" s="9" t="s">
        <v>339</v>
      </c>
      <c r="I231" s="10" t="s">
        <v>437</v>
      </c>
      <c r="J231" s="5" t="s">
        <v>936</v>
      </c>
      <c r="K231" s="1" t="s">
        <v>116</v>
      </c>
      <c r="L231" s="1" t="s">
        <v>841</v>
      </c>
      <c r="M231" s="6">
        <v>8.2796570948169348E-3</v>
      </c>
      <c r="N231" s="6">
        <v>0.18949037703522523</v>
      </c>
      <c r="O231" s="6">
        <v>9.2608760726401895E-2</v>
      </c>
      <c r="P231" s="6">
        <v>2.4488706915492986</v>
      </c>
      <c r="Q231" s="7">
        <v>-0.848314097136178</v>
      </c>
      <c r="R231" s="7">
        <v>1.23662901943089</v>
      </c>
      <c r="S231" s="7">
        <v>-0.12958608103930799</v>
      </c>
    </row>
    <row r="232" spans="1:19" ht="18.75" customHeight="1" x14ac:dyDescent="0.25">
      <c r="A232" s="4">
        <v>253</v>
      </c>
      <c r="B232" s="1" t="s">
        <v>551</v>
      </c>
      <c r="C232" t="s">
        <v>1239</v>
      </c>
      <c r="D232" s="9" t="s">
        <v>19</v>
      </c>
      <c r="E232" s="9" t="s">
        <v>50</v>
      </c>
      <c r="F232" s="9" t="s">
        <v>100</v>
      </c>
      <c r="G232" s="9" t="s">
        <v>228</v>
      </c>
      <c r="H232" s="9" t="s">
        <v>128</v>
      </c>
      <c r="I232" s="10" t="s">
        <v>129</v>
      </c>
      <c r="J232" s="8" t="s">
        <v>408</v>
      </c>
      <c r="K232" s="1" t="s">
        <v>844</v>
      </c>
      <c r="L232" s="1" t="s">
        <v>32</v>
      </c>
      <c r="M232" s="6">
        <v>0.12589324762119083</v>
      </c>
      <c r="N232" s="6">
        <v>3.8691793128133067</v>
      </c>
      <c r="O232" s="6">
        <v>3.5858611055677512E-3</v>
      </c>
      <c r="P232" s="6">
        <v>5.06426622300504E-2</v>
      </c>
      <c r="Q232" s="7">
        <v>0.782989654801857</v>
      </c>
      <c r="R232" s="7">
        <v>-2.4299817469932798</v>
      </c>
      <c r="S232" s="7">
        <v>0.876298693309848</v>
      </c>
    </row>
    <row r="233" spans="1:19" ht="18.75" customHeight="1" x14ac:dyDescent="0.25">
      <c r="A233" s="4">
        <v>254</v>
      </c>
      <c r="B233" s="1" t="s">
        <v>552</v>
      </c>
      <c r="C233" t="s">
        <v>1240</v>
      </c>
      <c r="D233" s="9" t="s">
        <v>19</v>
      </c>
      <c r="E233" s="9" t="s">
        <v>50</v>
      </c>
      <c r="F233" s="9" t="s">
        <v>100</v>
      </c>
      <c r="G233" s="9" t="s">
        <v>198</v>
      </c>
      <c r="H233" s="9" t="s">
        <v>24</v>
      </c>
      <c r="I233" s="10" t="s">
        <v>25</v>
      </c>
      <c r="J233" s="5" t="s">
        <v>937</v>
      </c>
      <c r="K233" s="1" t="s">
        <v>844</v>
      </c>
      <c r="L233" s="1" t="s">
        <v>26</v>
      </c>
      <c r="M233" s="6">
        <v>5.647150736464885E-2</v>
      </c>
      <c r="N233" s="6">
        <v>0.20055701484888727</v>
      </c>
      <c r="O233" s="6">
        <v>3.5390890041907791E-2</v>
      </c>
      <c r="P233" s="6">
        <v>0.11524686988185466</v>
      </c>
      <c r="Q233" s="7">
        <v>-0.81005404835163697</v>
      </c>
      <c r="R233" s="7">
        <v>5.0780219367838804</v>
      </c>
      <c r="S233" s="7">
        <v>-0.379550541849907</v>
      </c>
    </row>
    <row r="234" spans="1:19" ht="18.75" customHeight="1" x14ac:dyDescent="0.25">
      <c r="A234" s="4">
        <v>255</v>
      </c>
      <c r="B234" s="1" t="s">
        <v>553</v>
      </c>
      <c r="C234" t="s">
        <v>1241</v>
      </c>
      <c r="D234" s="9" t="s">
        <v>19</v>
      </c>
      <c r="E234" s="9" t="s">
        <v>66</v>
      </c>
      <c r="F234" s="9" t="s">
        <v>124</v>
      </c>
      <c r="G234" s="9" t="s">
        <v>248</v>
      </c>
      <c r="H234" s="9" t="s">
        <v>364</v>
      </c>
      <c r="I234" s="10" t="s">
        <v>141</v>
      </c>
      <c r="J234" s="8" t="s">
        <v>408</v>
      </c>
      <c r="K234" s="1" t="s">
        <v>116</v>
      </c>
      <c r="L234" s="1" t="s">
        <v>841</v>
      </c>
      <c r="M234" s="6">
        <v>1.7620808688969373E-2</v>
      </c>
      <c r="N234" s="6">
        <v>0.68120322422175961</v>
      </c>
      <c r="O234" s="6">
        <v>0.24804804430253444</v>
      </c>
      <c r="P234" s="6">
        <v>5.2077994996488561</v>
      </c>
      <c r="Q234" s="7">
        <v>0.447632883756518</v>
      </c>
      <c r="R234" s="7">
        <v>-0.49800242478689699</v>
      </c>
      <c r="S234" s="7">
        <v>-0.433416582230995</v>
      </c>
    </row>
    <row r="235" spans="1:19" ht="18.75" customHeight="1" x14ac:dyDescent="0.25">
      <c r="A235" s="4">
        <v>256</v>
      </c>
      <c r="B235" s="1" t="s">
        <v>554</v>
      </c>
      <c r="C235" t="s">
        <v>1242</v>
      </c>
      <c r="D235" s="9" t="s">
        <v>13</v>
      </c>
      <c r="E235" s="9" t="s">
        <v>14</v>
      </c>
      <c r="F235" s="9" t="s">
        <v>75</v>
      </c>
      <c r="G235" s="9" t="s">
        <v>178</v>
      </c>
      <c r="H235" s="9" t="s">
        <v>284</v>
      </c>
      <c r="I235" s="10" t="s">
        <v>375</v>
      </c>
      <c r="J235" s="5" t="s">
        <v>938</v>
      </c>
      <c r="K235" s="1" t="s">
        <v>116</v>
      </c>
      <c r="L235" s="1" t="s">
        <v>841</v>
      </c>
      <c r="M235" s="6">
        <v>7.770139735135892E-2</v>
      </c>
      <c r="N235" s="6">
        <v>0.23080022694404359</v>
      </c>
      <c r="O235" s="6">
        <v>7.9980293354619827E-2</v>
      </c>
      <c r="P235" s="6">
        <v>0.33946729232725031</v>
      </c>
      <c r="Q235" s="7">
        <v>-0.88067902230218198</v>
      </c>
      <c r="R235" s="7">
        <v>1.5129155231226801</v>
      </c>
      <c r="S235" s="7">
        <v>-1.28415640462002</v>
      </c>
    </row>
    <row r="236" spans="1:19" ht="18.75" customHeight="1" x14ac:dyDescent="0.25">
      <c r="A236" s="4">
        <v>257</v>
      </c>
      <c r="B236" s="1" t="s">
        <v>555</v>
      </c>
      <c r="C236" t="s">
        <v>1243</v>
      </c>
      <c r="D236" s="9" t="s">
        <v>13</v>
      </c>
      <c r="E236" s="9" t="s">
        <v>14</v>
      </c>
      <c r="F236" s="9" t="s">
        <v>51</v>
      </c>
      <c r="G236" s="9" t="s">
        <v>132</v>
      </c>
      <c r="H236" s="9" t="s">
        <v>132</v>
      </c>
      <c r="I236" s="9" t="s">
        <v>51</v>
      </c>
      <c r="J236" s="5"/>
      <c r="K236" s="1" t="s">
        <v>286</v>
      </c>
      <c r="L236" s="1" t="s">
        <v>841</v>
      </c>
      <c r="M236" s="6">
        <v>4.6493459070895082E-2</v>
      </c>
      <c r="N236" s="6">
        <v>0.30292047866790606</v>
      </c>
      <c r="O236" s="6">
        <v>2.5724655757333861E-2</v>
      </c>
      <c r="P236" s="6">
        <v>0.15926231230686427</v>
      </c>
      <c r="Q236" s="7">
        <v>-1.1042437680649699</v>
      </c>
      <c r="R236" s="7">
        <v>-0.96635869067624403</v>
      </c>
      <c r="S236" s="7">
        <v>-0.44261035148238198</v>
      </c>
    </row>
    <row r="237" spans="1:19" ht="18.75" customHeight="1" x14ac:dyDescent="0.25">
      <c r="A237" s="4">
        <v>258</v>
      </c>
      <c r="B237" s="1" t="s">
        <v>556</v>
      </c>
      <c r="C237" t="s">
        <v>1244</v>
      </c>
      <c r="D237" s="9" t="s">
        <v>19</v>
      </c>
      <c r="E237" s="9" t="s">
        <v>50</v>
      </c>
      <c r="F237" s="9" t="s">
        <v>100</v>
      </c>
      <c r="G237" s="9" t="s">
        <v>202</v>
      </c>
      <c r="H237" s="9" t="s">
        <v>10</v>
      </c>
      <c r="I237" s="10" t="s">
        <v>424</v>
      </c>
      <c r="J237" s="5" t="s">
        <v>939</v>
      </c>
      <c r="K237" s="1" t="s">
        <v>844</v>
      </c>
      <c r="L237" s="1" t="s">
        <v>12</v>
      </c>
      <c r="M237" s="6">
        <v>6.7511050157738048E-2</v>
      </c>
      <c r="N237" s="6">
        <v>0.18576821344974695</v>
      </c>
      <c r="O237" s="6">
        <v>4.3809868289762494E-2</v>
      </c>
      <c r="P237" s="6">
        <v>8.0862471779167847E-2</v>
      </c>
      <c r="Q237" s="7">
        <v>-1.28433494886866</v>
      </c>
      <c r="R237" s="7">
        <v>-2.3995044419353602</v>
      </c>
      <c r="S237" s="7">
        <v>1.3113143676474599</v>
      </c>
    </row>
    <row r="238" spans="1:19" ht="18.75" customHeight="1" x14ac:dyDescent="0.25">
      <c r="A238" s="4">
        <v>259</v>
      </c>
      <c r="B238" s="1" t="s">
        <v>557</v>
      </c>
      <c r="C238" t="s">
        <v>1245</v>
      </c>
      <c r="D238" s="9" t="s">
        <v>19</v>
      </c>
      <c r="E238" s="9" t="s">
        <v>50</v>
      </c>
      <c r="F238" s="9" t="s">
        <v>100</v>
      </c>
      <c r="G238" s="9" t="s">
        <v>121</v>
      </c>
      <c r="H238" s="9" t="s">
        <v>112</v>
      </c>
      <c r="I238" s="10" t="s">
        <v>113</v>
      </c>
      <c r="J238" s="5" t="s">
        <v>940</v>
      </c>
      <c r="K238" s="1" t="s">
        <v>844</v>
      </c>
      <c r="L238" s="1" t="s">
        <v>842</v>
      </c>
      <c r="M238" s="6">
        <v>4.5431964571559597E-2</v>
      </c>
      <c r="N238" s="6">
        <v>0.29027807147996798</v>
      </c>
      <c r="O238" s="6">
        <v>0.10960262422670133</v>
      </c>
      <c r="P238" s="6">
        <v>0.77603077461448233</v>
      </c>
      <c r="Q238" s="7">
        <v>-1.1272805062619999</v>
      </c>
      <c r="R238" s="7">
        <v>-0.76306771682802699</v>
      </c>
      <c r="S238" s="7">
        <v>-1.56212882569353</v>
      </c>
    </row>
    <row r="239" spans="1:19" ht="18.75" customHeight="1" x14ac:dyDescent="0.25">
      <c r="A239" s="4">
        <v>260</v>
      </c>
      <c r="B239" s="1" t="s">
        <v>558</v>
      </c>
      <c r="C239" t="s">
        <v>1246</v>
      </c>
      <c r="D239" s="9" t="s">
        <v>19</v>
      </c>
      <c r="E239" s="9" t="s">
        <v>50</v>
      </c>
      <c r="F239" s="9" t="s">
        <v>109</v>
      </c>
      <c r="G239" s="9" t="s">
        <v>243</v>
      </c>
      <c r="H239" s="9" t="s">
        <v>243</v>
      </c>
      <c r="I239" s="9" t="s">
        <v>109</v>
      </c>
      <c r="J239" s="5"/>
      <c r="K239" s="1" t="s">
        <v>286</v>
      </c>
      <c r="L239" s="1" t="s">
        <v>841</v>
      </c>
      <c r="M239" s="6">
        <v>3.9912193175014959E-2</v>
      </c>
      <c r="N239" s="6">
        <v>0.21081280756803128</v>
      </c>
      <c r="O239" s="6">
        <v>3.0713679904210742E-2</v>
      </c>
      <c r="P239" s="6">
        <v>0.35012360497261347</v>
      </c>
      <c r="Q239" s="7">
        <v>-0.21510455448503099</v>
      </c>
      <c r="R239" s="7">
        <v>2.2135896792110801</v>
      </c>
      <c r="S239" s="7">
        <v>1.5209396251951299</v>
      </c>
    </row>
    <row r="240" spans="1:19" ht="18.75" customHeight="1" x14ac:dyDescent="0.25">
      <c r="A240" s="4">
        <v>261</v>
      </c>
      <c r="B240" s="1" t="s">
        <v>559</v>
      </c>
      <c r="C240" t="s">
        <v>1247</v>
      </c>
      <c r="D240" s="9" t="s">
        <v>13</v>
      </c>
      <c r="E240" s="9" t="s">
        <v>14</v>
      </c>
      <c r="F240" s="9" t="s">
        <v>51</v>
      </c>
      <c r="G240" s="9" t="s">
        <v>117</v>
      </c>
      <c r="H240" s="9" t="s">
        <v>192</v>
      </c>
      <c r="I240" s="10" t="s">
        <v>163</v>
      </c>
      <c r="J240" s="8" t="s">
        <v>408</v>
      </c>
      <c r="K240" s="1" t="s">
        <v>116</v>
      </c>
      <c r="L240" s="1" t="s">
        <v>841</v>
      </c>
      <c r="M240" s="6">
        <v>2.6537362483387613E-2</v>
      </c>
      <c r="N240" s="6">
        <v>0.54971488257747847</v>
      </c>
      <c r="O240" s="6">
        <v>8.41897824785472E-3</v>
      </c>
      <c r="P240" s="6">
        <v>0.13607794333946796</v>
      </c>
      <c r="Q240" s="7">
        <v>-1.30024690004284</v>
      </c>
      <c r="R240" s="7">
        <v>0.68282961281535604</v>
      </c>
      <c r="S240" s="7">
        <v>0.74579732037679503</v>
      </c>
    </row>
    <row r="241" spans="1:19" ht="18.75" customHeight="1" x14ac:dyDescent="0.25">
      <c r="A241" s="4">
        <v>262</v>
      </c>
      <c r="B241" s="1" t="s">
        <v>560</v>
      </c>
      <c r="C241" t="s">
        <v>1248</v>
      </c>
      <c r="D241" s="9" t="s">
        <v>19</v>
      </c>
      <c r="E241" s="9" t="s">
        <v>50</v>
      </c>
      <c r="F241" s="9" t="s">
        <v>100</v>
      </c>
      <c r="G241" s="9" t="s">
        <v>198</v>
      </c>
      <c r="H241" s="9" t="s">
        <v>87</v>
      </c>
      <c r="I241" s="10" t="s">
        <v>88</v>
      </c>
      <c r="J241" s="5" t="s">
        <v>941</v>
      </c>
      <c r="K241" s="1" t="s">
        <v>844</v>
      </c>
      <c r="L241" s="1" t="s">
        <v>74</v>
      </c>
      <c r="M241" s="6">
        <v>4.6705757970762199E-3</v>
      </c>
      <c r="N241" s="6">
        <v>6.2454476360903503E-2</v>
      </c>
      <c r="O241" s="6">
        <v>9.6350528836559576E-2</v>
      </c>
      <c r="P241" s="6">
        <v>2.2488783172166862</v>
      </c>
      <c r="Q241" s="7">
        <v>-0.46005332079992201</v>
      </c>
      <c r="R241" s="7">
        <v>1.4788514975664</v>
      </c>
      <c r="S241" s="7">
        <v>-0.63991896567761797</v>
      </c>
    </row>
    <row r="242" spans="1:19" ht="18.75" customHeight="1" x14ac:dyDescent="0.25">
      <c r="A242" s="4">
        <v>263</v>
      </c>
      <c r="B242" s="1" t="s">
        <v>561</v>
      </c>
      <c r="C242" t="s">
        <v>1249</v>
      </c>
      <c r="D242" s="9" t="s">
        <v>13</v>
      </c>
      <c r="E242" s="9" t="s">
        <v>14</v>
      </c>
      <c r="F242" s="9" t="s">
        <v>21</v>
      </c>
      <c r="G242" s="9" t="s">
        <v>62</v>
      </c>
      <c r="H242" s="9" t="s">
        <v>139</v>
      </c>
      <c r="I242" s="10" t="s">
        <v>157</v>
      </c>
      <c r="J242" s="5" t="s">
        <v>942</v>
      </c>
      <c r="K242" s="1" t="s">
        <v>116</v>
      </c>
      <c r="L242" s="1" t="s">
        <v>841</v>
      </c>
      <c r="M242" s="6">
        <v>9.7020597239265066E-2</v>
      </c>
      <c r="N242" s="6">
        <v>0.24321556591514348</v>
      </c>
      <c r="O242" s="6">
        <v>7.9512572340850129E-2</v>
      </c>
      <c r="P242" s="6">
        <v>0.22397661419387146</v>
      </c>
      <c r="Q242" s="7">
        <v>0.14858663406041001</v>
      </c>
      <c r="R242" s="7">
        <v>-0.41645062407675398</v>
      </c>
      <c r="S242" s="7">
        <v>0.44567216879576199</v>
      </c>
    </row>
    <row r="243" spans="1:19" ht="18.75" customHeight="1" x14ac:dyDescent="0.25">
      <c r="A243" s="4">
        <v>265</v>
      </c>
      <c r="B243" s="1" t="s">
        <v>562</v>
      </c>
      <c r="C243" t="s">
        <v>1250</v>
      </c>
      <c r="D243" s="9" t="s">
        <v>13</v>
      </c>
      <c r="E243" s="9" t="s">
        <v>34</v>
      </c>
      <c r="F243" s="9" t="s">
        <v>92</v>
      </c>
      <c r="G243" s="9" t="s">
        <v>195</v>
      </c>
      <c r="H243" s="9" t="s">
        <v>294</v>
      </c>
      <c r="I243" s="10" t="s">
        <v>401</v>
      </c>
      <c r="J243" s="8" t="s">
        <v>408</v>
      </c>
      <c r="K243" s="1" t="s">
        <v>116</v>
      </c>
      <c r="L243" s="1" t="s">
        <v>841</v>
      </c>
      <c r="M243" s="6">
        <v>2.1017591086842986E-2</v>
      </c>
      <c r="N243" s="6">
        <v>0.41025582960984652</v>
      </c>
      <c r="O243" s="6">
        <v>1.2940281380961885E-2</v>
      </c>
      <c r="P243" s="6">
        <v>0.32979966663701304</v>
      </c>
      <c r="Q243" s="7">
        <v>-1.41403987610022</v>
      </c>
      <c r="R243" s="7">
        <v>1.07078250703129</v>
      </c>
      <c r="S243" s="7">
        <v>-1.0606728851906</v>
      </c>
    </row>
    <row r="244" spans="1:19" ht="18.75" customHeight="1" x14ac:dyDescent="0.25">
      <c r="A244" s="4">
        <v>267</v>
      </c>
      <c r="B244" s="1" t="s">
        <v>563</v>
      </c>
      <c r="C244" t="s">
        <v>1251</v>
      </c>
      <c r="D244" s="9" t="s">
        <v>19</v>
      </c>
      <c r="E244" s="9" t="s">
        <v>66</v>
      </c>
      <c r="F244" s="9" t="s">
        <v>66</v>
      </c>
      <c r="G244" s="9" t="s">
        <v>66</v>
      </c>
      <c r="H244" s="9" t="s">
        <v>66</v>
      </c>
      <c r="I244" s="9" t="s">
        <v>19</v>
      </c>
      <c r="J244" s="5"/>
      <c r="K244" s="1" t="s">
        <v>286</v>
      </c>
      <c r="L244" s="1" t="s">
        <v>841</v>
      </c>
      <c r="M244" s="6">
        <v>2.5688166883919214E-2</v>
      </c>
      <c r="N244" s="6">
        <v>9.6109992867107835E-2</v>
      </c>
      <c r="O244" s="6">
        <v>7.8109409299541008E-2</v>
      </c>
      <c r="P244" s="6">
        <v>0.32784380102297894</v>
      </c>
      <c r="Q244" s="7">
        <v>1.91142645864038</v>
      </c>
      <c r="R244" s="7">
        <v>-1.47029158667384</v>
      </c>
      <c r="S244" s="7">
        <v>0.19845654236864399</v>
      </c>
    </row>
    <row r="245" spans="1:19" ht="18.75" customHeight="1" x14ac:dyDescent="0.25">
      <c r="A245" s="4">
        <v>268</v>
      </c>
      <c r="B245" s="1" t="s">
        <v>564</v>
      </c>
      <c r="C245" t="s">
        <v>1252</v>
      </c>
      <c r="D245" s="9" t="s">
        <v>13</v>
      </c>
      <c r="E245" s="9" t="s">
        <v>14</v>
      </c>
      <c r="F245" s="9" t="s">
        <v>75</v>
      </c>
      <c r="G245" s="9" t="s">
        <v>169</v>
      </c>
      <c r="H245" s="9" t="s">
        <v>249</v>
      </c>
      <c r="I245" s="9" t="s">
        <v>249</v>
      </c>
      <c r="J245" s="5"/>
      <c r="K245" s="1" t="s">
        <v>843</v>
      </c>
      <c r="L245" s="1" t="s">
        <v>841</v>
      </c>
      <c r="M245" s="6">
        <v>6.9634039156409075E-2</v>
      </c>
      <c r="N245" s="6">
        <v>0.83745572920685019</v>
      </c>
      <c r="O245" s="6">
        <v>1.2316653362602275E-2</v>
      </c>
      <c r="P245" s="6">
        <v>4.894098489651879E-2</v>
      </c>
      <c r="Q245" s="7">
        <v>1.77424978577296</v>
      </c>
      <c r="R245" s="7">
        <v>-1.09275790656271</v>
      </c>
      <c r="S245" s="7">
        <v>2.10532243225023</v>
      </c>
    </row>
    <row r="246" spans="1:19" ht="18.75" customHeight="1" x14ac:dyDescent="0.25">
      <c r="A246" s="4">
        <v>269</v>
      </c>
      <c r="B246" s="1" t="s">
        <v>565</v>
      </c>
      <c r="C246" t="s">
        <v>1253</v>
      </c>
      <c r="D246" s="9" t="s">
        <v>19</v>
      </c>
      <c r="E246" s="9" t="s">
        <v>50</v>
      </c>
      <c r="F246" s="9" t="s">
        <v>100</v>
      </c>
      <c r="G246" s="9" t="s">
        <v>228</v>
      </c>
      <c r="H246" s="9" t="s">
        <v>128</v>
      </c>
      <c r="I246" s="10" t="s">
        <v>129</v>
      </c>
      <c r="J246" s="5" t="s">
        <v>943</v>
      </c>
      <c r="K246" s="1" t="s">
        <v>844</v>
      </c>
      <c r="L246" s="1" t="s">
        <v>32</v>
      </c>
      <c r="M246" s="6">
        <v>0.17875567368809894</v>
      </c>
      <c r="N246" s="6">
        <v>2.9443260406022196</v>
      </c>
      <c r="O246" s="6">
        <v>4.8331171422869683E-3</v>
      </c>
      <c r="P246" s="6">
        <v>4.5057124326481741E-2</v>
      </c>
      <c r="Q246" s="7">
        <v>6.4552025339584604</v>
      </c>
      <c r="R246" s="7">
        <v>-0.75288215066628095</v>
      </c>
      <c r="S246" s="7">
        <v>-0.21502357179029</v>
      </c>
    </row>
    <row r="247" spans="1:19" ht="18.75" customHeight="1" x14ac:dyDescent="0.25">
      <c r="A247" s="4">
        <v>270</v>
      </c>
      <c r="B247" s="1" t="s">
        <v>566</v>
      </c>
      <c r="C247" t="s">
        <v>1254</v>
      </c>
      <c r="D247" s="9" t="s">
        <v>13</v>
      </c>
      <c r="E247" s="9" t="s">
        <v>14</v>
      </c>
      <c r="F247" s="9" t="s">
        <v>67</v>
      </c>
      <c r="G247" s="9" t="s">
        <v>67</v>
      </c>
      <c r="H247" s="9" t="s">
        <v>67</v>
      </c>
      <c r="I247" s="9" t="s">
        <v>14</v>
      </c>
      <c r="J247" s="5"/>
      <c r="K247" s="1" t="s">
        <v>286</v>
      </c>
      <c r="L247" s="1" t="s">
        <v>841</v>
      </c>
      <c r="M247" s="6">
        <v>5.0951735968104206E-2</v>
      </c>
      <c r="N247" s="6">
        <v>0.17638146432458518</v>
      </c>
      <c r="O247" s="6">
        <v>5.6282428656954674E-2</v>
      </c>
      <c r="P247" s="6">
        <v>0.40881623793305738</v>
      </c>
      <c r="Q247" s="7">
        <v>0.77114662640600795</v>
      </c>
      <c r="R247" s="7">
        <v>2.07640989758502</v>
      </c>
      <c r="S247" s="7">
        <v>5.2950419156025302E-2</v>
      </c>
    </row>
    <row r="248" spans="1:19" ht="18.75" customHeight="1" x14ac:dyDescent="0.25">
      <c r="A248" s="4">
        <v>271</v>
      </c>
      <c r="B248" s="1" t="s">
        <v>567</v>
      </c>
      <c r="C248" t="s">
        <v>1255</v>
      </c>
      <c r="D248" s="9" t="s">
        <v>19</v>
      </c>
      <c r="E248" s="9" t="s">
        <v>50</v>
      </c>
      <c r="F248" s="9" t="s">
        <v>100</v>
      </c>
      <c r="G248" s="9" t="s">
        <v>198</v>
      </c>
      <c r="H248" s="9" t="s">
        <v>316</v>
      </c>
      <c r="I248" s="9" t="s">
        <v>316</v>
      </c>
      <c r="J248" s="5"/>
      <c r="K248" s="1" t="s">
        <v>286</v>
      </c>
      <c r="L248" s="1" t="s">
        <v>841</v>
      </c>
      <c r="M248" s="6">
        <v>7.0483234755877505E-2</v>
      </c>
      <c r="N248" s="6">
        <v>0.19423558865190241</v>
      </c>
      <c r="O248" s="6">
        <v>0.11365620634603874</v>
      </c>
      <c r="P248" s="6">
        <v>2.0706056329709752</v>
      </c>
      <c r="Q248" s="7">
        <v>-0.77450551883759</v>
      </c>
      <c r="R248" s="7">
        <v>0.90070640603914098</v>
      </c>
      <c r="S248" s="7">
        <v>-0.43530083817876303</v>
      </c>
    </row>
    <row r="249" spans="1:19" ht="18.75" customHeight="1" x14ac:dyDescent="0.25">
      <c r="A249" s="4">
        <v>272</v>
      </c>
      <c r="B249" s="1" t="s">
        <v>568</v>
      </c>
      <c r="C249" t="s">
        <v>1256</v>
      </c>
      <c r="D249" s="9" t="s">
        <v>13</v>
      </c>
      <c r="E249" s="9" t="s">
        <v>14</v>
      </c>
      <c r="F249" s="9" t="s">
        <v>75</v>
      </c>
      <c r="G249" s="9" t="s">
        <v>171</v>
      </c>
      <c r="H249" s="9" t="s">
        <v>269</v>
      </c>
      <c r="I249" s="10" t="s">
        <v>342</v>
      </c>
      <c r="J249" s="5" t="s">
        <v>569</v>
      </c>
      <c r="K249" s="1" t="s">
        <v>843</v>
      </c>
      <c r="L249" s="1" t="s">
        <v>841</v>
      </c>
      <c r="M249" s="7">
        <v>3.1844834980065133E-3</v>
      </c>
      <c r="N249" s="7">
        <v>0.14648624090829959</v>
      </c>
      <c r="O249" s="7">
        <v>1.8708840550788264E-3</v>
      </c>
      <c r="P249" s="7">
        <v>0.11786569546996606</v>
      </c>
      <c r="Q249" s="7">
        <v>0</v>
      </c>
      <c r="R249" s="7">
        <v>1.2399523397954699</v>
      </c>
      <c r="S249" s="7">
        <v>0</v>
      </c>
    </row>
    <row r="250" spans="1:19" ht="18.75" customHeight="1" x14ac:dyDescent="0.25">
      <c r="A250" s="4">
        <v>273</v>
      </c>
      <c r="B250" s="1" t="s">
        <v>570</v>
      </c>
      <c r="C250" t="s">
        <v>1257</v>
      </c>
      <c r="D250" s="9" t="s">
        <v>13</v>
      </c>
      <c r="E250" s="9" t="s">
        <v>14</v>
      </c>
      <c r="F250" s="9" t="s">
        <v>51</v>
      </c>
      <c r="G250" s="9" t="s">
        <v>117</v>
      </c>
      <c r="H250" s="9" t="s">
        <v>192</v>
      </c>
      <c r="I250" s="9" t="s">
        <v>117</v>
      </c>
      <c r="J250" s="5"/>
      <c r="K250" s="1" t="s">
        <v>286</v>
      </c>
      <c r="L250" s="1" t="s">
        <v>841</v>
      </c>
      <c r="M250" s="6">
        <v>3.4817019578204544E-2</v>
      </c>
      <c r="N250" s="6">
        <v>0.48903051584386692</v>
      </c>
      <c r="O250" s="6">
        <v>3.8664937138295746E-2</v>
      </c>
      <c r="P250" s="6">
        <v>0.60926445690448749</v>
      </c>
      <c r="Q250" s="7">
        <v>-0.93295979644206195</v>
      </c>
      <c r="R250" s="7">
        <v>6.7591490293198104</v>
      </c>
      <c r="S250" s="7">
        <v>3.9958921739950002</v>
      </c>
    </row>
    <row r="251" spans="1:19" ht="18.75" customHeight="1" x14ac:dyDescent="0.25">
      <c r="A251" s="4">
        <v>274</v>
      </c>
      <c r="B251" s="1" t="s">
        <v>571</v>
      </c>
      <c r="C251" t="s">
        <v>1258</v>
      </c>
      <c r="D251" s="9" t="s">
        <v>13</v>
      </c>
      <c r="E251" s="9" t="s">
        <v>14</v>
      </c>
      <c r="F251" s="9" t="s">
        <v>51</v>
      </c>
      <c r="G251" s="9" t="s">
        <v>117</v>
      </c>
      <c r="H251" s="9" t="s">
        <v>192</v>
      </c>
      <c r="I251" s="9" t="s">
        <v>117</v>
      </c>
      <c r="J251" s="5"/>
      <c r="K251" s="1" t="s">
        <v>286</v>
      </c>
      <c r="L251" s="1" t="s">
        <v>841</v>
      </c>
      <c r="M251" s="6">
        <v>9.107622804298629E-2</v>
      </c>
      <c r="N251" s="6">
        <v>4.0318579787068263</v>
      </c>
      <c r="O251" s="6">
        <v>2.7127818798642983E-2</v>
      </c>
      <c r="P251" s="6">
        <v>0.22209400812465452</v>
      </c>
      <c r="Q251" s="7">
        <v>2.4499845821730801</v>
      </c>
      <c r="R251" s="7">
        <v>-0.48924019604839097</v>
      </c>
      <c r="S251" s="7">
        <v>0.21825621369293799</v>
      </c>
    </row>
    <row r="252" spans="1:19" ht="18.75" customHeight="1" x14ac:dyDescent="0.25">
      <c r="A252" s="4">
        <v>275</v>
      </c>
      <c r="B252" s="1" t="s">
        <v>572</v>
      </c>
      <c r="C252" t="s">
        <v>1259</v>
      </c>
      <c r="D252" s="9" t="s">
        <v>19</v>
      </c>
      <c r="E252" s="9" t="s">
        <v>50</v>
      </c>
      <c r="F252" s="9" t="s">
        <v>100</v>
      </c>
      <c r="G252" s="9" t="s">
        <v>198</v>
      </c>
      <c r="H252" s="9" t="s">
        <v>24</v>
      </c>
      <c r="I252" s="10" t="s">
        <v>25</v>
      </c>
      <c r="J252" s="5" t="s">
        <v>944</v>
      </c>
      <c r="K252" s="1" t="s">
        <v>844</v>
      </c>
      <c r="L252" s="1" t="s">
        <v>26</v>
      </c>
      <c r="M252" s="6">
        <v>0.54433437925924666</v>
      </c>
      <c r="N252" s="6">
        <v>22.984954227926625</v>
      </c>
      <c r="O252" s="6">
        <v>1.1693025344242667E-2</v>
      </c>
      <c r="P252" s="6">
        <v>0.111901732854387</v>
      </c>
      <c r="Q252" s="7">
        <v>-1.44863753590101</v>
      </c>
      <c r="R252" s="7">
        <v>0.412151111177259</v>
      </c>
      <c r="S252" s="7">
        <v>-1.1884464638427701</v>
      </c>
    </row>
    <row r="253" spans="1:19" ht="18.75" customHeight="1" x14ac:dyDescent="0.25">
      <c r="A253" s="4">
        <v>277</v>
      </c>
      <c r="B253" s="1" t="s">
        <v>573</v>
      </c>
      <c r="C253" t="s">
        <v>1260</v>
      </c>
      <c r="D253" s="9" t="s">
        <v>13</v>
      </c>
      <c r="E253" s="9" t="s">
        <v>14</v>
      </c>
      <c r="F253" s="9" t="s">
        <v>75</v>
      </c>
      <c r="G253" s="9" t="s">
        <v>171</v>
      </c>
      <c r="H253" s="9" t="s">
        <v>269</v>
      </c>
      <c r="I253" s="10" t="s">
        <v>115</v>
      </c>
      <c r="J253" s="5" t="s">
        <v>945</v>
      </c>
      <c r="K253" s="1" t="s">
        <v>843</v>
      </c>
      <c r="L253" s="1" t="s">
        <v>841</v>
      </c>
      <c r="M253" s="6">
        <v>2.7174259182988915E-2</v>
      </c>
      <c r="N253" s="6">
        <v>0.87131780826861727</v>
      </c>
      <c r="O253" s="6">
        <v>4.7083915386150449E-2</v>
      </c>
      <c r="P253" s="6">
        <v>0.86851765519829838</v>
      </c>
      <c r="Q253" s="7">
        <v>2.0094784021522099</v>
      </c>
      <c r="R253" s="7">
        <v>0.79039199707341101</v>
      </c>
      <c r="S253" s="7">
        <v>0.75473584095674495</v>
      </c>
    </row>
    <row r="254" spans="1:19" ht="18.75" customHeight="1" x14ac:dyDescent="0.25">
      <c r="A254" s="4">
        <v>278</v>
      </c>
      <c r="B254" s="1" t="s">
        <v>574</v>
      </c>
      <c r="C254" t="s">
        <v>1261</v>
      </c>
      <c r="D254" s="9" t="s">
        <v>13</v>
      </c>
      <c r="E254" s="9" t="s">
        <v>14</v>
      </c>
      <c r="F254" s="9" t="s">
        <v>51</v>
      </c>
      <c r="G254" s="9" t="s">
        <v>117</v>
      </c>
      <c r="H254" s="9" t="s">
        <v>192</v>
      </c>
      <c r="I254" s="9" t="s">
        <v>117</v>
      </c>
      <c r="J254" s="5"/>
      <c r="K254" s="1" t="s">
        <v>286</v>
      </c>
      <c r="L254" s="1" t="s">
        <v>841</v>
      </c>
      <c r="M254" s="6">
        <v>3.1632536080198018E-2</v>
      </c>
      <c r="N254" s="6">
        <v>0.48073019878899598</v>
      </c>
      <c r="O254" s="6">
        <v>3.1337307922570341E-2</v>
      </c>
      <c r="P254" s="6">
        <v>0.59956326802427717</v>
      </c>
      <c r="Q254" s="7">
        <v>1.57519024057471</v>
      </c>
      <c r="R254" s="7">
        <v>-0.37390839159049599</v>
      </c>
      <c r="S254" s="7">
        <v>3.5325567040182002</v>
      </c>
    </row>
    <row r="255" spans="1:19" ht="18.75" customHeight="1" x14ac:dyDescent="0.25">
      <c r="A255" s="4">
        <v>279</v>
      </c>
      <c r="B255" s="1" t="s">
        <v>575</v>
      </c>
      <c r="C255" t="s">
        <v>1262</v>
      </c>
      <c r="D255" s="9" t="s">
        <v>19</v>
      </c>
      <c r="E255" s="9" t="s">
        <v>50</v>
      </c>
      <c r="F255" s="9" t="s">
        <v>100</v>
      </c>
      <c r="G255" s="9" t="s">
        <v>198</v>
      </c>
      <c r="H255" s="9" t="s">
        <v>299</v>
      </c>
      <c r="I255" s="9" t="s">
        <v>198</v>
      </c>
      <c r="J255" s="5"/>
      <c r="K255" s="1" t="s">
        <v>286</v>
      </c>
      <c r="L255" s="1" t="s">
        <v>841</v>
      </c>
      <c r="M255" s="6">
        <v>4.6705757970762193E-2</v>
      </c>
      <c r="N255" s="6">
        <v>0.66282418524507203</v>
      </c>
      <c r="O255" s="6">
        <v>2.9154609858311711E-2</v>
      </c>
      <c r="P255" s="6">
        <v>0.24366764108266625</v>
      </c>
      <c r="Q255" s="7">
        <v>1.6018590868173499</v>
      </c>
      <c r="R255" s="7">
        <v>2.2250837782072499</v>
      </c>
      <c r="S255" s="7">
        <v>0.36234746393825001</v>
      </c>
    </row>
    <row r="256" spans="1:19" ht="18.75" customHeight="1" x14ac:dyDescent="0.25">
      <c r="A256" s="4">
        <v>281</v>
      </c>
      <c r="B256" s="1" t="s">
        <v>576</v>
      </c>
      <c r="C256" t="s">
        <v>1263</v>
      </c>
      <c r="D256" s="9" t="s">
        <v>13</v>
      </c>
      <c r="E256" s="9" t="s">
        <v>14</v>
      </c>
      <c r="F256" s="9" t="s">
        <v>75</v>
      </c>
      <c r="G256" s="9" t="s">
        <v>178</v>
      </c>
      <c r="H256" s="9" t="s">
        <v>284</v>
      </c>
      <c r="I256" s="9" t="s">
        <v>284</v>
      </c>
      <c r="J256" s="5"/>
      <c r="K256" s="1" t="s">
        <v>116</v>
      </c>
      <c r="L256" s="1" t="s">
        <v>841</v>
      </c>
      <c r="M256" s="6">
        <v>1.9743797687640383E-2</v>
      </c>
      <c r="N256" s="6">
        <v>0.40180192001298815</v>
      </c>
      <c r="O256" s="6">
        <v>3.6794053083216913E-2</v>
      </c>
      <c r="P256" s="6">
        <v>1.0696700310165097</v>
      </c>
      <c r="Q256" s="7">
        <v>5.9096840209289701E-2</v>
      </c>
      <c r="R256" s="7">
        <v>0.19971477651788899</v>
      </c>
      <c r="S256" s="7">
        <v>0.19414799233536201</v>
      </c>
    </row>
    <row r="257" spans="1:19" ht="18.75" customHeight="1" x14ac:dyDescent="0.25">
      <c r="A257" s="4">
        <v>284</v>
      </c>
      <c r="B257" s="1" t="s">
        <v>577</v>
      </c>
      <c r="C257" t="s">
        <v>1264</v>
      </c>
      <c r="D257" s="9" t="s">
        <v>19</v>
      </c>
      <c r="E257" s="9" t="s">
        <v>50</v>
      </c>
      <c r="F257" s="9" t="s">
        <v>100</v>
      </c>
      <c r="G257" s="9" t="s">
        <v>121</v>
      </c>
      <c r="H257" s="9" t="s">
        <v>112</v>
      </c>
      <c r="I257" s="10" t="s">
        <v>113</v>
      </c>
      <c r="J257" s="5" t="s">
        <v>946</v>
      </c>
      <c r="K257" s="1" t="s">
        <v>844</v>
      </c>
      <c r="L257" s="1" t="s">
        <v>842</v>
      </c>
      <c r="M257" s="6">
        <v>5.6471507364648829E-2</v>
      </c>
      <c r="N257" s="6">
        <v>0.28023135535991361</v>
      </c>
      <c r="O257" s="6">
        <v>2.6816004789463176E-2</v>
      </c>
      <c r="P257" s="6">
        <v>0.3032717556259949</v>
      </c>
      <c r="Q257" s="7">
        <v>-0.53917926858670795</v>
      </c>
      <c r="R257" s="7">
        <v>-1.11077594497957</v>
      </c>
      <c r="S257" s="7">
        <v>1.0209360212835701</v>
      </c>
    </row>
    <row r="258" spans="1:19" ht="18.75" customHeight="1" x14ac:dyDescent="0.25">
      <c r="A258" s="4">
        <v>285</v>
      </c>
      <c r="B258" s="1" t="s">
        <v>578</v>
      </c>
      <c r="C258" t="s">
        <v>1265</v>
      </c>
      <c r="D258" s="9" t="s">
        <v>13</v>
      </c>
      <c r="E258" s="9" t="s">
        <v>14</v>
      </c>
      <c r="F258" s="9" t="s">
        <v>21</v>
      </c>
      <c r="G258" s="9" t="s">
        <v>62</v>
      </c>
      <c r="H258" s="9" t="s">
        <v>133</v>
      </c>
      <c r="I258" s="9" t="s">
        <v>62</v>
      </c>
      <c r="J258" s="5"/>
      <c r="K258" s="1" t="s">
        <v>286</v>
      </c>
      <c r="L258" s="1" t="s">
        <v>841</v>
      </c>
      <c r="M258" s="6">
        <v>3.1420237180330934E-2</v>
      </c>
      <c r="N258" s="6">
        <v>0.43269384696967428</v>
      </c>
      <c r="O258" s="6">
        <v>2.1047445619636798E-2</v>
      </c>
      <c r="P258" s="6">
        <v>8.8267616798598611E-2</v>
      </c>
      <c r="Q258" s="7">
        <v>-1.0175739929925101</v>
      </c>
      <c r="R258" s="7">
        <v>0.83370783880486499</v>
      </c>
      <c r="S258" s="7">
        <v>1.5016828535101401</v>
      </c>
    </row>
    <row r="259" spans="1:19" ht="18.75" customHeight="1" x14ac:dyDescent="0.25">
      <c r="A259" s="4">
        <v>286</v>
      </c>
      <c r="B259" s="1" t="s">
        <v>579</v>
      </c>
      <c r="C259" t="s">
        <v>1266</v>
      </c>
      <c r="D259" s="9" t="s">
        <v>13</v>
      </c>
      <c r="E259" s="9" t="s">
        <v>14</v>
      </c>
      <c r="F259" s="9" t="s">
        <v>21</v>
      </c>
      <c r="G259" s="9" t="s">
        <v>36</v>
      </c>
      <c r="H259" s="9" t="s">
        <v>36</v>
      </c>
      <c r="I259" s="9" t="s">
        <v>21</v>
      </c>
      <c r="J259" s="5"/>
      <c r="K259" s="1" t="s">
        <v>286</v>
      </c>
      <c r="L259" s="1" t="s">
        <v>841</v>
      </c>
      <c r="M259" s="6">
        <v>1.9319199887906178E-2</v>
      </c>
      <c r="N259" s="6">
        <v>7.2676212402856349E-2</v>
      </c>
      <c r="O259" s="6">
        <v>6.532503492316899E-2</v>
      </c>
      <c r="P259" s="6">
        <v>0.45470036028136712</v>
      </c>
      <c r="Q259" s="7">
        <v>0.52339420591821295</v>
      </c>
      <c r="R259" s="7">
        <v>-1.40136847837135</v>
      </c>
      <c r="S259" s="7">
        <v>-0.66932736783887403</v>
      </c>
    </row>
    <row r="260" spans="1:19" ht="18.75" customHeight="1" x14ac:dyDescent="0.25">
      <c r="A260" s="4">
        <v>287</v>
      </c>
      <c r="B260" s="1" t="s">
        <v>580</v>
      </c>
      <c r="C260" t="s">
        <v>1267</v>
      </c>
      <c r="D260" s="9" t="s">
        <v>13</v>
      </c>
      <c r="E260" s="9" t="s">
        <v>14</v>
      </c>
      <c r="F260" s="9" t="s">
        <v>67</v>
      </c>
      <c r="G260" s="9" t="s">
        <v>67</v>
      </c>
      <c r="H260" s="9" t="s">
        <v>67</v>
      </c>
      <c r="I260" s="9" t="s">
        <v>14</v>
      </c>
      <c r="J260" s="5"/>
      <c r="K260" s="1" t="s">
        <v>286</v>
      </c>
      <c r="L260" s="1" t="s">
        <v>841</v>
      </c>
      <c r="M260" s="6">
        <v>3.8638399775812356E-2</v>
      </c>
      <c r="N260" s="6">
        <v>0.16256729933449671</v>
      </c>
      <c r="O260" s="6">
        <v>2.9622330872081416E-2</v>
      </c>
      <c r="P260" s="6">
        <v>0.102087906605468</v>
      </c>
      <c r="Q260" s="7">
        <v>-0.49358487108912003</v>
      </c>
      <c r="R260" s="7">
        <v>1.0493065196060001</v>
      </c>
      <c r="S260" s="7">
        <v>-0.88363006744707295</v>
      </c>
    </row>
    <row r="261" spans="1:19" ht="18.75" customHeight="1" x14ac:dyDescent="0.25">
      <c r="A261" s="4">
        <v>288</v>
      </c>
      <c r="B261" s="1" t="s">
        <v>581</v>
      </c>
      <c r="C261" t="s">
        <v>1268</v>
      </c>
      <c r="D261" s="9" t="s">
        <v>19</v>
      </c>
      <c r="E261" s="9" t="s">
        <v>50</v>
      </c>
      <c r="F261" s="9" t="s">
        <v>100</v>
      </c>
      <c r="G261" s="9" t="s">
        <v>228</v>
      </c>
      <c r="H261" s="9" t="s">
        <v>128</v>
      </c>
      <c r="I261" s="10" t="s">
        <v>129</v>
      </c>
      <c r="J261" s="8" t="s">
        <v>408</v>
      </c>
      <c r="K261" s="1" t="s">
        <v>844</v>
      </c>
      <c r="L261" s="1" t="s">
        <v>32</v>
      </c>
      <c r="M261" s="6">
        <v>7.7913696251226003E-2</v>
      </c>
      <c r="N261" s="6">
        <v>0.37316477579691676</v>
      </c>
      <c r="O261" s="6">
        <v>2.400967870684494E-2</v>
      </c>
      <c r="P261" s="6">
        <v>0.325351596617312</v>
      </c>
      <c r="Q261" s="7">
        <v>2.90576037748089</v>
      </c>
      <c r="R261" s="7">
        <v>1.38440048161156</v>
      </c>
      <c r="S261" s="7">
        <v>-1.20566194230038</v>
      </c>
    </row>
    <row r="262" spans="1:19" ht="18.75" customHeight="1" x14ac:dyDescent="0.25">
      <c r="A262" s="4">
        <v>290</v>
      </c>
      <c r="B262" s="1" t="s">
        <v>582</v>
      </c>
      <c r="C262" t="s">
        <v>1269</v>
      </c>
      <c r="D262" s="9" t="s">
        <v>19</v>
      </c>
      <c r="E262" s="9" t="s">
        <v>50</v>
      </c>
      <c r="F262" s="9" t="s">
        <v>100</v>
      </c>
      <c r="G262" s="9" t="s">
        <v>215</v>
      </c>
      <c r="H262" s="9" t="s">
        <v>78</v>
      </c>
      <c r="I262" s="10" t="s">
        <v>79</v>
      </c>
      <c r="J262" s="8" t="s">
        <v>408</v>
      </c>
      <c r="K262" s="1" t="s">
        <v>844</v>
      </c>
      <c r="L262" s="1" t="s">
        <v>3</v>
      </c>
      <c r="M262" s="6">
        <v>5.265012716704099E-2</v>
      </c>
      <c r="N262" s="6">
        <v>0.84996090276066616</v>
      </c>
      <c r="O262" s="6">
        <v>2.0423817601277181E-2</v>
      </c>
      <c r="P262" s="6">
        <v>5.5058975216356103E-2</v>
      </c>
      <c r="Q262" s="7">
        <v>-1.2267973647302701E-2</v>
      </c>
      <c r="R262" s="7">
        <v>1.13610800943472</v>
      </c>
      <c r="S262" s="7">
        <v>-1.4652416598383899</v>
      </c>
    </row>
    <row r="263" spans="1:19" ht="18.75" customHeight="1" x14ac:dyDescent="0.25">
      <c r="A263" s="4">
        <v>292</v>
      </c>
      <c r="B263" s="1" t="s">
        <v>583</v>
      </c>
      <c r="C263" t="s">
        <v>1270</v>
      </c>
      <c r="D263" s="9" t="s">
        <v>13</v>
      </c>
      <c r="E263" s="9" t="s">
        <v>14</v>
      </c>
      <c r="F263" s="9" t="s">
        <v>21</v>
      </c>
      <c r="G263" s="9" t="s">
        <v>46</v>
      </c>
      <c r="H263" s="9" t="s">
        <v>53</v>
      </c>
      <c r="I263" s="10" t="s">
        <v>54</v>
      </c>
      <c r="J263" s="8" t="s">
        <v>408</v>
      </c>
      <c r="K263" s="1" t="s">
        <v>116</v>
      </c>
      <c r="L263" s="1" t="s">
        <v>841</v>
      </c>
      <c r="M263" s="6">
        <v>1.5285520790431262E-2</v>
      </c>
      <c r="N263" s="6">
        <v>0.22779082236573625</v>
      </c>
      <c r="O263" s="6">
        <v>8.9022899620834178E-2</v>
      </c>
      <c r="P263" s="6">
        <v>2.0006180688824333</v>
      </c>
      <c r="Q263" s="7">
        <v>-0.43140804408483102</v>
      </c>
      <c r="R263" s="7">
        <v>-1.15454050141263</v>
      </c>
      <c r="S263" s="7">
        <v>-0.82231132256514206</v>
      </c>
    </row>
    <row r="264" spans="1:19" ht="18.75" customHeight="1" x14ac:dyDescent="0.25">
      <c r="A264" s="4">
        <v>293</v>
      </c>
      <c r="B264" s="1" t="s">
        <v>584</v>
      </c>
      <c r="C264" t="s">
        <v>1271</v>
      </c>
      <c r="D264" s="9" t="s">
        <v>13</v>
      </c>
      <c r="E264" s="9" t="s">
        <v>14</v>
      </c>
      <c r="F264" s="9" t="s">
        <v>21</v>
      </c>
      <c r="G264" s="9" t="s">
        <v>62</v>
      </c>
      <c r="H264" s="9" t="s">
        <v>133</v>
      </c>
      <c r="I264" s="9" t="s">
        <v>62</v>
      </c>
      <c r="J264" s="5"/>
      <c r="K264" s="1" t="s">
        <v>286</v>
      </c>
      <c r="L264" s="1" t="s">
        <v>841</v>
      </c>
      <c r="M264" s="6">
        <v>3.906299757554655E-2</v>
      </c>
      <c r="N264" s="6">
        <v>6.5814966555539006E-2</v>
      </c>
      <c r="O264" s="6">
        <v>3.118140091798044E-2</v>
      </c>
      <c r="P264" s="6">
        <v>4.3254839353422447E-2</v>
      </c>
      <c r="Q264" s="7">
        <v>5.28523794332552E-2</v>
      </c>
      <c r="R264" s="7">
        <v>-0.69500872176286399</v>
      </c>
      <c r="S264" s="7">
        <v>0.62005527644909297</v>
      </c>
    </row>
    <row r="265" spans="1:19" ht="18.75" customHeight="1" x14ac:dyDescent="0.25">
      <c r="A265" s="4">
        <v>294</v>
      </c>
      <c r="B265" s="1" t="s">
        <v>585</v>
      </c>
      <c r="C265" t="s">
        <v>1272</v>
      </c>
      <c r="D265" s="9" t="s">
        <v>19</v>
      </c>
      <c r="E265" s="9" t="s">
        <v>50</v>
      </c>
      <c r="F265" s="9" t="s">
        <v>100</v>
      </c>
      <c r="G265" s="9" t="s">
        <v>228</v>
      </c>
      <c r="H265" s="9" t="s">
        <v>128</v>
      </c>
      <c r="I265" s="10" t="s">
        <v>129</v>
      </c>
      <c r="J265" s="8" t="s">
        <v>408</v>
      </c>
      <c r="K265" s="1" t="s">
        <v>844</v>
      </c>
      <c r="L265" s="1" t="s">
        <v>32</v>
      </c>
      <c r="M265" s="6">
        <v>1.9106900988039078E-3</v>
      </c>
      <c r="N265" s="6">
        <v>4.7979551369964797E-2</v>
      </c>
      <c r="O265" s="6">
        <v>7.8733037317900614E-2</v>
      </c>
      <c r="P265" s="6">
        <v>4.3087827447931382</v>
      </c>
      <c r="Q265" s="7">
        <v>-1.0002500937890799</v>
      </c>
      <c r="R265" s="7">
        <v>1.0002500937890799</v>
      </c>
      <c r="S265" s="7">
        <v>0</v>
      </c>
    </row>
    <row r="266" spans="1:19" ht="18.75" customHeight="1" x14ac:dyDescent="0.25">
      <c r="A266" s="4">
        <v>295</v>
      </c>
      <c r="B266" s="1" t="s">
        <v>586</v>
      </c>
      <c r="C266" t="s">
        <v>1273</v>
      </c>
      <c r="D266" s="9" t="s">
        <v>13</v>
      </c>
      <c r="E266" s="9" t="s">
        <v>14</v>
      </c>
      <c r="F266" s="9" t="s">
        <v>75</v>
      </c>
      <c r="G266" s="9" t="s">
        <v>183</v>
      </c>
      <c r="H266" s="9" t="s">
        <v>183</v>
      </c>
      <c r="I266" s="9" t="s">
        <v>387</v>
      </c>
      <c r="J266" s="5"/>
      <c r="K266" s="1" t="s">
        <v>286</v>
      </c>
      <c r="L266" s="1" t="s">
        <v>841</v>
      </c>
      <c r="M266" s="6">
        <v>1.7620808688969373E-2</v>
      </c>
      <c r="N266" s="6">
        <v>0.16234471294656497</v>
      </c>
      <c r="O266" s="6">
        <v>1.0133955298343642E-2</v>
      </c>
      <c r="P266" s="6">
        <v>7.4142175675053337E-2</v>
      </c>
      <c r="Q266" s="7">
        <v>-1.4087664088193601</v>
      </c>
      <c r="R266" s="7">
        <v>1.8967401453272801</v>
      </c>
      <c r="S266" s="7">
        <v>1.9851968398917501</v>
      </c>
    </row>
    <row r="267" spans="1:19" ht="18.75" customHeight="1" x14ac:dyDescent="0.25">
      <c r="A267" s="4">
        <v>296</v>
      </c>
      <c r="B267" s="1" t="s">
        <v>587</v>
      </c>
      <c r="C267" t="s">
        <v>1274</v>
      </c>
      <c r="D267" s="9" t="s">
        <v>13</v>
      </c>
      <c r="E267" s="9" t="s">
        <v>14</v>
      </c>
      <c r="F267" s="9" t="s">
        <v>75</v>
      </c>
      <c r="G267" s="9" t="s">
        <v>171</v>
      </c>
      <c r="H267" s="9" t="s">
        <v>839</v>
      </c>
      <c r="I267" s="10" t="s">
        <v>357</v>
      </c>
      <c r="J267" s="5" t="s">
        <v>947</v>
      </c>
      <c r="K267" s="1" t="s">
        <v>116</v>
      </c>
      <c r="L267" s="1" t="s">
        <v>841</v>
      </c>
      <c r="M267" s="6">
        <v>4.2672078873287271E-2</v>
      </c>
      <c r="N267" s="6">
        <v>1.8269957464383904</v>
      </c>
      <c r="O267" s="6">
        <v>1.200483935342247E-2</v>
      </c>
      <c r="P267" s="6">
        <v>0.47951122789603134</v>
      </c>
      <c r="Q267" s="7">
        <v>-1.6241161953814001</v>
      </c>
      <c r="R267" s="7">
        <v>-1.4743934544257</v>
      </c>
      <c r="S267" s="7">
        <v>0.90300789597394904</v>
      </c>
    </row>
    <row r="268" spans="1:19" ht="18.75" customHeight="1" x14ac:dyDescent="0.25">
      <c r="A268" s="4">
        <v>297</v>
      </c>
      <c r="B268" s="1" t="s">
        <v>588</v>
      </c>
      <c r="C268" t="s">
        <v>1275</v>
      </c>
      <c r="D268" s="9" t="s">
        <v>13</v>
      </c>
      <c r="E268" s="9" t="s">
        <v>14</v>
      </c>
      <c r="F268" s="9" t="s">
        <v>51</v>
      </c>
      <c r="G268" s="9" t="s">
        <v>125</v>
      </c>
      <c r="H268" s="9" t="s">
        <v>203</v>
      </c>
      <c r="I268" s="10" t="s">
        <v>270</v>
      </c>
      <c r="J268" s="5" t="s">
        <v>948</v>
      </c>
      <c r="K268" s="1" t="s">
        <v>116</v>
      </c>
      <c r="L268" s="1" t="s">
        <v>841</v>
      </c>
      <c r="M268" s="6">
        <v>6.7298751257870978E-2</v>
      </c>
      <c r="N268" s="6">
        <v>0.46342639789349127</v>
      </c>
      <c r="O268" s="6">
        <v>2.9154609858311715E-2</v>
      </c>
      <c r="P268" s="6">
        <v>0.831358678020654</v>
      </c>
      <c r="Q268" s="7">
        <v>1.51263419470098</v>
      </c>
      <c r="R268" s="7">
        <v>-0.73878910012532995</v>
      </c>
      <c r="S268" s="7">
        <v>1.9341522686328101</v>
      </c>
    </row>
    <row r="269" spans="1:19" ht="18.75" customHeight="1" x14ac:dyDescent="0.25">
      <c r="A269" s="4">
        <v>298</v>
      </c>
      <c r="B269" s="1" t="s">
        <v>589</v>
      </c>
      <c r="C269" t="s">
        <v>1276</v>
      </c>
      <c r="D269" s="9" t="s">
        <v>13</v>
      </c>
      <c r="E269" s="9" t="s">
        <v>14</v>
      </c>
      <c r="F269" s="9" t="s">
        <v>67</v>
      </c>
      <c r="G269" s="9" t="s">
        <v>67</v>
      </c>
      <c r="H269" s="9" t="s">
        <v>67</v>
      </c>
      <c r="I269" s="9" t="s">
        <v>14</v>
      </c>
      <c r="J269" s="5"/>
      <c r="K269" s="1" t="s">
        <v>286</v>
      </c>
      <c r="L269" s="1" t="s">
        <v>841</v>
      </c>
      <c r="M269" s="6">
        <v>1.9319199887906178E-2</v>
      </c>
      <c r="N269" s="6">
        <v>7.728146546151192E-2</v>
      </c>
      <c r="O269" s="6">
        <v>1.3719816403911397E-2</v>
      </c>
      <c r="P269" s="6">
        <v>7.6536165889588351E-2</v>
      </c>
      <c r="Q269" s="7">
        <v>-0.260873589258455</v>
      </c>
      <c r="R269" s="7">
        <v>0.69225436441190102</v>
      </c>
      <c r="S269" s="7">
        <v>2.9583669052352102</v>
      </c>
    </row>
    <row r="270" spans="1:19" ht="18.75" customHeight="1" x14ac:dyDescent="0.25">
      <c r="A270" s="4">
        <v>299</v>
      </c>
      <c r="B270" s="1" t="s">
        <v>590</v>
      </c>
      <c r="C270" t="s">
        <v>1277</v>
      </c>
      <c r="D270" s="9" t="s">
        <v>13</v>
      </c>
      <c r="E270" s="9" t="s">
        <v>14</v>
      </c>
      <c r="F270" s="9" t="s">
        <v>61</v>
      </c>
      <c r="G270" s="9" t="s">
        <v>148</v>
      </c>
      <c r="H270" s="9" t="s">
        <v>104</v>
      </c>
      <c r="I270" s="9" t="s">
        <v>104</v>
      </c>
      <c r="J270" s="5"/>
      <c r="K270" s="1" t="s">
        <v>286</v>
      </c>
      <c r="L270" s="1" t="s">
        <v>841</v>
      </c>
      <c r="M270" s="6">
        <v>4.1822883273818875E-2</v>
      </c>
      <c r="N270" s="6">
        <v>0.59560725772562695</v>
      </c>
      <c r="O270" s="6">
        <v>5.6594242666134505E-2</v>
      </c>
      <c r="P270" s="6">
        <v>0.57306733382151542</v>
      </c>
      <c r="Q270" s="7">
        <v>-1.0348890327709399</v>
      </c>
      <c r="R270" s="7">
        <v>5.7568000849241699E-2</v>
      </c>
      <c r="S270" s="7">
        <v>2.5776214906533799</v>
      </c>
    </row>
    <row r="271" spans="1:19" ht="18.75" customHeight="1" x14ac:dyDescent="0.25">
      <c r="A271" s="4">
        <v>300</v>
      </c>
      <c r="B271" s="1" t="s">
        <v>591</v>
      </c>
      <c r="C271" t="s">
        <v>1278</v>
      </c>
      <c r="D271" s="9" t="s">
        <v>13</v>
      </c>
      <c r="E271" s="9" t="s">
        <v>14</v>
      </c>
      <c r="F271" s="9" t="s">
        <v>51</v>
      </c>
      <c r="G271" s="9" t="s">
        <v>117</v>
      </c>
      <c r="H271" s="9" t="s">
        <v>192</v>
      </c>
      <c r="I271" s="9" t="s">
        <v>117</v>
      </c>
      <c r="J271" s="5"/>
      <c r="K271" s="1" t="s">
        <v>286</v>
      </c>
      <c r="L271" s="1" t="s">
        <v>841</v>
      </c>
      <c r="M271" s="6">
        <v>1.7408509789102269E-2</v>
      </c>
      <c r="N271" s="6">
        <v>5.268119529872891E-2</v>
      </c>
      <c r="O271" s="6">
        <v>7.2029036120534837E-2</v>
      </c>
      <c r="P271" s="6">
        <v>1.0876275116820917</v>
      </c>
      <c r="Q271" s="7">
        <v>0.40227636653850901</v>
      </c>
      <c r="R271" s="7">
        <v>-1.33209994055308</v>
      </c>
      <c r="S271" s="7">
        <v>0.48098507198923202</v>
      </c>
    </row>
    <row r="272" spans="1:19" ht="18.75" customHeight="1" x14ac:dyDescent="0.25">
      <c r="A272" s="4">
        <v>301</v>
      </c>
      <c r="B272" s="1" t="s">
        <v>592</v>
      </c>
      <c r="C272" t="s">
        <v>1279</v>
      </c>
      <c r="D272" s="9" t="s">
        <v>13</v>
      </c>
      <c r="E272" s="9" t="s">
        <v>14</v>
      </c>
      <c r="F272" s="9" t="s">
        <v>21</v>
      </c>
      <c r="G272" s="9" t="s">
        <v>68</v>
      </c>
      <c r="H272" s="9" t="s">
        <v>144</v>
      </c>
      <c r="I272" s="9" t="s">
        <v>144</v>
      </c>
      <c r="J272" s="5"/>
      <c r="K272" s="1" t="s">
        <v>116</v>
      </c>
      <c r="L272" s="1" t="s">
        <v>841</v>
      </c>
      <c r="M272" s="6">
        <v>6.1142083161725057E-2</v>
      </c>
      <c r="N272" s="6">
        <v>1.4264879086341022</v>
      </c>
      <c r="O272" s="6">
        <v>1.5434793454400316E-2</v>
      </c>
      <c r="P272" s="6">
        <v>0.44345463969166815</v>
      </c>
      <c r="Q272" s="7">
        <v>2.1388005307971398</v>
      </c>
      <c r="R272" s="7">
        <v>0.15587811327314999</v>
      </c>
      <c r="S272" s="7">
        <v>-0.57812866546897701</v>
      </c>
    </row>
    <row r="273" spans="1:19" ht="18.75" customHeight="1" x14ac:dyDescent="0.25">
      <c r="A273" s="4">
        <v>302</v>
      </c>
      <c r="B273" s="1" t="s">
        <v>593</v>
      </c>
      <c r="C273" t="s">
        <v>1280</v>
      </c>
      <c r="D273" s="9" t="s">
        <v>13</v>
      </c>
      <c r="E273" s="9" t="s">
        <v>14</v>
      </c>
      <c r="F273" s="9" t="s">
        <v>51</v>
      </c>
      <c r="G273" s="9" t="s">
        <v>117</v>
      </c>
      <c r="H273" s="9" t="s">
        <v>192</v>
      </c>
      <c r="I273" s="9" t="s">
        <v>117</v>
      </c>
      <c r="J273" s="5"/>
      <c r="K273" s="1" t="s">
        <v>286</v>
      </c>
      <c r="L273" s="1" t="s">
        <v>841</v>
      </c>
      <c r="M273" s="6">
        <v>3.8638399775812363E-2</v>
      </c>
      <c r="N273" s="6">
        <v>0.56925500396672324</v>
      </c>
      <c r="O273" s="6">
        <v>2.3230143683895425E-2</v>
      </c>
      <c r="P273" s="6">
        <v>9.5368000800922545E-2</v>
      </c>
      <c r="Q273" s="7">
        <v>1.5773293412075799</v>
      </c>
      <c r="R273" s="7">
        <v>6.2329812613519504</v>
      </c>
      <c r="S273" s="7">
        <v>-0.99932858793588197</v>
      </c>
    </row>
    <row r="274" spans="1:19" ht="18.75" customHeight="1" x14ac:dyDescent="0.25">
      <c r="A274" s="4">
        <v>303</v>
      </c>
      <c r="B274" s="1" t="s">
        <v>594</v>
      </c>
      <c r="C274" t="s">
        <v>1281</v>
      </c>
      <c r="D274" s="9" t="s">
        <v>13</v>
      </c>
      <c r="E274" s="9" t="s">
        <v>14</v>
      </c>
      <c r="F274" s="9" t="s">
        <v>51</v>
      </c>
      <c r="G274" s="9" t="s">
        <v>132</v>
      </c>
      <c r="H274" s="9" t="s">
        <v>132</v>
      </c>
      <c r="I274" s="9" t="s">
        <v>51</v>
      </c>
      <c r="J274" s="5"/>
      <c r="K274" s="1" t="s">
        <v>286</v>
      </c>
      <c r="L274" s="1" t="s">
        <v>841</v>
      </c>
      <c r="M274" s="6">
        <v>3.460472067833744E-2</v>
      </c>
      <c r="N274" s="6">
        <v>0.15705950759002432</v>
      </c>
      <c r="O274" s="6">
        <v>3.7573588106166428E-2</v>
      </c>
      <c r="P274" s="6">
        <v>9.7606194794688253E-2</v>
      </c>
      <c r="Q274" s="7">
        <v>-1.1836385568287999</v>
      </c>
      <c r="R274" s="7">
        <v>0.23244010005660901</v>
      </c>
      <c r="S274" s="7">
        <v>9.9498628028362806</v>
      </c>
    </row>
    <row r="275" spans="1:19" ht="18.75" customHeight="1" x14ac:dyDescent="0.25">
      <c r="A275" s="4">
        <v>305</v>
      </c>
      <c r="B275" s="1" t="s">
        <v>595</v>
      </c>
      <c r="C275" t="s">
        <v>1282</v>
      </c>
      <c r="D275" s="9" t="s">
        <v>834</v>
      </c>
      <c r="E275" s="9" t="s">
        <v>836</v>
      </c>
      <c r="F275" s="9" t="s">
        <v>837</v>
      </c>
      <c r="G275" s="9" t="s">
        <v>273</v>
      </c>
      <c r="H275" s="9" t="s">
        <v>386</v>
      </c>
      <c r="I275" s="10" t="s">
        <v>154</v>
      </c>
      <c r="J275" s="5" t="s">
        <v>949</v>
      </c>
      <c r="K275" s="1" t="s">
        <v>116</v>
      </c>
      <c r="L275" s="1" t="s">
        <v>841</v>
      </c>
      <c r="M275" s="6">
        <v>1.4860922990697061E-2</v>
      </c>
      <c r="N275" s="6">
        <v>6.553363754754736E-2</v>
      </c>
      <c r="O275" s="6">
        <v>7.8888944322490565E-2</v>
      </c>
      <c r="P275" s="6">
        <v>0.40727469724708365</v>
      </c>
      <c r="Q275" s="7">
        <v>3.34212630057907</v>
      </c>
      <c r="R275" s="7">
        <v>1.2604649610943699</v>
      </c>
      <c r="S275" s="7">
        <v>-0.45694440771220202</v>
      </c>
    </row>
    <row r="276" spans="1:19" ht="18.75" customHeight="1" x14ac:dyDescent="0.25">
      <c r="A276" s="4">
        <v>307</v>
      </c>
      <c r="B276" s="1" t="s">
        <v>596</v>
      </c>
      <c r="C276" t="s">
        <v>1283</v>
      </c>
      <c r="D276" s="9" t="s">
        <v>13</v>
      </c>
      <c r="E276" s="9" t="s">
        <v>14</v>
      </c>
      <c r="F276" s="9" t="s">
        <v>21</v>
      </c>
      <c r="G276" s="9" t="s">
        <v>62</v>
      </c>
      <c r="H276" s="9" t="s">
        <v>133</v>
      </c>
      <c r="I276" s="9" t="s">
        <v>152</v>
      </c>
      <c r="J276" s="5"/>
      <c r="K276" s="1" t="s">
        <v>286</v>
      </c>
      <c r="L276" s="1" t="s">
        <v>841</v>
      </c>
      <c r="M276" s="6">
        <v>4.7767252470097693E-2</v>
      </c>
      <c r="N276" s="6">
        <v>0.66652796471875375</v>
      </c>
      <c r="O276" s="6">
        <v>3.6170425064857306E-2</v>
      </c>
      <c r="P276" s="6">
        <v>0.74796654257185935</v>
      </c>
      <c r="Q276" s="7">
        <v>-1.4082285339878799</v>
      </c>
      <c r="R276" s="7">
        <v>1.02321079438437</v>
      </c>
      <c r="S276" s="7">
        <v>4.9089245320147201</v>
      </c>
    </row>
    <row r="277" spans="1:19" ht="18.75" customHeight="1" x14ac:dyDescent="0.25">
      <c r="A277" s="4">
        <v>308</v>
      </c>
      <c r="B277" s="1" t="s">
        <v>597</v>
      </c>
      <c r="C277" t="s">
        <v>1284</v>
      </c>
      <c r="D277" s="9" t="s">
        <v>19</v>
      </c>
      <c r="E277" s="9" t="s">
        <v>50</v>
      </c>
      <c r="F277" s="9" t="s">
        <v>100</v>
      </c>
      <c r="G277" s="9" t="s">
        <v>228</v>
      </c>
      <c r="H277" s="9" t="s">
        <v>128</v>
      </c>
      <c r="I277" s="10" t="s">
        <v>129</v>
      </c>
      <c r="J277" s="8" t="s">
        <v>408</v>
      </c>
      <c r="K277" s="1" t="s">
        <v>844</v>
      </c>
      <c r="L277" s="1" t="s">
        <v>32</v>
      </c>
      <c r="M277" s="6">
        <v>5.3711621666376524E-2</v>
      </c>
      <c r="N277" s="6">
        <v>0.57908594700270954</v>
      </c>
      <c r="O277" s="6">
        <v>9.5415086809020166E-2</v>
      </c>
      <c r="P277" s="6">
        <v>3.9002389188230322</v>
      </c>
      <c r="Q277" s="7">
        <v>-9.53330376971252E-2</v>
      </c>
      <c r="R277" s="7">
        <v>-1.2519992819580299</v>
      </c>
      <c r="S277" s="7">
        <v>-0.43526327378686502</v>
      </c>
    </row>
    <row r="278" spans="1:19" ht="18.75" customHeight="1" x14ac:dyDescent="0.25">
      <c r="A278" s="4">
        <v>309</v>
      </c>
      <c r="B278" s="1" t="s">
        <v>598</v>
      </c>
      <c r="C278" t="s">
        <v>1285</v>
      </c>
      <c r="D278" s="9" t="s">
        <v>13</v>
      </c>
      <c r="E278" s="9" t="s">
        <v>14</v>
      </c>
      <c r="F278" s="9" t="s">
        <v>75</v>
      </c>
      <c r="G278" s="9" t="s">
        <v>183</v>
      </c>
      <c r="H278" s="9" t="s">
        <v>183</v>
      </c>
      <c r="I278" s="10" t="s">
        <v>384</v>
      </c>
      <c r="J278" s="5" t="s">
        <v>950</v>
      </c>
      <c r="K278" s="1" t="s">
        <v>116</v>
      </c>
      <c r="L278" s="1" t="s">
        <v>841</v>
      </c>
      <c r="M278" s="6">
        <v>5.4560817265844927E-2</v>
      </c>
      <c r="N278" s="6">
        <v>0.50890772315146282</v>
      </c>
      <c r="O278" s="6">
        <v>2.0267910596687286E-2</v>
      </c>
      <c r="P278" s="6">
        <v>5.1420528683051137E-2</v>
      </c>
      <c r="Q278" s="7">
        <v>1.12164987286851</v>
      </c>
      <c r="R278" s="7">
        <v>-0.69939056557315904</v>
      </c>
      <c r="S278" s="7">
        <v>2.08087756157123</v>
      </c>
    </row>
    <row r="279" spans="1:19" ht="18.75" customHeight="1" x14ac:dyDescent="0.25">
      <c r="A279" s="4">
        <v>310</v>
      </c>
      <c r="B279" s="1" t="s">
        <v>599</v>
      </c>
      <c r="C279" t="s">
        <v>1286</v>
      </c>
      <c r="D279" s="9" t="s">
        <v>19</v>
      </c>
      <c r="E279" s="9" t="s">
        <v>60</v>
      </c>
      <c r="F279" s="9" t="s">
        <v>131</v>
      </c>
      <c r="G279" s="9" t="s">
        <v>252</v>
      </c>
      <c r="H279" s="9" t="s">
        <v>366</v>
      </c>
      <c r="I279" s="9" t="s">
        <v>252</v>
      </c>
      <c r="J279" s="5"/>
      <c r="K279" s="1" t="s">
        <v>116</v>
      </c>
      <c r="L279" s="1" t="s">
        <v>841</v>
      </c>
      <c r="M279" s="6">
        <v>2.759885698272312E-2</v>
      </c>
      <c r="N279" s="6">
        <v>9.4593857506938078E-2</v>
      </c>
      <c r="O279" s="6">
        <v>2.8530981839952094E-2</v>
      </c>
      <c r="P279" s="6">
        <v>3.858911351311272E-2</v>
      </c>
      <c r="Q279" s="7">
        <v>2.58024596062933</v>
      </c>
      <c r="R279" s="7">
        <v>0.40677443263320401</v>
      </c>
      <c r="S279" s="7">
        <v>-0.53383062654880697</v>
      </c>
    </row>
    <row r="280" spans="1:19" ht="18.75" customHeight="1" x14ac:dyDescent="0.25">
      <c r="A280" s="4">
        <v>312</v>
      </c>
      <c r="B280" s="1" t="s">
        <v>600</v>
      </c>
      <c r="C280" t="s">
        <v>1287</v>
      </c>
      <c r="D280" s="9" t="s">
        <v>108</v>
      </c>
      <c r="E280" s="9" t="s">
        <v>108</v>
      </c>
      <c r="F280" s="9" t="s">
        <v>108</v>
      </c>
      <c r="G280" s="9" t="s">
        <v>108</v>
      </c>
      <c r="H280" s="9" t="s">
        <v>108</v>
      </c>
      <c r="I280" s="9" t="s">
        <v>470</v>
      </c>
      <c r="J280" s="5"/>
      <c r="K280" s="1" t="s">
        <v>286</v>
      </c>
      <c r="L280" s="1" t="s">
        <v>841</v>
      </c>
      <c r="M280" s="6">
        <v>2.7811155882590217E-2</v>
      </c>
      <c r="N280" s="6">
        <v>0.25484943356870848</v>
      </c>
      <c r="O280" s="6">
        <v>3.4611355018958283E-2</v>
      </c>
      <c r="P280" s="6">
        <v>0.34734114227977736</v>
      </c>
      <c r="Q280" s="7">
        <v>0.43143927049109099</v>
      </c>
      <c r="R280" s="7">
        <v>0.59240327362238399</v>
      </c>
      <c r="S280" s="7">
        <v>2.09990894295268</v>
      </c>
    </row>
    <row r="281" spans="1:19" ht="18.75" customHeight="1" x14ac:dyDescent="0.25">
      <c r="A281" s="4">
        <v>313</v>
      </c>
      <c r="B281" s="1" t="s">
        <v>601</v>
      </c>
      <c r="C281" t="s">
        <v>1288</v>
      </c>
      <c r="D281" s="9" t="s">
        <v>835</v>
      </c>
      <c r="E281" s="9" t="s">
        <v>44</v>
      </c>
      <c r="F281" s="9" t="s">
        <v>159</v>
      </c>
      <c r="G281" s="9" t="s">
        <v>277</v>
      </c>
      <c r="H281" s="9" t="s">
        <v>389</v>
      </c>
      <c r="I281" s="10" t="s">
        <v>194</v>
      </c>
      <c r="J281" s="8" t="s">
        <v>408</v>
      </c>
      <c r="K281" s="1" t="s">
        <v>116</v>
      </c>
      <c r="L281" s="1" t="s">
        <v>841</v>
      </c>
      <c r="M281" s="6">
        <v>2.2079085586178493E-2</v>
      </c>
      <c r="N281" s="6">
        <v>0.12567278337902113</v>
      </c>
      <c r="O281" s="6">
        <v>4.1783077230093786E-2</v>
      </c>
      <c r="P281" s="6">
        <v>0.12970531993792764</v>
      </c>
      <c r="Q281" s="7">
        <v>1.6074964020820399</v>
      </c>
      <c r="R281" s="7">
        <v>0.89328377031414496</v>
      </c>
      <c r="S281" s="7">
        <v>0.27168527005222098</v>
      </c>
    </row>
    <row r="282" spans="1:19" ht="18.75" customHeight="1" x14ac:dyDescent="0.25">
      <c r="A282" s="4">
        <v>314</v>
      </c>
      <c r="B282" s="1" t="s">
        <v>602</v>
      </c>
      <c r="C282" t="s">
        <v>1289</v>
      </c>
      <c r="D282" s="9" t="s">
        <v>13</v>
      </c>
      <c r="E282" s="9" t="s">
        <v>14</v>
      </c>
      <c r="F282" s="9" t="s">
        <v>21</v>
      </c>
      <c r="G282" s="9" t="s">
        <v>22</v>
      </c>
      <c r="H282" s="9" t="s">
        <v>37</v>
      </c>
      <c r="I282" s="10" t="s">
        <v>38</v>
      </c>
      <c r="J282" s="5" t="s">
        <v>951</v>
      </c>
      <c r="K282" s="1" t="s">
        <v>116</v>
      </c>
      <c r="L282" s="1" t="s">
        <v>841</v>
      </c>
      <c r="M282" s="6">
        <v>3.2057133879932233E-2</v>
      </c>
      <c r="N282" s="6">
        <v>0.29946517267478645</v>
      </c>
      <c r="O282" s="6">
        <v>2.1359259628816605E-2</v>
      </c>
      <c r="P282" s="6">
        <v>0.10485940966370332</v>
      </c>
      <c r="Q282" s="7">
        <v>0.44219789105660701</v>
      </c>
      <c r="R282" s="7">
        <v>-0.75193819006038498</v>
      </c>
      <c r="S282" s="7">
        <v>-0.156077559245345</v>
      </c>
    </row>
    <row r="283" spans="1:19" ht="18.75" customHeight="1" x14ac:dyDescent="0.25">
      <c r="A283" s="4">
        <v>315</v>
      </c>
      <c r="B283" s="1" t="s">
        <v>603</v>
      </c>
      <c r="C283" t="s">
        <v>1290</v>
      </c>
      <c r="D283" s="9" t="s">
        <v>834</v>
      </c>
      <c r="E283" s="9" t="s">
        <v>836</v>
      </c>
      <c r="F283" s="9" t="s">
        <v>837</v>
      </c>
      <c r="G283" s="9" t="s">
        <v>273</v>
      </c>
      <c r="H283" s="9" t="s">
        <v>386</v>
      </c>
      <c r="I283" s="10" t="s">
        <v>154</v>
      </c>
      <c r="J283" s="5" t="s">
        <v>952</v>
      </c>
      <c r="K283" s="1" t="s">
        <v>116</v>
      </c>
      <c r="L283" s="1" t="s">
        <v>841</v>
      </c>
      <c r="M283" s="6">
        <v>2.5263569084185009E-2</v>
      </c>
      <c r="N283" s="6">
        <v>6.1184899746572166E-2</v>
      </c>
      <c r="O283" s="6">
        <v>4.7395729395330259E-2</v>
      </c>
      <c r="P283" s="6">
        <v>0.14494428047768587</v>
      </c>
      <c r="Q283" s="7">
        <v>0.51113366331073096</v>
      </c>
      <c r="R283" s="7">
        <v>0.65846861561632797</v>
      </c>
      <c r="S283" s="7">
        <v>-0.37723285131631101</v>
      </c>
    </row>
    <row r="284" spans="1:19" ht="18.75" customHeight="1" x14ac:dyDescent="0.25">
      <c r="A284" s="4">
        <v>317</v>
      </c>
      <c r="B284" s="1" t="s">
        <v>604</v>
      </c>
      <c r="C284" t="s">
        <v>1291</v>
      </c>
      <c r="D284" s="9" t="s">
        <v>19</v>
      </c>
      <c r="E284" s="9" t="s">
        <v>50</v>
      </c>
      <c r="F284" s="9" t="s">
        <v>100</v>
      </c>
      <c r="G284" s="9" t="s">
        <v>213</v>
      </c>
      <c r="H284" s="9" t="s">
        <v>329</v>
      </c>
      <c r="I284" s="10" t="s">
        <v>432</v>
      </c>
      <c r="J284" s="8" t="s">
        <v>408</v>
      </c>
      <c r="K284" s="1" t="s">
        <v>116</v>
      </c>
      <c r="L284" s="1" t="s">
        <v>841</v>
      </c>
      <c r="M284" s="6">
        <v>4.0761388774483369E-2</v>
      </c>
      <c r="N284" s="6">
        <v>0.1096369016532423</v>
      </c>
      <c r="O284" s="6">
        <v>4.3030333266813006E-2</v>
      </c>
      <c r="P284" s="6">
        <v>9.8180741499136637E-2</v>
      </c>
      <c r="Q284" s="7">
        <v>-0.63630336369551899</v>
      </c>
      <c r="R284" s="7">
        <v>-0.30760647643347899</v>
      </c>
      <c r="S284" s="7">
        <v>1.5809011452545201</v>
      </c>
    </row>
    <row r="285" spans="1:19" ht="18.75" customHeight="1" x14ac:dyDescent="0.25">
      <c r="A285" s="4">
        <v>318</v>
      </c>
      <c r="B285" s="1" t="s">
        <v>605</v>
      </c>
      <c r="C285" t="s">
        <v>1292</v>
      </c>
      <c r="D285" s="9" t="s">
        <v>13</v>
      </c>
      <c r="E285" s="9" t="s">
        <v>14</v>
      </c>
      <c r="F285" s="9" t="s">
        <v>51</v>
      </c>
      <c r="G285" s="9" t="s">
        <v>117</v>
      </c>
      <c r="H285" s="9" t="s">
        <v>188</v>
      </c>
      <c r="I285" s="10" t="s">
        <v>224</v>
      </c>
      <c r="J285" s="8" t="s">
        <v>408</v>
      </c>
      <c r="K285" s="1" t="s">
        <v>116</v>
      </c>
      <c r="L285" s="1" t="s">
        <v>841</v>
      </c>
      <c r="M285" s="6">
        <v>3.2481731679666427E-2</v>
      </c>
      <c r="N285" s="6">
        <v>0.43687783413827919</v>
      </c>
      <c r="O285" s="6">
        <v>1.7461584514069046E-2</v>
      </c>
      <c r="P285" s="6">
        <v>0.11064942840037631</v>
      </c>
      <c r="Q285" s="7">
        <v>-7.7740607701259998E-2</v>
      </c>
      <c r="R285" s="7">
        <v>-1.1692009926907501</v>
      </c>
      <c r="S285" s="7">
        <v>-1.30506355323342</v>
      </c>
    </row>
    <row r="286" spans="1:19" ht="18.75" customHeight="1" x14ac:dyDescent="0.25">
      <c r="A286" s="4">
        <v>319</v>
      </c>
      <c r="B286" s="1" t="s">
        <v>606</v>
      </c>
      <c r="C286" t="s">
        <v>1293</v>
      </c>
      <c r="D286" s="9" t="s">
        <v>13</v>
      </c>
      <c r="E286" s="9" t="s">
        <v>14</v>
      </c>
      <c r="F286" s="9" t="s">
        <v>75</v>
      </c>
      <c r="G286" s="9" t="s">
        <v>183</v>
      </c>
      <c r="H286" s="9" t="s">
        <v>183</v>
      </c>
      <c r="I286" s="9" t="s">
        <v>387</v>
      </c>
      <c r="J286" s="5"/>
      <c r="K286" s="1" t="s">
        <v>286</v>
      </c>
      <c r="L286" s="1" t="s">
        <v>841</v>
      </c>
      <c r="M286" s="6">
        <v>5.7533001863984322E-2</v>
      </c>
      <c r="N286" s="6">
        <v>7.4022594274695111E-2</v>
      </c>
      <c r="O286" s="6">
        <v>5.5346986629415257E-2</v>
      </c>
      <c r="P286" s="6">
        <v>8.6509942211641488E-2</v>
      </c>
      <c r="Q286" s="7">
        <v>-1.7751020944885001</v>
      </c>
      <c r="R286" s="7">
        <v>-0.62950100207725901</v>
      </c>
      <c r="S286" s="7">
        <v>0.18564238634352301</v>
      </c>
    </row>
    <row r="287" spans="1:19" ht="18.75" customHeight="1" x14ac:dyDescent="0.25">
      <c r="A287" s="4">
        <v>320</v>
      </c>
      <c r="B287" s="1" t="s">
        <v>607</v>
      </c>
      <c r="C287" t="s">
        <v>1294</v>
      </c>
      <c r="D287" s="9" t="s">
        <v>834</v>
      </c>
      <c r="E287" s="9" t="s">
        <v>836</v>
      </c>
      <c r="F287" s="9" t="s">
        <v>837</v>
      </c>
      <c r="G287" s="9" t="s">
        <v>273</v>
      </c>
      <c r="H287" s="9" t="s">
        <v>386</v>
      </c>
      <c r="I287" s="10" t="s">
        <v>154</v>
      </c>
      <c r="J287" s="8" t="s">
        <v>408</v>
      </c>
      <c r="K287" s="1" t="s">
        <v>116</v>
      </c>
      <c r="L287" s="1" t="s">
        <v>841</v>
      </c>
      <c r="M287" s="6">
        <v>2.3565177885248197E-2</v>
      </c>
      <c r="N287" s="6">
        <v>7.4327566185903401E-2</v>
      </c>
      <c r="O287" s="6">
        <v>8.1539363400518858E-2</v>
      </c>
      <c r="P287" s="6">
        <v>0.51273640390757924</v>
      </c>
      <c r="Q287" s="7">
        <v>1.24596627375931</v>
      </c>
      <c r="R287" s="7">
        <v>1.5496978174329701</v>
      </c>
      <c r="S287" s="7">
        <v>17.586192941752898</v>
      </c>
    </row>
    <row r="288" spans="1:19" ht="18.75" customHeight="1" x14ac:dyDescent="0.25">
      <c r="A288" s="4">
        <v>321</v>
      </c>
      <c r="B288" s="1" t="s">
        <v>608</v>
      </c>
      <c r="C288" t="s">
        <v>1295</v>
      </c>
      <c r="D288" s="9" t="s">
        <v>13</v>
      </c>
      <c r="E288" s="9" t="s">
        <v>14</v>
      </c>
      <c r="F288" s="9" t="s">
        <v>51</v>
      </c>
      <c r="G288" s="9" t="s">
        <v>117</v>
      </c>
      <c r="H288" s="9" t="s">
        <v>192</v>
      </c>
      <c r="I288" s="9" t="s">
        <v>117</v>
      </c>
      <c r="K288" s="1" t="s">
        <v>286</v>
      </c>
      <c r="L288" s="1" t="s">
        <v>841</v>
      </c>
      <c r="M288" s="7">
        <v>5.7320702964117239E-3</v>
      </c>
      <c r="N288" s="7">
        <v>0.19345933823444997</v>
      </c>
      <c r="O288" s="7">
        <v>3.1181400917980441E-3</v>
      </c>
      <c r="P288" s="7">
        <v>3.8789662741967663E-2</v>
      </c>
      <c r="Q288" s="7">
        <v>-0.74941755134380295</v>
      </c>
      <c r="R288" s="7">
        <v>-0.58241881799242201</v>
      </c>
      <c r="S288" s="7">
        <v>-1.32261738444223</v>
      </c>
    </row>
    <row r="289" spans="1:19" ht="18.75" customHeight="1" x14ac:dyDescent="0.25">
      <c r="A289" s="4">
        <v>323</v>
      </c>
      <c r="B289" s="1" t="s">
        <v>609</v>
      </c>
      <c r="C289" t="s">
        <v>1296</v>
      </c>
      <c r="D289" s="9" t="s">
        <v>19</v>
      </c>
      <c r="E289" s="9" t="s">
        <v>50</v>
      </c>
      <c r="F289" s="9" t="s">
        <v>109</v>
      </c>
      <c r="G289" s="9" t="s">
        <v>243</v>
      </c>
      <c r="H289" s="9" t="s">
        <v>243</v>
      </c>
      <c r="I289" s="9" t="s">
        <v>109</v>
      </c>
      <c r="J289" s="5"/>
      <c r="K289" s="1" t="s">
        <v>286</v>
      </c>
      <c r="L289" s="1" t="s">
        <v>841</v>
      </c>
      <c r="M289" s="6">
        <v>1.7833107588836477E-2</v>
      </c>
      <c r="N289" s="6">
        <v>0.65996145865114975</v>
      </c>
      <c r="O289" s="6">
        <v>1.075758331670325E-2</v>
      </c>
      <c r="P289" s="6">
        <v>0.21642377711064648</v>
      </c>
      <c r="Q289" s="7">
        <v>0.51933644242613197</v>
      </c>
      <c r="R289" s="7">
        <v>-1.6927269772539399</v>
      </c>
      <c r="S289" s="7">
        <v>0.42964536125476099</v>
      </c>
    </row>
    <row r="290" spans="1:19" ht="18.75" customHeight="1" x14ac:dyDescent="0.25">
      <c r="A290" s="4">
        <v>324</v>
      </c>
      <c r="B290" s="1" t="s">
        <v>610</v>
      </c>
      <c r="C290" t="s">
        <v>1297</v>
      </c>
      <c r="D290" s="9" t="s">
        <v>19</v>
      </c>
      <c r="E290" s="9" t="s">
        <v>50</v>
      </c>
      <c r="F290" s="9" t="s">
        <v>100</v>
      </c>
      <c r="G290" s="9" t="s">
        <v>198</v>
      </c>
      <c r="H290" s="9" t="s">
        <v>87</v>
      </c>
      <c r="I290" s="10" t="s">
        <v>88</v>
      </c>
      <c r="J290" s="5" t="s">
        <v>953</v>
      </c>
      <c r="K290" s="1" t="s">
        <v>844</v>
      </c>
      <c r="L290" s="1" t="s">
        <v>74</v>
      </c>
      <c r="M290" s="6">
        <v>8.4919559946840355E-3</v>
      </c>
      <c r="N290" s="6">
        <v>5.7862065158778349E-2</v>
      </c>
      <c r="O290" s="6">
        <v>0.10133955298343644</v>
      </c>
      <c r="P290" s="6">
        <v>1.1471445512180893</v>
      </c>
      <c r="Q290" s="7">
        <v>1.54964821690435</v>
      </c>
      <c r="R290" s="7">
        <v>0.59026012058854405</v>
      </c>
      <c r="S290" s="7">
        <v>-3.9057972348330298E-2</v>
      </c>
    </row>
    <row r="291" spans="1:19" ht="18.75" customHeight="1" x14ac:dyDescent="0.25">
      <c r="A291" s="4">
        <v>325</v>
      </c>
      <c r="B291" s="1" t="s">
        <v>611</v>
      </c>
      <c r="C291" t="s">
        <v>1298</v>
      </c>
      <c r="D291" s="9" t="s">
        <v>13</v>
      </c>
      <c r="E291" s="9" t="s">
        <v>14</v>
      </c>
      <c r="F291" s="9" t="s">
        <v>51</v>
      </c>
      <c r="G291" s="9" t="s">
        <v>117</v>
      </c>
      <c r="H291" s="9" t="s">
        <v>192</v>
      </c>
      <c r="I291" s="9" t="s">
        <v>117</v>
      </c>
      <c r="J291" s="5"/>
      <c r="K291" s="1" t="s">
        <v>286</v>
      </c>
      <c r="L291" s="1" t="s">
        <v>841</v>
      </c>
      <c r="M291" s="6">
        <v>2.9084949281792824E-2</v>
      </c>
      <c r="N291" s="6">
        <v>3.1584497643001808E-2</v>
      </c>
      <c r="O291" s="6">
        <v>1.621432847734983E-2</v>
      </c>
      <c r="P291" s="6">
        <v>8.9322720783507059E-2</v>
      </c>
      <c r="Q291" s="7">
        <v>1.70491000913554</v>
      </c>
      <c r="R291" s="7">
        <v>-0.122651343577265</v>
      </c>
      <c r="S291" s="7">
        <v>1.27634134347325</v>
      </c>
    </row>
    <row r="292" spans="1:19" ht="18.75" customHeight="1" x14ac:dyDescent="0.25">
      <c r="A292" s="4">
        <v>326</v>
      </c>
      <c r="B292" s="1" t="s">
        <v>612</v>
      </c>
      <c r="C292" t="s">
        <v>1299</v>
      </c>
      <c r="D292" s="9" t="s">
        <v>108</v>
      </c>
      <c r="E292" s="9" t="s">
        <v>108</v>
      </c>
      <c r="F292" s="9" t="s">
        <v>108</v>
      </c>
      <c r="G292" s="9" t="s">
        <v>108</v>
      </c>
      <c r="H292" s="9" t="s">
        <v>108</v>
      </c>
      <c r="I292" s="9" t="s">
        <v>470</v>
      </c>
      <c r="J292" s="5"/>
      <c r="K292" s="1" t="s">
        <v>286</v>
      </c>
      <c r="L292" s="1" t="s">
        <v>841</v>
      </c>
      <c r="M292" s="6">
        <v>7.4304614953485306E-3</v>
      </c>
      <c r="N292" s="6">
        <v>5.3293089549495659E-2</v>
      </c>
      <c r="O292" s="6">
        <v>1.2160746358012375E-2</v>
      </c>
      <c r="P292" s="6">
        <v>0.10041210618690159</v>
      </c>
      <c r="Q292" s="7">
        <v>-1.6466874771548701</v>
      </c>
      <c r="R292" s="7">
        <v>0.853358695171757</v>
      </c>
      <c r="S292" s="7">
        <v>2.1668424605638301</v>
      </c>
    </row>
    <row r="293" spans="1:19" ht="18.75" customHeight="1" x14ac:dyDescent="0.25">
      <c r="A293" s="4">
        <v>327</v>
      </c>
      <c r="B293" s="1" t="s">
        <v>613</v>
      </c>
      <c r="C293" t="s">
        <v>1300</v>
      </c>
      <c r="D293" s="9" t="s">
        <v>49</v>
      </c>
      <c r="E293" s="9" t="s">
        <v>91</v>
      </c>
      <c r="F293" s="9" t="s">
        <v>147</v>
      </c>
      <c r="G293" s="9" t="s">
        <v>266</v>
      </c>
      <c r="H293" s="9" t="s">
        <v>380</v>
      </c>
      <c r="I293" s="9" t="s">
        <v>266</v>
      </c>
      <c r="J293" s="5"/>
      <c r="K293" s="1" t="s">
        <v>286</v>
      </c>
      <c r="L293" s="1" t="s">
        <v>841</v>
      </c>
      <c r="M293" s="6">
        <v>3.8213801976078161E-3</v>
      </c>
      <c r="N293" s="6">
        <v>1.7243388422538967E-2</v>
      </c>
      <c r="O293" s="6">
        <v>9.7909598882458593E-2</v>
      </c>
      <c r="P293" s="6">
        <v>0.28103379571312542</v>
      </c>
      <c r="Q293" s="7">
        <v>10.9763271127576</v>
      </c>
      <c r="R293" s="7">
        <v>-2.36771290139172</v>
      </c>
      <c r="S293" s="7">
        <v>0.520434697002923</v>
      </c>
    </row>
    <row r="294" spans="1:19" ht="18.75" customHeight="1" x14ac:dyDescent="0.25">
      <c r="A294" s="4">
        <v>328</v>
      </c>
      <c r="B294" s="1" t="s">
        <v>614</v>
      </c>
      <c r="C294" t="s">
        <v>1301</v>
      </c>
      <c r="D294" s="9" t="s">
        <v>108</v>
      </c>
      <c r="E294" s="9" t="s">
        <v>108</v>
      </c>
      <c r="F294" s="9" t="s">
        <v>108</v>
      </c>
      <c r="G294" s="9" t="s">
        <v>108</v>
      </c>
      <c r="H294" s="9" t="s">
        <v>108</v>
      </c>
      <c r="I294" s="9" t="s">
        <v>470</v>
      </c>
      <c r="J294" s="5"/>
      <c r="K294" s="1" t="s">
        <v>286</v>
      </c>
      <c r="L294" s="1" t="s">
        <v>841</v>
      </c>
      <c r="M294" s="6">
        <v>1.443632519096286E-2</v>
      </c>
      <c r="N294" s="6">
        <v>5.3649180813474438E-2</v>
      </c>
      <c r="O294" s="6">
        <v>1.0913490321293157E-2</v>
      </c>
      <c r="P294" s="6">
        <v>4.3823231747298803E-2</v>
      </c>
      <c r="Q294" s="7">
        <v>1.0325809681412399</v>
      </c>
      <c r="R294" s="7">
        <v>1.28532204801447</v>
      </c>
      <c r="S294" s="7">
        <v>0.56286455237873501</v>
      </c>
    </row>
    <row r="295" spans="1:19" ht="18.75" customHeight="1" x14ac:dyDescent="0.25">
      <c r="A295" s="4">
        <v>329</v>
      </c>
      <c r="B295" s="1" t="s">
        <v>615</v>
      </c>
      <c r="C295" t="s">
        <v>1302</v>
      </c>
      <c r="D295" s="9" t="s">
        <v>19</v>
      </c>
      <c r="E295" s="9" t="s">
        <v>50</v>
      </c>
      <c r="F295" s="9" t="s">
        <v>100</v>
      </c>
      <c r="G295" s="9" t="s">
        <v>198</v>
      </c>
      <c r="H295" s="9" t="s">
        <v>24</v>
      </c>
      <c r="I295" s="10" t="s">
        <v>25</v>
      </c>
      <c r="J295" s="5" t="s">
        <v>954</v>
      </c>
      <c r="K295" s="1" t="s">
        <v>844</v>
      </c>
      <c r="L295" s="1" t="s">
        <v>26</v>
      </c>
      <c r="M295" s="6">
        <v>0.12716704102039345</v>
      </c>
      <c r="N295" s="6">
        <v>0.90373692351305823</v>
      </c>
      <c r="O295" s="6">
        <v>1.8864747555378168E-2</v>
      </c>
      <c r="P295" s="6">
        <v>8.6110917551634317E-2</v>
      </c>
      <c r="Q295" s="7">
        <v>1.3012715999923401</v>
      </c>
      <c r="R295" s="7">
        <v>0.68631763435332904</v>
      </c>
      <c r="S295" s="7">
        <v>3.7129025236175499</v>
      </c>
    </row>
    <row r="296" spans="1:19" ht="18.75" customHeight="1" x14ac:dyDescent="0.25">
      <c r="A296" s="4">
        <v>330</v>
      </c>
      <c r="B296" s="1" t="s">
        <v>616</v>
      </c>
      <c r="C296" t="s">
        <v>1303</v>
      </c>
      <c r="D296" s="9" t="s">
        <v>13</v>
      </c>
      <c r="E296" s="9" t="s">
        <v>14</v>
      </c>
      <c r="F296" s="9" t="s">
        <v>21</v>
      </c>
      <c r="G296" s="9" t="s">
        <v>52</v>
      </c>
      <c r="H296" s="9" t="s">
        <v>47</v>
      </c>
      <c r="I296" s="10" t="s">
        <v>48</v>
      </c>
      <c r="J296" s="5" t="s">
        <v>891</v>
      </c>
      <c r="K296" s="1" t="s">
        <v>844</v>
      </c>
      <c r="L296" s="1" t="s">
        <v>41</v>
      </c>
      <c r="M296" s="6">
        <v>5.1588632667705518E-2</v>
      </c>
      <c r="N296" s="6">
        <v>1.1952567847801643</v>
      </c>
      <c r="O296" s="6">
        <v>1.5902514468170027E-2</v>
      </c>
      <c r="P296" s="6">
        <v>0.79681930145836033</v>
      </c>
      <c r="Q296" s="7">
        <v>-0.41697082437341199</v>
      </c>
      <c r="R296" s="7">
        <v>-0.123461174417914</v>
      </c>
      <c r="S296" s="7">
        <v>1.3256082339444999</v>
      </c>
    </row>
    <row r="297" spans="1:19" ht="18.75" customHeight="1" x14ac:dyDescent="0.25">
      <c r="A297" s="4">
        <v>331</v>
      </c>
      <c r="B297" s="1" t="s">
        <v>617</v>
      </c>
      <c r="C297" t="s">
        <v>1304</v>
      </c>
      <c r="D297" s="9" t="s">
        <v>13</v>
      </c>
      <c r="E297" s="9" t="s">
        <v>14</v>
      </c>
      <c r="F297" s="9" t="s">
        <v>35</v>
      </c>
      <c r="G297" s="9" t="s">
        <v>101</v>
      </c>
      <c r="H297" s="9" t="s">
        <v>101</v>
      </c>
      <c r="I297" s="9" t="s">
        <v>204</v>
      </c>
      <c r="J297" s="5"/>
      <c r="K297" s="1" t="s">
        <v>116</v>
      </c>
      <c r="L297" s="1" t="s">
        <v>841</v>
      </c>
      <c r="M297" s="6">
        <v>6.0717485361990849E-2</v>
      </c>
      <c r="N297" s="6">
        <v>9.4674917086887356E-2</v>
      </c>
      <c r="O297" s="6">
        <v>0.11568299740570748</v>
      </c>
      <c r="P297" s="6">
        <v>0.1563331223868136</v>
      </c>
      <c r="Q297" s="7">
        <v>0.69348861099409698</v>
      </c>
      <c r="R297" s="7">
        <v>0.81273706417117197</v>
      </c>
      <c r="S297" s="7">
        <v>3.67263943914292</v>
      </c>
    </row>
    <row r="298" spans="1:19" ht="18.75" customHeight="1" x14ac:dyDescent="0.25">
      <c r="A298" s="4">
        <v>332</v>
      </c>
      <c r="B298" s="1" t="s">
        <v>618</v>
      </c>
      <c r="C298" t="s">
        <v>1305</v>
      </c>
      <c r="D298" s="9" t="s">
        <v>13</v>
      </c>
      <c r="E298" s="9" t="s">
        <v>14</v>
      </c>
      <c r="F298" s="9" t="s">
        <v>51</v>
      </c>
      <c r="G298" s="9" t="s">
        <v>117</v>
      </c>
      <c r="H298" s="9" t="s">
        <v>192</v>
      </c>
      <c r="I298" s="9" t="s">
        <v>117</v>
      </c>
      <c r="J298" s="5"/>
      <c r="K298" s="1" t="s">
        <v>286</v>
      </c>
      <c r="L298" s="1" t="s">
        <v>841</v>
      </c>
      <c r="M298" s="6">
        <v>3.120793828046383E-2</v>
      </c>
      <c r="N298" s="6">
        <v>0.25353976642903925</v>
      </c>
      <c r="O298" s="6">
        <v>2.2606515665535818E-2</v>
      </c>
      <c r="P298" s="6">
        <v>0.14440536853405267</v>
      </c>
      <c r="Q298" s="7">
        <v>-0.33675136840839598</v>
      </c>
      <c r="R298" s="7">
        <v>0.66531780517718797</v>
      </c>
      <c r="S298" s="7">
        <v>-1.7636794748664999</v>
      </c>
    </row>
    <row r="299" spans="1:19" ht="18.75" customHeight="1" x14ac:dyDescent="0.25">
      <c r="A299" s="4">
        <v>333</v>
      </c>
      <c r="B299" s="1" t="s">
        <v>619</v>
      </c>
      <c r="C299" t="s">
        <v>1306</v>
      </c>
      <c r="D299" s="9" t="s">
        <v>13</v>
      </c>
      <c r="E299" s="9" t="s">
        <v>14</v>
      </c>
      <c r="F299" s="9" t="s">
        <v>51</v>
      </c>
      <c r="G299" s="9" t="s">
        <v>117</v>
      </c>
      <c r="H299" s="9" t="s">
        <v>192</v>
      </c>
      <c r="I299" s="9" t="s">
        <v>117</v>
      </c>
      <c r="J299" s="5"/>
      <c r="K299" s="1" t="s">
        <v>286</v>
      </c>
      <c r="L299" s="1" t="s">
        <v>841</v>
      </c>
      <c r="M299" s="6">
        <v>7.4516913853352407E-2</v>
      </c>
      <c r="N299" s="6">
        <v>1.0066657378741004</v>
      </c>
      <c r="O299" s="6">
        <v>1.060167631211335E-2</v>
      </c>
      <c r="P299" s="6">
        <v>8.4776726495826821E-2</v>
      </c>
      <c r="Q299" s="7">
        <v>2.1066910690733902</v>
      </c>
      <c r="R299" s="7">
        <v>1.98466984309615</v>
      </c>
      <c r="S299" s="7">
        <v>5.8975161820168903E-2</v>
      </c>
    </row>
    <row r="300" spans="1:19" ht="18.75" customHeight="1" x14ac:dyDescent="0.25">
      <c r="A300" s="4">
        <v>334</v>
      </c>
      <c r="B300" s="1" t="s">
        <v>620</v>
      </c>
      <c r="C300" t="s">
        <v>1307</v>
      </c>
      <c r="D300" s="9" t="s">
        <v>13</v>
      </c>
      <c r="E300" s="9" t="s">
        <v>14</v>
      </c>
      <c r="F300" s="9" t="s">
        <v>35</v>
      </c>
      <c r="G300" s="9" t="s">
        <v>84</v>
      </c>
      <c r="H300" s="9" t="s">
        <v>161</v>
      </c>
      <c r="I300" s="9" t="s">
        <v>161</v>
      </c>
      <c r="J300" s="5"/>
      <c r="K300" s="1" t="s">
        <v>116</v>
      </c>
      <c r="L300" s="1" t="s">
        <v>841</v>
      </c>
      <c r="M300" s="6">
        <v>5.3711621666376511E-2</v>
      </c>
      <c r="N300" s="6">
        <v>0.23226003121112715</v>
      </c>
      <c r="O300" s="6">
        <v>4.3809868289762514E-2</v>
      </c>
      <c r="P300" s="6">
        <v>0.12290520907384539</v>
      </c>
      <c r="Q300" s="7">
        <v>-0.12658261633346801</v>
      </c>
      <c r="R300" s="7">
        <v>1.09183289723469</v>
      </c>
      <c r="S300" s="7">
        <v>-1.14324608854606</v>
      </c>
    </row>
    <row r="301" spans="1:19" ht="18.75" customHeight="1" x14ac:dyDescent="0.25">
      <c r="A301" s="4">
        <v>335</v>
      </c>
      <c r="B301" s="1" t="s">
        <v>621</v>
      </c>
      <c r="C301" t="s">
        <v>1308</v>
      </c>
      <c r="D301" s="9" t="s">
        <v>13</v>
      </c>
      <c r="E301" s="9" t="s">
        <v>14</v>
      </c>
      <c r="F301" s="9" t="s">
        <v>51</v>
      </c>
      <c r="G301" s="9" t="s">
        <v>117</v>
      </c>
      <c r="H301" s="9" t="s">
        <v>192</v>
      </c>
      <c r="I301" s="9" t="s">
        <v>117</v>
      </c>
      <c r="J301" s="5"/>
      <c r="K301" s="1" t="s">
        <v>286</v>
      </c>
      <c r="L301" s="1" t="s">
        <v>841</v>
      </c>
      <c r="M301" s="6">
        <v>4.8828746969433205E-3</v>
      </c>
      <c r="N301" s="6">
        <v>0.11875815850826608</v>
      </c>
      <c r="O301" s="6">
        <v>1.2940281380961883E-2</v>
      </c>
      <c r="P301" s="6">
        <v>0.16125480268710043</v>
      </c>
      <c r="Q301" s="7">
        <v>1.4750228498662901</v>
      </c>
      <c r="R301" s="7">
        <v>3.78841909147806</v>
      </c>
      <c r="S301" s="7">
        <v>-1.1689265440217</v>
      </c>
    </row>
    <row r="302" spans="1:19" ht="18.75" customHeight="1" x14ac:dyDescent="0.25">
      <c r="A302" s="4">
        <v>336</v>
      </c>
      <c r="B302" s="1" t="s">
        <v>622</v>
      </c>
      <c r="C302" t="s">
        <v>1309</v>
      </c>
      <c r="D302" s="9" t="s">
        <v>13</v>
      </c>
      <c r="E302" s="9" t="s">
        <v>14</v>
      </c>
      <c r="F302" s="9" t="s">
        <v>35</v>
      </c>
      <c r="G302" s="9" t="s">
        <v>101</v>
      </c>
      <c r="H302" s="9" t="s">
        <v>101</v>
      </c>
      <c r="I302" s="9" t="s">
        <v>35</v>
      </c>
      <c r="J302" s="5"/>
      <c r="K302" s="1" t="s">
        <v>116</v>
      </c>
      <c r="L302" s="1" t="s">
        <v>841</v>
      </c>
      <c r="M302" s="6">
        <v>1.9319199887906181E-2</v>
      </c>
      <c r="N302" s="6">
        <v>5.4474497932931951E-2</v>
      </c>
      <c r="O302" s="6">
        <v>3.8197216124526027E-2</v>
      </c>
      <c r="P302" s="6">
        <v>0.27495059338842309</v>
      </c>
      <c r="Q302" s="7">
        <v>-0.29464626883837097</v>
      </c>
      <c r="R302" s="7">
        <v>-1.00923332749484</v>
      </c>
      <c r="S302" s="7">
        <v>-1.32112484745679</v>
      </c>
    </row>
    <row r="303" spans="1:19" ht="18.75" customHeight="1" x14ac:dyDescent="0.25">
      <c r="A303" s="4">
        <v>337</v>
      </c>
      <c r="B303" s="1" t="s">
        <v>623</v>
      </c>
      <c r="C303" t="s">
        <v>1310</v>
      </c>
      <c r="D303" s="9" t="s">
        <v>13</v>
      </c>
      <c r="E303" s="9" t="s">
        <v>14</v>
      </c>
      <c r="F303" s="9" t="s">
        <v>21</v>
      </c>
      <c r="G303" s="9" t="s">
        <v>62</v>
      </c>
      <c r="H303" s="9" t="s">
        <v>126</v>
      </c>
      <c r="I303" s="9" t="s">
        <v>134</v>
      </c>
      <c r="J303" s="5"/>
      <c r="K303" s="1" t="s">
        <v>843</v>
      </c>
      <c r="L303" s="1" t="s">
        <v>841</v>
      </c>
      <c r="M303" s="6">
        <v>9.9568184037670315E-2</v>
      </c>
      <c r="N303" s="6">
        <v>3.8734183245347285</v>
      </c>
      <c r="O303" s="6">
        <v>5.61265216523648E-3</v>
      </c>
      <c r="P303" s="6">
        <v>0.24106687509700875</v>
      </c>
      <c r="Q303" s="7">
        <v>0</v>
      </c>
      <c r="R303" s="7">
        <v>-1.0002500937890799</v>
      </c>
      <c r="S303" s="7">
        <v>0.98745424985292596</v>
      </c>
    </row>
    <row r="304" spans="1:19" ht="18.75" customHeight="1" x14ac:dyDescent="0.25">
      <c r="A304" s="4">
        <v>338</v>
      </c>
      <c r="B304" s="1" t="s">
        <v>624</v>
      </c>
      <c r="C304" t="s">
        <v>1311</v>
      </c>
      <c r="D304" s="9" t="s">
        <v>13</v>
      </c>
      <c r="E304" s="9" t="s">
        <v>14</v>
      </c>
      <c r="F304" s="9" t="s">
        <v>67</v>
      </c>
      <c r="G304" s="9" t="s">
        <v>67</v>
      </c>
      <c r="H304" s="9" t="s">
        <v>67</v>
      </c>
      <c r="I304" s="9" t="s">
        <v>14</v>
      </c>
      <c r="J304" s="5"/>
      <c r="K304" s="1" t="s">
        <v>286</v>
      </c>
      <c r="L304" s="1" t="s">
        <v>841</v>
      </c>
      <c r="M304" s="6">
        <v>2.7811155882590213E-2</v>
      </c>
      <c r="N304" s="6">
        <v>8.7736166725229839E-2</v>
      </c>
      <c r="O304" s="6">
        <v>3.8664937138295732E-2</v>
      </c>
      <c r="P304" s="6">
        <v>8.7428624767447158E-2</v>
      </c>
      <c r="Q304" s="7">
        <v>1.19591461783158</v>
      </c>
      <c r="R304" s="7">
        <v>0.48891695944983299</v>
      </c>
      <c r="S304" s="7">
        <v>1.8685347546732201</v>
      </c>
    </row>
    <row r="305" spans="1:19" ht="18.75" customHeight="1" x14ac:dyDescent="0.25">
      <c r="A305" s="4">
        <v>339</v>
      </c>
      <c r="B305" s="1" t="s">
        <v>625</v>
      </c>
      <c r="C305" t="s">
        <v>1312</v>
      </c>
      <c r="D305" s="9" t="s">
        <v>13</v>
      </c>
      <c r="E305" s="9" t="s">
        <v>14</v>
      </c>
      <c r="F305" s="9" t="s">
        <v>51</v>
      </c>
      <c r="G305" s="9" t="s">
        <v>117</v>
      </c>
      <c r="H305" s="9" t="s">
        <v>192</v>
      </c>
      <c r="I305" s="9" t="s">
        <v>117</v>
      </c>
      <c r="J305" s="5"/>
      <c r="K305" s="1" t="s">
        <v>286</v>
      </c>
      <c r="L305" s="1" t="s">
        <v>841</v>
      </c>
      <c r="M305" s="6">
        <v>3.099563938059673E-2</v>
      </c>
      <c r="N305" s="6">
        <v>0.50016457527045854</v>
      </c>
      <c r="O305" s="6">
        <v>8.8866992616244266E-3</v>
      </c>
      <c r="P305" s="6">
        <v>0.1012219389273423</v>
      </c>
      <c r="Q305" s="7">
        <v>-0.14436440255421701</v>
      </c>
      <c r="R305" s="7">
        <v>-2.3931720227673199</v>
      </c>
      <c r="S305" s="7">
        <v>0.87114422151159898</v>
      </c>
    </row>
    <row r="306" spans="1:19" ht="18.75" customHeight="1" x14ac:dyDescent="0.25">
      <c r="A306" s="4">
        <v>340</v>
      </c>
      <c r="B306" s="1" t="s">
        <v>626</v>
      </c>
      <c r="C306" t="s">
        <v>1313</v>
      </c>
      <c r="D306" s="9" t="s">
        <v>13</v>
      </c>
      <c r="E306" s="9" t="s">
        <v>14</v>
      </c>
      <c r="F306" s="9" t="s">
        <v>51</v>
      </c>
      <c r="G306" s="9" t="s">
        <v>132</v>
      </c>
      <c r="H306" s="9" t="s">
        <v>214</v>
      </c>
      <c r="I306" s="10" t="s">
        <v>287</v>
      </c>
      <c r="J306" s="5" t="s">
        <v>955</v>
      </c>
      <c r="K306" s="1" t="s">
        <v>116</v>
      </c>
      <c r="L306" s="1" t="s">
        <v>841</v>
      </c>
      <c r="M306" s="6">
        <v>5.0314839268502907E-2</v>
      </c>
      <c r="N306" s="6">
        <v>1.8470720909196825</v>
      </c>
      <c r="O306" s="6">
        <v>2.5256934743564156E-2</v>
      </c>
      <c r="P306" s="6">
        <v>6.1096298020897249E-2</v>
      </c>
      <c r="Q306" s="7">
        <v>2.9640270564334399</v>
      </c>
      <c r="R306" s="7">
        <v>1.2928287202261</v>
      </c>
      <c r="S306" s="7">
        <v>0.93186223831927095</v>
      </c>
    </row>
    <row r="307" spans="1:19" ht="18.75" customHeight="1" x14ac:dyDescent="0.25">
      <c r="A307" s="4">
        <v>341</v>
      </c>
      <c r="B307" s="1" t="s">
        <v>627</v>
      </c>
      <c r="C307" t="s">
        <v>1314</v>
      </c>
      <c r="D307" s="9" t="s">
        <v>834</v>
      </c>
      <c r="E307" s="9" t="s">
        <v>836</v>
      </c>
      <c r="F307" s="9" t="s">
        <v>837</v>
      </c>
      <c r="G307" s="9" t="s">
        <v>273</v>
      </c>
      <c r="H307" s="9" t="s">
        <v>386</v>
      </c>
      <c r="I307" s="10" t="s">
        <v>154</v>
      </c>
      <c r="J307" s="5" t="s">
        <v>956</v>
      </c>
      <c r="K307" s="1" t="s">
        <v>116</v>
      </c>
      <c r="L307" s="1" t="s">
        <v>841</v>
      </c>
      <c r="M307" s="6">
        <v>4.2459779973420177E-3</v>
      </c>
      <c r="N307" s="6">
        <v>0.14143352709146259</v>
      </c>
      <c r="O307" s="6">
        <v>6.7819546996607458E-2</v>
      </c>
      <c r="P307" s="6">
        <v>1.13167948616492</v>
      </c>
      <c r="Q307" s="7">
        <v>-3.08517979580787E-2</v>
      </c>
      <c r="R307" s="7">
        <v>5.0633658335596099</v>
      </c>
      <c r="S307" s="7">
        <v>-1.64037879919003</v>
      </c>
    </row>
    <row r="308" spans="1:19" ht="18.75" customHeight="1" x14ac:dyDescent="0.25">
      <c r="A308" s="4">
        <v>342</v>
      </c>
      <c r="B308" s="1" t="s">
        <v>628</v>
      </c>
      <c r="C308" t="s">
        <v>1315</v>
      </c>
      <c r="D308" s="9" t="s">
        <v>19</v>
      </c>
      <c r="E308" s="9" t="s">
        <v>50</v>
      </c>
      <c r="F308" s="9" t="s">
        <v>100</v>
      </c>
      <c r="G308" s="9" t="s">
        <v>228</v>
      </c>
      <c r="H308" s="9" t="s">
        <v>128</v>
      </c>
      <c r="I308" s="10" t="s">
        <v>129</v>
      </c>
      <c r="J308" s="8" t="s">
        <v>408</v>
      </c>
      <c r="K308" s="1" t="s">
        <v>844</v>
      </c>
      <c r="L308" s="1" t="s">
        <v>32</v>
      </c>
      <c r="M308" s="6">
        <v>0.10699864553301885</v>
      </c>
      <c r="N308" s="6">
        <v>2.1318457380928457</v>
      </c>
      <c r="O308" s="6">
        <v>3.4143634005188592E-2</v>
      </c>
      <c r="P308" s="6">
        <v>0.71484785412731255</v>
      </c>
      <c r="Q308" s="7">
        <v>1.0854097170532799</v>
      </c>
      <c r="R308" s="7">
        <v>0.84749560311283201</v>
      </c>
      <c r="S308" s="7">
        <v>-1.7765071749161301</v>
      </c>
    </row>
    <row r="309" spans="1:19" ht="18.75" customHeight="1" x14ac:dyDescent="0.25">
      <c r="A309" s="4">
        <v>343</v>
      </c>
      <c r="B309" s="1" t="s">
        <v>629</v>
      </c>
      <c r="C309" t="s">
        <v>1316</v>
      </c>
      <c r="D309" s="9" t="s">
        <v>13</v>
      </c>
      <c r="E309" s="9" t="s">
        <v>14</v>
      </c>
      <c r="F309" s="9" t="s">
        <v>75</v>
      </c>
      <c r="G309" s="9" t="s">
        <v>187</v>
      </c>
      <c r="H309" s="9" t="s">
        <v>290</v>
      </c>
      <c r="I309" s="10" t="s">
        <v>395</v>
      </c>
      <c r="J309" s="8" t="s">
        <v>408</v>
      </c>
      <c r="K309" s="1" t="s">
        <v>116</v>
      </c>
      <c r="L309" s="1" t="s">
        <v>841</v>
      </c>
      <c r="M309" s="6">
        <v>1.2525635092158951E-2</v>
      </c>
      <c r="N309" s="6">
        <v>0.11279188669888383</v>
      </c>
      <c r="O309" s="6">
        <v>3.461135501895829E-2</v>
      </c>
      <c r="P309" s="6">
        <v>0.43597497667294111</v>
      </c>
      <c r="Q309" s="7">
        <v>-1.1152001992757099</v>
      </c>
      <c r="R309" s="7">
        <v>-0.29310560516095402</v>
      </c>
      <c r="S309" s="7">
        <v>0.48972115175009401</v>
      </c>
    </row>
    <row r="310" spans="1:19" ht="18.75" customHeight="1" x14ac:dyDescent="0.25">
      <c r="A310" s="4">
        <v>345</v>
      </c>
      <c r="B310" s="1" t="s">
        <v>630</v>
      </c>
      <c r="C310" t="s">
        <v>1317</v>
      </c>
      <c r="D310" s="9" t="s">
        <v>13</v>
      </c>
      <c r="E310" s="9" t="s">
        <v>14</v>
      </c>
      <c r="F310" s="9" t="s">
        <v>51</v>
      </c>
      <c r="G310" s="9" t="s">
        <v>117</v>
      </c>
      <c r="H310" s="9" t="s">
        <v>192</v>
      </c>
      <c r="I310" s="9" t="s">
        <v>117</v>
      </c>
      <c r="J310" s="5"/>
      <c r="K310" s="1" t="s">
        <v>286</v>
      </c>
      <c r="L310" s="1" t="s">
        <v>841</v>
      </c>
      <c r="M310" s="6">
        <v>2.2928281185646895E-2</v>
      </c>
      <c r="N310" s="6">
        <v>0.41980141718164887</v>
      </c>
      <c r="O310" s="6">
        <v>2.1826980642586308E-3</v>
      </c>
      <c r="P310" s="6">
        <v>9.0470607520597532E-2</v>
      </c>
      <c r="Q310" s="7">
        <v>1.9290237049866501</v>
      </c>
      <c r="R310" s="7">
        <v>1.2989638112513699</v>
      </c>
      <c r="S310" s="7">
        <v>1.3487445263026101</v>
      </c>
    </row>
    <row r="311" spans="1:19" ht="18.75" customHeight="1" x14ac:dyDescent="0.25">
      <c r="A311" s="4">
        <v>346</v>
      </c>
      <c r="B311" s="1" t="s">
        <v>631</v>
      </c>
      <c r="C311" t="s">
        <v>1318</v>
      </c>
      <c r="D311" s="9" t="s">
        <v>13</v>
      </c>
      <c r="E311" s="9" t="s">
        <v>14</v>
      </c>
      <c r="F311" s="9" t="s">
        <v>21</v>
      </c>
      <c r="G311" s="9" t="s">
        <v>22</v>
      </c>
      <c r="H311" s="9" t="s">
        <v>23</v>
      </c>
      <c r="I311" s="9" t="s">
        <v>22</v>
      </c>
      <c r="J311" s="5"/>
      <c r="K311" s="1" t="s">
        <v>116</v>
      </c>
      <c r="L311" s="1" t="s">
        <v>841</v>
      </c>
      <c r="M311" s="6">
        <v>3.6303111877274245E-2</v>
      </c>
      <c r="N311" s="6">
        <v>0.1495453314888408</v>
      </c>
      <c r="O311" s="6">
        <v>1.2628467371782082E-2</v>
      </c>
      <c r="P311" s="6">
        <v>5.5246898182024232E-2</v>
      </c>
      <c r="Q311" s="7">
        <v>1.3571712921161201</v>
      </c>
      <c r="R311" s="7">
        <v>-0.56123321556732997</v>
      </c>
      <c r="S311" s="7">
        <v>3.3569643949384602</v>
      </c>
    </row>
    <row r="312" spans="1:19" ht="18.75" customHeight="1" x14ac:dyDescent="0.25">
      <c r="A312" s="4">
        <v>347</v>
      </c>
      <c r="B312" s="1" t="s">
        <v>632</v>
      </c>
      <c r="C312" t="s">
        <v>1319</v>
      </c>
      <c r="D312" s="9" t="s">
        <v>13</v>
      </c>
      <c r="E312" s="9" t="s">
        <v>14</v>
      </c>
      <c r="F312" s="9" t="s">
        <v>75</v>
      </c>
      <c r="G312" s="9" t="s">
        <v>164</v>
      </c>
      <c r="H312" s="9" t="s">
        <v>244</v>
      </c>
      <c r="I312" s="10" t="s">
        <v>221</v>
      </c>
      <c r="J312" s="8" t="s">
        <v>408</v>
      </c>
      <c r="K312" s="1" t="s">
        <v>116</v>
      </c>
      <c r="L312" s="1" t="s">
        <v>841</v>
      </c>
      <c r="M312" s="6">
        <v>5.838219746345271E-2</v>
      </c>
      <c r="N312" s="6">
        <v>0.78387392996529537</v>
      </c>
      <c r="O312" s="6">
        <v>8.4033875473957312E-2</v>
      </c>
      <c r="P312" s="6">
        <v>1.9639096284093351</v>
      </c>
      <c r="Q312" s="7">
        <v>1.02132755348406</v>
      </c>
      <c r="R312" s="7">
        <v>-2.3617270365014802</v>
      </c>
      <c r="S312" s="7">
        <v>-0.230352216241932</v>
      </c>
    </row>
    <row r="313" spans="1:19" ht="18.75" customHeight="1" x14ac:dyDescent="0.25">
      <c r="A313" s="4">
        <v>348</v>
      </c>
      <c r="B313" s="1" t="s">
        <v>633</v>
      </c>
      <c r="C313" t="s">
        <v>1320</v>
      </c>
      <c r="D313" s="9" t="s">
        <v>835</v>
      </c>
      <c r="E313" s="9" t="s">
        <v>44</v>
      </c>
      <c r="F313" s="9" t="s">
        <v>159</v>
      </c>
      <c r="G313" s="9" t="s">
        <v>159</v>
      </c>
      <c r="H313" s="9" t="s">
        <v>159</v>
      </c>
      <c r="I313" s="9" t="s">
        <v>44</v>
      </c>
      <c r="J313" s="5"/>
      <c r="K313" s="1" t="s">
        <v>116</v>
      </c>
      <c r="L313" s="1" t="s">
        <v>841</v>
      </c>
      <c r="M313" s="6">
        <v>6.156668096145926E-3</v>
      </c>
      <c r="N313" s="6">
        <v>3.8228443279517271E-2</v>
      </c>
      <c r="O313" s="6">
        <v>2.5724655757333868E-2</v>
      </c>
      <c r="P313" s="6">
        <v>0.18574949505028321</v>
      </c>
      <c r="Q313" s="7">
        <v>2.0819045610301399</v>
      </c>
      <c r="R313" s="7">
        <v>-0.822497306229796</v>
      </c>
      <c r="S313" s="7">
        <v>1.2577666070512801</v>
      </c>
    </row>
    <row r="314" spans="1:19" ht="18.75" customHeight="1" x14ac:dyDescent="0.25">
      <c r="A314" s="4">
        <v>349</v>
      </c>
      <c r="B314" s="1" t="s">
        <v>634</v>
      </c>
      <c r="C314" t="s">
        <v>1321</v>
      </c>
      <c r="D314" s="9" t="s">
        <v>13</v>
      </c>
      <c r="E314" s="9" t="s">
        <v>14</v>
      </c>
      <c r="F314" s="9" t="s">
        <v>51</v>
      </c>
      <c r="G314" s="9" t="s">
        <v>117</v>
      </c>
      <c r="H314" s="9" t="s">
        <v>192</v>
      </c>
      <c r="I314" s="9" t="s">
        <v>117</v>
      </c>
      <c r="J314" s="5"/>
      <c r="K314" s="1" t="s">
        <v>286</v>
      </c>
      <c r="L314" s="1" t="s">
        <v>841</v>
      </c>
      <c r="M314" s="6">
        <v>8.300886984803646E-2</v>
      </c>
      <c r="N314" s="6">
        <v>0.39846385945695545</v>
      </c>
      <c r="O314" s="6">
        <v>3.7261774096986611E-2</v>
      </c>
      <c r="P314" s="6">
        <v>0.10648057015152453</v>
      </c>
      <c r="Q314" s="7">
        <v>-0.59959693543543702</v>
      </c>
      <c r="R314" s="7">
        <v>0.75673988145264404</v>
      </c>
      <c r="S314" s="7">
        <v>2.2170107202148599</v>
      </c>
    </row>
    <row r="315" spans="1:19" ht="18.75" customHeight="1" x14ac:dyDescent="0.25">
      <c r="A315" s="4">
        <v>350</v>
      </c>
      <c r="B315" s="1" t="s">
        <v>635</v>
      </c>
      <c r="C315" t="s">
        <v>1322</v>
      </c>
      <c r="D315" s="9" t="s">
        <v>13</v>
      </c>
      <c r="E315" s="9" t="s">
        <v>34</v>
      </c>
      <c r="F315" s="9" t="s">
        <v>92</v>
      </c>
      <c r="G315" s="9" t="s">
        <v>195</v>
      </c>
      <c r="H315" s="9" t="s">
        <v>294</v>
      </c>
      <c r="I315" s="10" t="s">
        <v>401</v>
      </c>
      <c r="J315" s="8" t="s">
        <v>408</v>
      </c>
      <c r="K315" s="1" t="s">
        <v>116</v>
      </c>
      <c r="L315" s="1" t="s">
        <v>841</v>
      </c>
      <c r="M315" s="6">
        <v>9.1288526942853374E-3</v>
      </c>
      <c r="N315" s="6">
        <v>0.17674130273122046</v>
      </c>
      <c r="O315" s="6">
        <v>5.7217870684494111E-2</v>
      </c>
      <c r="P315" s="6">
        <v>1.1451777309265667</v>
      </c>
      <c r="Q315" s="7">
        <v>-0.70725262379176401</v>
      </c>
      <c r="R315" s="7">
        <v>1.2814202820408001</v>
      </c>
      <c r="S315" s="7">
        <v>0.56332805503011696</v>
      </c>
    </row>
    <row r="316" spans="1:19" ht="18.75" customHeight="1" x14ac:dyDescent="0.25">
      <c r="A316" s="4">
        <v>351</v>
      </c>
      <c r="B316" s="1" t="s">
        <v>636</v>
      </c>
      <c r="C316" t="s">
        <v>1323</v>
      </c>
      <c r="D316" s="9" t="s">
        <v>13</v>
      </c>
      <c r="E316" s="9" t="s">
        <v>14</v>
      </c>
      <c r="F316" s="9" t="s">
        <v>51</v>
      </c>
      <c r="G316" s="9" t="s">
        <v>117</v>
      </c>
      <c r="H316" s="9" t="s">
        <v>192</v>
      </c>
      <c r="I316" s="10" t="s">
        <v>250</v>
      </c>
      <c r="J316" s="5" t="s">
        <v>957</v>
      </c>
      <c r="K316" s="1" t="s">
        <v>843</v>
      </c>
      <c r="L316" s="1" t="s">
        <v>841</v>
      </c>
      <c r="M316" s="6">
        <v>3.9487595375280765E-2</v>
      </c>
      <c r="N316" s="6">
        <v>0.16661811185376155</v>
      </c>
      <c r="O316" s="6">
        <v>4.6928008381560547E-2</v>
      </c>
      <c r="P316" s="6">
        <v>0.57161153684485544</v>
      </c>
      <c r="Q316" s="7">
        <v>0.52749296453508199</v>
      </c>
      <c r="R316" s="7">
        <v>1.9150002233576</v>
      </c>
      <c r="S316" s="7">
        <v>1.16120732013472E-2</v>
      </c>
    </row>
    <row r="317" spans="1:19" ht="18.75" customHeight="1" x14ac:dyDescent="0.25">
      <c r="A317" s="4">
        <v>352</v>
      </c>
      <c r="B317" s="1" t="s">
        <v>637</v>
      </c>
      <c r="C317" t="s">
        <v>1324</v>
      </c>
      <c r="D317" s="9" t="s">
        <v>13</v>
      </c>
      <c r="E317" s="9" t="s">
        <v>14</v>
      </c>
      <c r="F317" s="9" t="s">
        <v>51</v>
      </c>
      <c r="G317" s="9" t="s">
        <v>125</v>
      </c>
      <c r="H317" s="9" t="s">
        <v>203</v>
      </c>
      <c r="I317" s="9" t="s">
        <v>203</v>
      </c>
      <c r="J317" s="5"/>
      <c r="K317" s="1" t="s">
        <v>116</v>
      </c>
      <c r="L317" s="1" t="s">
        <v>841</v>
      </c>
      <c r="M317" s="6">
        <v>6.5388061159067062E-2</v>
      </c>
      <c r="N317" s="6">
        <v>0.18108269020092801</v>
      </c>
      <c r="O317" s="6">
        <v>2.7751446817002593E-2</v>
      </c>
      <c r="P317" s="6">
        <v>0.1971470349500761</v>
      </c>
      <c r="Q317" s="7">
        <v>1.83294420336623</v>
      </c>
      <c r="R317" s="7">
        <v>1.4194626920931199</v>
      </c>
      <c r="S317" s="7">
        <v>-0.52332165006883102</v>
      </c>
    </row>
    <row r="318" spans="1:19" ht="18.75" customHeight="1" x14ac:dyDescent="0.25">
      <c r="A318" s="4">
        <v>353</v>
      </c>
      <c r="B318" s="1" t="s">
        <v>638</v>
      </c>
      <c r="C318" t="s">
        <v>1325</v>
      </c>
      <c r="D318" s="9" t="s">
        <v>13</v>
      </c>
      <c r="E318" s="9" t="s">
        <v>14</v>
      </c>
      <c r="F318" s="9" t="s">
        <v>51</v>
      </c>
      <c r="G318" s="9" t="s">
        <v>117</v>
      </c>
      <c r="H318" s="9" t="s">
        <v>192</v>
      </c>
      <c r="I318" s="9" t="s">
        <v>117</v>
      </c>
      <c r="J318" s="5"/>
      <c r="K318" s="1" t="s">
        <v>286</v>
      </c>
      <c r="L318" s="1" t="s">
        <v>841</v>
      </c>
      <c r="M318" s="6">
        <v>1.2737933992026053E-3</v>
      </c>
      <c r="N318" s="6">
        <v>4.1964415873730267E-2</v>
      </c>
      <c r="O318" s="6">
        <v>4.4277589303532219E-2</v>
      </c>
      <c r="P318" s="6">
        <v>1.2266587451269182</v>
      </c>
      <c r="Q318" s="7">
        <v>0.25858199305530499</v>
      </c>
      <c r="R318" s="7">
        <v>-1.5655922214500999</v>
      </c>
      <c r="S318" s="7">
        <v>0.88839944084885702</v>
      </c>
    </row>
    <row r="319" spans="1:19" ht="18.75" customHeight="1" x14ac:dyDescent="0.25">
      <c r="A319" s="4">
        <v>354</v>
      </c>
      <c r="B319" s="1" t="s">
        <v>639</v>
      </c>
      <c r="C319" t="s">
        <v>1326</v>
      </c>
      <c r="D319" s="9" t="s">
        <v>108</v>
      </c>
      <c r="E319" s="9" t="s">
        <v>108</v>
      </c>
      <c r="F319" s="9" t="s">
        <v>108</v>
      </c>
      <c r="G319" s="9" t="s">
        <v>108</v>
      </c>
      <c r="H319" s="9" t="s">
        <v>108</v>
      </c>
      <c r="I319" s="9" t="s">
        <v>470</v>
      </c>
      <c r="J319" s="5"/>
      <c r="K319" s="1" t="s">
        <v>286</v>
      </c>
      <c r="L319" s="1" t="s">
        <v>841</v>
      </c>
      <c r="M319" s="6">
        <v>1.9743797687640383E-2</v>
      </c>
      <c r="N319" s="6">
        <v>0.17026828326115395</v>
      </c>
      <c r="O319" s="6">
        <v>6.6260476950708455E-2</v>
      </c>
      <c r="P319" s="6">
        <v>0.87428209409886415</v>
      </c>
      <c r="Q319" s="7">
        <v>0.80812651058260598</v>
      </c>
      <c r="R319" s="7">
        <v>3.6449290697962899</v>
      </c>
      <c r="S319" s="7">
        <v>-1.10664953330487</v>
      </c>
    </row>
    <row r="320" spans="1:19" ht="18.75" customHeight="1" x14ac:dyDescent="0.25">
      <c r="A320" s="4">
        <v>355</v>
      </c>
      <c r="B320" s="1" t="s">
        <v>640</v>
      </c>
      <c r="C320" t="s">
        <v>1327</v>
      </c>
      <c r="D320" s="9" t="s">
        <v>13</v>
      </c>
      <c r="E320" s="9" t="s">
        <v>14</v>
      </c>
      <c r="F320" s="9" t="s">
        <v>51</v>
      </c>
      <c r="G320" s="9" t="s">
        <v>117</v>
      </c>
      <c r="H320" s="9" t="s">
        <v>184</v>
      </c>
      <c r="I320" s="10" t="s">
        <v>216</v>
      </c>
      <c r="J320" s="8" t="s">
        <v>408</v>
      </c>
      <c r="K320" s="1" t="s">
        <v>116</v>
      </c>
      <c r="L320" s="1" t="s">
        <v>841</v>
      </c>
      <c r="M320" s="6">
        <v>1.9743797687640383E-2</v>
      </c>
      <c r="N320" s="6">
        <v>0.57947555414692564</v>
      </c>
      <c r="O320" s="6">
        <v>2.4945120734384354E-3</v>
      </c>
      <c r="P320" s="6">
        <v>3.4923169028138086E-2</v>
      </c>
      <c r="Q320" s="7">
        <v>1.01904936172557</v>
      </c>
      <c r="R320" s="7">
        <v>-0.70638563996457604</v>
      </c>
      <c r="S320" s="7">
        <v>-0.77440308963613003</v>
      </c>
    </row>
    <row r="321" spans="1:19" ht="18.75" customHeight="1" x14ac:dyDescent="0.25">
      <c r="A321" s="4">
        <v>356</v>
      </c>
      <c r="B321" s="1" t="s">
        <v>641</v>
      </c>
      <c r="C321" t="s">
        <v>1328</v>
      </c>
      <c r="D321" s="9" t="s">
        <v>19</v>
      </c>
      <c r="E321" s="9" t="s">
        <v>50</v>
      </c>
      <c r="F321" s="9" t="s">
        <v>100</v>
      </c>
      <c r="G321" s="9" t="s">
        <v>198</v>
      </c>
      <c r="H321" s="9" t="s">
        <v>314</v>
      </c>
      <c r="I321" s="10" t="s">
        <v>417</v>
      </c>
      <c r="J321" s="5" t="s">
        <v>958</v>
      </c>
      <c r="K321" s="1" t="s">
        <v>116</v>
      </c>
      <c r="L321" s="1" t="s">
        <v>841</v>
      </c>
      <c r="M321" s="6">
        <v>2.9084949281792821E-2</v>
      </c>
      <c r="N321" s="6">
        <v>5.1540594230509308E-2</v>
      </c>
      <c r="O321" s="6">
        <v>1.8241119537018558E-2</v>
      </c>
      <c r="P321" s="6">
        <v>3.403703092512711E-2</v>
      </c>
      <c r="Q321" s="7">
        <v>0.76083007899088995</v>
      </c>
      <c r="R321" s="7">
        <v>-0.63553310067173496</v>
      </c>
      <c r="S321" s="7">
        <v>-0.54497588161064703</v>
      </c>
    </row>
    <row r="322" spans="1:19" ht="18.75" customHeight="1" x14ac:dyDescent="0.25">
      <c r="A322" s="4">
        <v>357</v>
      </c>
      <c r="B322" s="1" t="s">
        <v>642</v>
      </c>
      <c r="C322" t="s">
        <v>1329</v>
      </c>
      <c r="D322" s="9" t="s">
        <v>13</v>
      </c>
      <c r="E322" s="9" t="s">
        <v>14</v>
      </c>
      <c r="F322" s="9" t="s">
        <v>51</v>
      </c>
      <c r="G322" s="9" t="s">
        <v>117</v>
      </c>
      <c r="H322" s="9" t="s">
        <v>199</v>
      </c>
      <c r="I322" s="10" t="s">
        <v>261</v>
      </c>
      <c r="J322" s="5" t="s">
        <v>959</v>
      </c>
      <c r="K322" s="1" t="s">
        <v>116</v>
      </c>
      <c r="L322" s="1" t="s">
        <v>841</v>
      </c>
      <c r="M322" s="6">
        <v>3.3543226179001934E-2</v>
      </c>
      <c r="N322" s="6">
        <v>0.12269532748395222</v>
      </c>
      <c r="O322" s="6">
        <v>1.621432847734983E-2</v>
      </c>
      <c r="P322" s="6">
        <v>9.9876425709592778E-2</v>
      </c>
      <c r="Q322" s="7">
        <v>0.75014132633491304</v>
      </c>
      <c r="R322" s="7">
        <v>-0.703566604520797</v>
      </c>
      <c r="S322" s="7">
        <v>1.0192123481725901</v>
      </c>
    </row>
    <row r="323" spans="1:19" ht="18.75" customHeight="1" x14ac:dyDescent="0.25">
      <c r="A323" s="4">
        <v>358</v>
      </c>
      <c r="B323" s="1" t="s">
        <v>643</v>
      </c>
      <c r="C323" t="s">
        <v>1330</v>
      </c>
      <c r="D323" s="9" t="s">
        <v>33</v>
      </c>
      <c r="E323" s="9" t="s">
        <v>33</v>
      </c>
      <c r="F323" s="9" t="s">
        <v>33</v>
      </c>
      <c r="G323" s="9" t="s">
        <v>33</v>
      </c>
      <c r="H323" s="9" t="s">
        <v>33</v>
      </c>
      <c r="I323" s="9" t="s">
        <v>468</v>
      </c>
      <c r="J323" s="5"/>
      <c r="K323" s="1" t="s">
        <v>286</v>
      </c>
      <c r="L323" s="1" t="s">
        <v>841</v>
      </c>
      <c r="M323" s="6">
        <v>1.2737933992026053E-3</v>
      </c>
      <c r="N323" s="6">
        <v>2.8660351482058619E-2</v>
      </c>
      <c r="O323" s="6">
        <v>1.7773398523248853E-2</v>
      </c>
      <c r="P323" s="6">
        <v>0.2236253487940566</v>
      </c>
      <c r="Q323" s="7">
        <v>0.55541496414345004</v>
      </c>
      <c r="R323" s="7">
        <v>-0.20840376932990301</v>
      </c>
      <c r="S323" s="7">
        <v>0.48164578628565902</v>
      </c>
    </row>
    <row r="324" spans="1:19" ht="18.75" customHeight="1" x14ac:dyDescent="0.25">
      <c r="A324" s="4">
        <v>359</v>
      </c>
      <c r="B324" s="1" t="s">
        <v>644</v>
      </c>
      <c r="C324" t="s">
        <v>1331</v>
      </c>
      <c r="D324" s="9" t="s">
        <v>19</v>
      </c>
      <c r="E324" s="9" t="s">
        <v>50</v>
      </c>
      <c r="F324" s="9" t="s">
        <v>100</v>
      </c>
      <c r="G324" s="9" t="s">
        <v>198</v>
      </c>
      <c r="H324" s="9" t="s">
        <v>87</v>
      </c>
      <c r="I324" s="10" t="s">
        <v>88</v>
      </c>
      <c r="J324" s="5" t="s">
        <v>960</v>
      </c>
      <c r="K324" s="1" t="s">
        <v>844</v>
      </c>
      <c r="L324" s="1" t="s">
        <v>74</v>
      </c>
      <c r="M324" s="6">
        <v>1.8470004288437775E-2</v>
      </c>
      <c r="N324" s="6">
        <v>0.55716016107190747</v>
      </c>
      <c r="O324" s="6">
        <v>5.300838156056675E-3</v>
      </c>
      <c r="P324" s="6">
        <v>0.13850044607745313</v>
      </c>
      <c r="Q324" s="7">
        <v>-0.37531045132789198</v>
      </c>
      <c r="R324" s="7">
        <v>-0.222719213669577</v>
      </c>
      <c r="S324" s="7">
        <v>0.705533763735678</v>
      </c>
    </row>
    <row r="325" spans="1:19" ht="18.75" customHeight="1" x14ac:dyDescent="0.25">
      <c r="A325" s="4">
        <v>360</v>
      </c>
      <c r="B325" s="1" t="s">
        <v>645</v>
      </c>
      <c r="C325" t="s">
        <v>1332</v>
      </c>
      <c r="D325" s="9" t="s">
        <v>835</v>
      </c>
      <c r="E325" s="9" t="s">
        <v>44</v>
      </c>
      <c r="F325" s="9" t="s">
        <v>159</v>
      </c>
      <c r="G325" s="9" t="s">
        <v>277</v>
      </c>
      <c r="H325" s="9" t="s">
        <v>389</v>
      </c>
      <c r="I325" s="10" t="s">
        <v>194</v>
      </c>
      <c r="J325" s="5" t="s">
        <v>860</v>
      </c>
      <c r="K325" s="1" t="s">
        <v>116</v>
      </c>
      <c r="L325" s="1" t="s">
        <v>841</v>
      </c>
      <c r="M325" s="6">
        <v>9.9143586237936135E-2</v>
      </c>
      <c r="N325" s="6">
        <v>2.1698902352861884</v>
      </c>
      <c r="O325" s="6">
        <v>4.0535821193374573E-2</v>
      </c>
      <c r="P325" s="6">
        <v>1.9945255054265236</v>
      </c>
      <c r="Q325" s="7">
        <v>-7.6298770034645899E-2</v>
      </c>
      <c r="R325" s="7">
        <v>0.94925519568934102</v>
      </c>
      <c r="S325" s="7">
        <v>-0.956708008204047</v>
      </c>
    </row>
    <row r="326" spans="1:19" ht="18.75" customHeight="1" x14ac:dyDescent="0.25">
      <c r="A326" s="4">
        <v>361</v>
      </c>
      <c r="B326" s="1" t="s">
        <v>646</v>
      </c>
      <c r="C326" t="s">
        <v>1333</v>
      </c>
      <c r="D326" s="9" t="s">
        <v>13</v>
      </c>
      <c r="E326" s="9" t="s">
        <v>14</v>
      </c>
      <c r="F326" s="9" t="s">
        <v>21</v>
      </c>
      <c r="G326" s="9" t="s">
        <v>62</v>
      </c>
      <c r="H326" s="9" t="s">
        <v>118</v>
      </c>
      <c r="I326" s="10" t="s">
        <v>127</v>
      </c>
      <c r="J326" s="8" t="s">
        <v>408</v>
      </c>
      <c r="K326" s="1" t="s">
        <v>116</v>
      </c>
      <c r="L326" s="1" t="s">
        <v>841</v>
      </c>
      <c r="M326" s="6">
        <v>4.9041045869300304E-2</v>
      </c>
      <c r="N326" s="6">
        <v>0.17250618226343969</v>
      </c>
      <c r="O326" s="6">
        <v>2.0579724605867086E-2</v>
      </c>
      <c r="P326" s="6">
        <v>0.21904461699412828</v>
      </c>
      <c r="Q326" s="7">
        <v>0.30376870328186201</v>
      </c>
      <c r="R326" s="7">
        <v>2.1905417594112602</v>
      </c>
      <c r="S326" s="7">
        <v>3.2581204550490302E-2</v>
      </c>
    </row>
    <row r="327" spans="1:19" ht="18.75" customHeight="1" x14ac:dyDescent="0.25">
      <c r="A327" s="4">
        <v>363</v>
      </c>
      <c r="B327" s="1" t="s">
        <v>647</v>
      </c>
      <c r="C327" t="s">
        <v>1334</v>
      </c>
      <c r="D327" s="9" t="s">
        <v>13</v>
      </c>
      <c r="E327" s="9" t="s">
        <v>14</v>
      </c>
      <c r="F327" s="9" t="s">
        <v>75</v>
      </c>
      <c r="G327" s="9" t="s">
        <v>171</v>
      </c>
      <c r="H327" s="9" t="s">
        <v>267</v>
      </c>
      <c r="I327" s="10" t="s">
        <v>332</v>
      </c>
      <c r="J327" s="5" t="s">
        <v>961</v>
      </c>
      <c r="K327" s="1" t="s">
        <v>116</v>
      </c>
      <c r="L327" s="1" t="s">
        <v>841</v>
      </c>
      <c r="M327" s="6">
        <v>2.8448052582191508E-2</v>
      </c>
      <c r="N327" s="6">
        <v>0.19836638848328542</v>
      </c>
      <c r="O327" s="6">
        <v>2.1515166633406507E-2</v>
      </c>
      <c r="P327" s="6">
        <v>0.11542993096347454</v>
      </c>
      <c r="Q327" s="7">
        <v>-0.60912066163240897</v>
      </c>
      <c r="R327" s="7">
        <v>-1.7697407926686299</v>
      </c>
      <c r="S327" s="7">
        <v>0.82379756441900198</v>
      </c>
    </row>
    <row r="328" spans="1:19" ht="18.75" customHeight="1" x14ac:dyDescent="0.25">
      <c r="A328" s="4">
        <v>364</v>
      </c>
      <c r="B328" s="1" t="s">
        <v>648</v>
      </c>
      <c r="C328" t="s">
        <v>1335</v>
      </c>
      <c r="D328" s="9" t="s">
        <v>13</v>
      </c>
      <c r="E328" s="9" t="s">
        <v>14</v>
      </c>
      <c r="F328" s="9" t="s">
        <v>51</v>
      </c>
      <c r="G328" s="9" t="s">
        <v>117</v>
      </c>
      <c r="H328" s="9" t="s">
        <v>192</v>
      </c>
      <c r="I328" s="9" t="s">
        <v>117</v>
      </c>
      <c r="J328" s="5"/>
      <c r="K328" s="1" t="s">
        <v>286</v>
      </c>
      <c r="L328" s="1" t="s">
        <v>841</v>
      </c>
      <c r="M328" s="6">
        <v>2.4202074584849503E-2</v>
      </c>
      <c r="N328" s="6">
        <v>3.9692445190941998E-2</v>
      </c>
      <c r="O328" s="6">
        <v>2.5568748752743956E-2</v>
      </c>
      <c r="P328" s="6">
        <v>0.10840480211826667</v>
      </c>
      <c r="Q328" s="7">
        <v>-0.57056519446118703</v>
      </c>
      <c r="R328" s="7">
        <v>-1.9437359529185001</v>
      </c>
      <c r="S328" s="7">
        <v>-0.14210203327464199</v>
      </c>
    </row>
    <row r="329" spans="1:19" ht="18.75" customHeight="1" x14ac:dyDescent="0.25">
      <c r="A329" s="4">
        <v>365</v>
      </c>
      <c r="B329" s="1" t="s">
        <v>649</v>
      </c>
      <c r="C329" t="s">
        <v>1336</v>
      </c>
      <c r="D329" s="9" t="s">
        <v>13</v>
      </c>
      <c r="E329" s="9" t="s">
        <v>14</v>
      </c>
      <c r="F329" s="9" t="s">
        <v>75</v>
      </c>
      <c r="G329" s="9" t="s">
        <v>164</v>
      </c>
      <c r="H329" s="9" t="s">
        <v>244</v>
      </c>
      <c r="I329" s="10" t="s">
        <v>221</v>
      </c>
      <c r="J329" s="8" t="s">
        <v>408</v>
      </c>
      <c r="K329" s="1" t="s">
        <v>116</v>
      </c>
      <c r="L329" s="1" t="s">
        <v>841</v>
      </c>
      <c r="M329" s="6">
        <v>1.8470004288437772E-2</v>
      </c>
      <c r="N329" s="6">
        <v>5.6652083440397877E-2</v>
      </c>
      <c r="O329" s="6">
        <v>2.0735631610456991E-2</v>
      </c>
      <c r="P329" s="6">
        <v>0.13433674299998649</v>
      </c>
      <c r="Q329" s="7">
        <v>3.0983334766896499E-2</v>
      </c>
      <c r="R329" s="7">
        <v>-0.74658789699901396</v>
      </c>
      <c r="S329" s="7">
        <v>0.67327841827608603</v>
      </c>
    </row>
    <row r="330" spans="1:19" ht="18.75" customHeight="1" x14ac:dyDescent="0.25">
      <c r="A330" s="4">
        <v>366</v>
      </c>
      <c r="B330" s="1" t="s">
        <v>650</v>
      </c>
      <c r="C330" t="s">
        <v>1337</v>
      </c>
      <c r="D330" s="9" t="s">
        <v>19</v>
      </c>
      <c r="E330" s="9" t="s">
        <v>50</v>
      </c>
      <c r="F330" s="9" t="s">
        <v>100</v>
      </c>
      <c r="G330" s="9" t="s">
        <v>198</v>
      </c>
      <c r="H330" s="9" t="s">
        <v>297</v>
      </c>
      <c r="I330" s="10" t="s">
        <v>403</v>
      </c>
      <c r="J330" s="5" t="s">
        <v>962</v>
      </c>
      <c r="K330" s="1" t="s">
        <v>116</v>
      </c>
      <c r="L330" s="1" t="s">
        <v>841</v>
      </c>
      <c r="M330" s="6">
        <v>2.5900465783786304E-2</v>
      </c>
      <c r="N330" s="6">
        <v>0.13096753935899794</v>
      </c>
      <c r="O330" s="6">
        <v>2.1047445619636791E-2</v>
      </c>
      <c r="P330" s="6">
        <v>0.28856769736209986</v>
      </c>
      <c r="Q330" s="7">
        <v>1.47388392793532</v>
      </c>
      <c r="R330" s="7">
        <v>0.74396368954899506</v>
      </c>
      <c r="S330" s="7">
        <v>-1.86103745120126</v>
      </c>
    </row>
    <row r="331" spans="1:19" ht="18.75" customHeight="1" x14ac:dyDescent="0.25">
      <c r="A331" s="4">
        <v>367</v>
      </c>
      <c r="B331" s="1" t="s">
        <v>651</v>
      </c>
      <c r="C331" t="s">
        <v>1338</v>
      </c>
      <c r="D331" s="9" t="s">
        <v>13</v>
      </c>
      <c r="E331" s="9" t="s">
        <v>14</v>
      </c>
      <c r="F331" s="9" t="s">
        <v>21</v>
      </c>
      <c r="G331" s="9" t="s">
        <v>62</v>
      </c>
      <c r="H331" s="9" t="s">
        <v>133</v>
      </c>
      <c r="I331" s="9" t="s">
        <v>145</v>
      </c>
      <c r="J331" s="5"/>
      <c r="K331" s="1" t="s">
        <v>286</v>
      </c>
      <c r="L331" s="1" t="s">
        <v>841</v>
      </c>
      <c r="M331" s="6">
        <v>7.8550592950827319E-3</v>
      </c>
      <c r="N331" s="6">
        <v>0.10406088778350651</v>
      </c>
      <c r="O331" s="6">
        <v>3.9288565156655353E-2</v>
      </c>
      <c r="P331" s="6">
        <v>0.95621972929396604</v>
      </c>
      <c r="Q331" s="7">
        <v>0.40556657173592697</v>
      </c>
      <c r="R331" s="7">
        <v>4.56649384503186</v>
      </c>
      <c r="S331" s="7">
        <v>2.02849495774892</v>
      </c>
    </row>
    <row r="332" spans="1:19" ht="18.75" customHeight="1" x14ac:dyDescent="0.25">
      <c r="A332" s="4">
        <v>368</v>
      </c>
      <c r="B332" s="1" t="s">
        <v>652</v>
      </c>
      <c r="C332" t="s">
        <v>1339</v>
      </c>
      <c r="D332" s="9" t="s">
        <v>13</v>
      </c>
      <c r="E332" s="9" t="s">
        <v>14</v>
      </c>
      <c r="F332" s="9" t="s">
        <v>35</v>
      </c>
      <c r="G332" s="9" t="s">
        <v>84</v>
      </c>
      <c r="H332" s="9" t="s">
        <v>161</v>
      </c>
      <c r="I332" s="9" t="s">
        <v>161</v>
      </c>
      <c r="J332" s="5"/>
      <c r="K332" s="1" t="s">
        <v>116</v>
      </c>
      <c r="L332" s="1" t="s">
        <v>841</v>
      </c>
      <c r="M332" s="6">
        <v>3.0783340480729626E-2</v>
      </c>
      <c r="N332" s="6">
        <v>7.1268008620213846E-2</v>
      </c>
      <c r="O332" s="6">
        <v>3.7729495110756323E-2</v>
      </c>
      <c r="P332" s="6">
        <v>7.7966387171363519E-2</v>
      </c>
      <c r="Q332" s="7">
        <v>0.84592920841159003</v>
      </c>
      <c r="R332" s="7">
        <v>0.94180677300488203</v>
      </c>
      <c r="S332" s="7">
        <v>4.0089906715842503</v>
      </c>
    </row>
    <row r="333" spans="1:19" ht="18.75" customHeight="1" x14ac:dyDescent="0.25">
      <c r="A333" s="4">
        <v>369</v>
      </c>
      <c r="B333" s="1" t="s">
        <v>653</v>
      </c>
      <c r="C333" t="s">
        <v>1340</v>
      </c>
      <c r="D333" s="9" t="s">
        <v>13</v>
      </c>
      <c r="E333" s="9" t="s">
        <v>14</v>
      </c>
      <c r="F333" s="9" t="s">
        <v>51</v>
      </c>
      <c r="G333" s="9" t="s">
        <v>117</v>
      </c>
      <c r="H333" s="9" t="s">
        <v>192</v>
      </c>
      <c r="I333" s="9" t="s">
        <v>117</v>
      </c>
      <c r="J333" s="5"/>
      <c r="K333" s="1" t="s">
        <v>286</v>
      </c>
      <c r="L333" s="1" t="s">
        <v>841</v>
      </c>
      <c r="M333" s="6">
        <v>2.1442188886577191E-2</v>
      </c>
      <c r="N333" s="6">
        <v>0.48012762484993521</v>
      </c>
      <c r="O333" s="6">
        <v>1.543479345440032E-2</v>
      </c>
      <c r="P333" s="6">
        <v>0.37108859247030268</v>
      </c>
      <c r="Q333" s="7">
        <v>-0.66603449163996697</v>
      </c>
      <c r="R333" s="7">
        <v>0.74259354030245295</v>
      </c>
      <c r="S333" s="7">
        <v>5.5380257722005402E-2</v>
      </c>
    </row>
    <row r="334" spans="1:19" ht="18.75" customHeight="1" x14ac:dyDescent="0.25">
      <c r="A334" s="4">
        <v>370</v>
      </c>
      <c r="B334" s="1" t="s">
        <v>654</v>
      </c>
      <c r="C334" t="s">
        <v>1341</v>
      </c>
      <c r="D334" s="9" t="s">
        <v>13</v>
      </c>
      <c r="E334" s="9" t="s">
        <v>14</v>
      </c>
      <c r="F334" s="9" t="s">
        <v>51</v>
      </c>
      <c r="G334" s="9" t="s">
        <v>117</v>
      </c>
      <c r="H334" s="9" t="s">
        <v>188</v>
      </c>
      <c r="I334" s="10" t="s">
        <v>229</v>
      </c>
      <c r="J334" s="8" t="s">
        <v>408</v>
      </c>
      <c r="K334" s="1" t="s">
        <v>116</v>
      </c>
      <c r="L334" s="1" t="s">
        <v>841</v>
      </c>
      <c r="M334" s="6">
        <v>9.6383700539663802E-2</v>
      </c>
      <c r="N334" s="6">
        <v>1.2528506271113102</v>
      </c>
      <c r="O334" s="6">
        <v>0.12223109159848332</v>
      </c>
      <c r="P334" s="6">
        <v>0.94486008332688476</v>
      </c>
      <c r="Q334" s="7">
        <v>0.16897856153308299</v>
      </c>
      <c r="R334" s="7">
        <v>-0.103556874150006</v>
      </c>
      <c r="S334" s="7">
        <v>0.30319776219209899</v>
      </c>
    </row>
    <row r="335" spans="1:19" ht="18.75" customHeight="1" x14ac:dyDescent="0.25">
      <c r="A335" s="4">
        <v>371</v>
      </c>
      <c r="B335" s="1" t="s">
        <v>655</v>
      </c>
      <c r="C335" t="s">
        <v>1342</v>
      </c>
      <c r="D335" s="9" t="s">
        <v>19</v>
      </c>
      <c r="E335" s="9" t="s">
        <v>50</v>
      </c>
      <c r="F335" s="9" t="s">
        <v>100</v>
      </c>
      <c r="G335" s="9" t="s">
        <v>198</v>
      </c>
      <c r="H335" s="9" t="s">
        <v>87</v>
      </c>
      <c r="I335" s="10" t="s">
        <v>88</v>
      </c>
      <c r="J335" s="5" t="s">
        <v>963</v>
      </c>
      <c r="K335" s="1" t="s">
        <v>844</v>
      </c>
      <c r="L335" s="1" t="s">
        <v>74</v>
      </c>
      <c r="M335" s="6">
        <v>8.0673581949498342E-3</v>
      </c>
      <c r="N335" s="6">
        <v>9.4864087361667682E-2</v>
      </c>
      <c r="O335" s="6">
        <v>7.6706246258231872E-2</v>
      </c>
      <c r="P335" s="6">
        <v>0.96486408762511156</v>
      </c>
      <c r="Q335" s="7">
        <v>1.0987947338069299</v>
      </c>
      <c r="R335" s="7">
        <v>1.6041691337780399</v>
      </c>
      <c r="S335" s="7">
        <v>1.0372895754217</v>
      </c>
    </row>
    <row r="336" spans="1:19" ht="18.75" customHeight="1" x14ac:dyDescent="0.25">
      <c r="A336" s="4">
        <v>372</v>
      </c>
      <c r="B336" s="1" t="s">
        <v>656</v>
      </c>
      <c r="C336" t="s">
        <v>1343</v>
      </c>
      <c r="D336" s="9" t="s">
        <v>13</v>
      </c>
      <c r="E336" s="9" t="s">
        <v>14</v>
      </c>
      <c r="F336" s="9" t="s">
        <v>75</v>
      </c>
      <c r="G336" s="9" t="s">
        <v>171</v>
      </c>
      <c r="H336" s="9" t="s">
        <v>269</v>
      </c>
      <c r="I336" s="10" t="s">
        <v>352</v>
      </c>
      <c r="J336" s="5" t="s">
        <v>964</v>
      </c>
      <c r="K336" s="1" t="s">
        <v>843</v>
      </c>
      <c r="L336" s="1" t="s">
        <v>841</v>
      </c>
      <c r="M336" s="6">
        <v>1.3589252580493127</v>
      </c>
      <c r="N336" s="6">
        <v>2.5954231367382072</v>
      </c>
      <c r="O336" s="6">
        <v>2.7813809618838556</v>
      </c>
      <c r="P336" s="6">
        <v>14.346888638716793</v>
      </c>
      <c r="Q336" s="7">
        <v>-0.54423955909317501</v>
      </c>
      <c r="R336" s="7">
        <v>-0.73815599331676895</v>
      </c>
      <c r="S336" s="7">
        <v>1.6262809398322</v>
      </c>
    </row>
    <row r="337" spans="1:19" ht="18.75" customHeight="1" x14ac:dyDescent="0.25">
      <c r="A337" s="4">
        <v>373</v>
      </c>
      <c r="B337" s="1" t="s">
        <v>657</v>
      </c>
      <c r="C337" t="s">
        <v>1344</v>
      </c>
      <c r="D337" s="9" t="s">
        <v>13</v>
      </c>
      <c r="E337" s="9" t="s">
        <v>14</v>
      </c>
      <c r="F337" s="9" t="s">
        <v>51</v>
      </c>
      <c r="G337" s="9" t="s">
        <v>117</v>
      </c>
      <c r="H337" s="9" t="s">
        <v>192</v>
      </c>
      <c r="I337" s="10" t="s">
        <v>241</v>
      </c>
      <c r="J337" s="5" t="s">
        <v>965</v>
      </c>
      <c r="K337" s="1" t="s">
        <v>116</v>
      </c>
      <c r="L337" s="1" t="s">
        <v>841</v>
      </c>
      <c r="M337" s="6">
        <v>7.8550592950827319E-3</v>
      </c>
      <c r="N337" s="6">
        <v>0.14289437303487243</v>
      </c>
      <c r="O337" s="6">
        <v>4.2094891239273603E-2</v>
      </c>
      <c r="P337" s="6">
        <v>1.997639914410519</v>
      </c>
      <c r="Q337" s="7">
        <v>-0.79868005838484901</v>
      </c>
      <c r="R337" s="7">
        <v>0.28172133702158397</v>
      </c>
      <c r="S337" s="7">
        <v>-0.86763193471565003</v>
      </c>
    </row>
    <row r="338" spans="1:19" ht="18.75" customHeight="1" x14ac:dyDescent="0.25">
      <c r="A338" s="4">
        <v>374</v>
      </c>
      <c r="B338" s="1" t="s">
        <v>658</v>
      </c>
      <c r="C338" t="s">
        <v>1345</v>
      </c>
      <c r="D338" s="9" t="s">
        <v>13</v>
      </c>
      <c r="E338" s="9" t="s">
        <v>14</v>
      </c>
      <c r="F338" s="9" t="s">
        <v>51</v>
      </c>
      <c r="G338" s="9" t="s">
        <v>117</v>
      </c>
      <c r="H338" s="9" t="s">
        <v>192</v>
      </c>
      <c r="I338" s="9" t="s">
        <v>117</v>
      </c>
      <c r="J338" s="5"/>
      <c r="K338" s="1" t="s">
        <v>286</v>
      </c>
      <c r="L338" s="1" t="s">
        <v>841</v>
      </c>
      <c r="M338" s="6">
        <v>7.6215305052289212E-2</v>
      </c>
      <c r="N338" s="6">
        <v>0.29586305848108496</v>
      </c>
      <c r="O338" s="6">
        <v>6.0024196767112341E-2</v>
      </c>
      <c r="P338" s="6">
        <v>0.15018865962415159</v>
      </c>
      <c r="Q338" s="7">
        <v>0.27350860995938903</v>
      </c>
      <c r="R338" s="7">
        <v>0.76461771382723698</v>
      </c>
      <c r="S338" s="7">
        <v>-0.27910836482183699</v>
      </c>
    </row>
    <row r="339" spans="1:19" ht="18.75" customHeight="1" x14ac:dyDescent="0.25">
      <c r="A339" s="4">
        <v>376</v>
      </c>
      <c r="B339" s="1" t="s">
        <v>659</v>
      </c>
      <c r="C339" t="s">
        <v>1346</v>
      </c>
      <c r="D339" s="9" t="s">
        <v>108</v>
      </c>
      <c r="E339" s="9" t="s">
        <v>108</v>
      </c>
      <c r="F339" s="9" t="s">
        <v>108</v>
      </c>
      <c r="G339" s="9" t="s">
        <v>108</v>
      </c>
      <c r="H339" s="9" t="s">
        <v>108</v>
      </c>
      <c r="I339" s="9" t="s">
        <v>470</v>
      </c>
      <c r="J339" s="5"/>
      <c r="K339" s="1" t="s">
        <v>286</v>
      </c>
      <c r="L339" s="1" t="s">
        <v>841</v>
      </c>
      <c r="M339" s="6">
        <v>1.7196210889235172E-2</v>
      </c>
      <c r="N339" s="6">
        <v>0.15858989917479677</v>
      </c>
      <c r="O339" s="6">
        <v>2.1982887647176211E-2</v>
      </c>
      <c r="P339" s="6">
        <v>0.25237805728107382</v>
      </c>
      <c r="Q339" s="7">
        <v>-0.62138102331886302</v>
      </c>
      <c r="R339" s="7">
        <v>-0.59253843476498402</v>
      </c>
      <c r="S339" s="7">
        <v>0.310213326619311</v>
      </c>
    </row>
    <row r="340" spans="1:19" ht="18.75" customHeight="1" x14ac:dyDescent="0.25">
      <c r="A340" s="4">
        <v>377</v>
      </c>
      <c r="B340" s="1" t="s">
        <v>660</v>
      </c>
      <c r="C340" t="s">
        <v>1347</v>
      </c>
      <c r="D340" s="9" t="s">
        <v>13</v>
      </c>
      <c r="E340" s="9" t="s">
        <v>14</v>
      </c>
      <c r="F340" s="9" t="s">
        <v>51</v>
      </c>
      <c r="G340" s="9" t="s">
        <v>117</v>
      </c>
      <c r="H340" s="9" t="s">
        <v>192</v>
      </c>
      <c r="I340" s="10" t="s">
        <v>254</v>
      </c>
      <c r="J340" s="8" t="s">
        <v>408</v>
      </c>
      <c r="K340" s="1" t="s">
        <v>116</v>
      </c>
      <c r="L340" s="1" t="s">
        <v>841</v>
      </c>
      <c r="M340" s="6">
        <v>2.6112764683653408E-2</v>
      </c>
      <c r="N340" s="6">
        <v>0.19007828168101096</v>
      </c>
      <c r="O340" s="6">
        <v>6.6416383955298336E-2</v>
      </c>
      <c r="P340" s="6">
        <v>0.56454292340887613</v>
      </c>
      <c r="Q340" s="7">
        <v>-0.51801760266484298</v>
      </c>
      <c r="R340" s="7">
        <v>0.45860182898169499</v>
      </c>
      <c r="S340" s="7">
        <v>1.65028030121859</v>
      </c>
    </row>
    <row r="341" spans="1:19" ht="18.75" customHeight="1" x14ac:dyDescent="0.25">
      <c r="A341" s="4">
        <v>379</v>
      </c>
      <c r="B341" s="1" t="s">
        <v>661</v>
      </c>
      <c r="C341" t="s">
        <v>1348</v>
      </c>
      <c r="D341" s="9" t="s">
        <v>49</v>
      </c>
      <c r="E341" s="9" t="s">
        <v>91</v>
      </c>
      <c r="F341" s="9" t="s">
        <v>147</v>
      </c>
      <c r="G341" s="9" t="s">
        <v>266</v>
      </c>
      <c r="H341" s="9" t="s">
        <v>380</v>
      </c>
      <c r="I341" s="9" t="s">
        <v>266</v>
      </c>
      <c r="J341" s="5"/>
      <c r="K341" s="1" t="s">
        <v>286</v>
      </c>
      <c r="L341" s="1" t="s">
        <v>841</v>
      </c>
      <c r="M341" s="6">
        <v>1.8257705388570675E-2</v>
      </c>
      <c r="N341" s="6">
        <v>5.7621871170905434E-2</v>
      </c>
      <c r="O341" s="6">
        <v>2.7595539812412691E-2</v>
      </c>
      <c r="P341" s="6">
        <v>7.1339345812094779E-2</v>
      </c>
      <c r="Q341" s="7">
        <v>0.396968286093214</v>
      </c>
      <c r="R341" s="7">
        <v>0.116692275798937</v>
      </c>
      <c r="S341" s="7">
        <v>8.0061002348692902</v>
      </c>
    </row>
    <row r="342" spans="1:19" ht="18.75" customHeight="1" x14ac:dyDescent="0.25">
      <c r="A342" s="4">
        <v>380</v>
      </c>
      <c r="B342" s="1" t="s">
        <v>662</v>
      </c>
      <c r="C342" t="s">
        <v>1349</v>
      </c>
      <c r="D342" s="9" t="s">
        <v>13</v>
      </c>
      <c r="E342" s="9" t="s">
        <v>14</v>
      </c>
      <c r="F342" s="9" t="s">
        <v>51</v>
      </c>
      <c r="G342" s="9" t="s">
        <v>117</v>
      </c>
      <c r="H342" s="9" t="s">
        <v>184</v>
      </c>
      <c r="I342" s="9" t="s">
        <v>184</v>
      </c>
      <c r="J342" s="5"/>
      <c r="K342" s="1" t="s">
        <v>116</v>
      </c>
      <c r="L342" s="1" t="s">
        <v>841</v>
      </c>
      <c r="M342" s="6">
        <v>1.7408509789102272E-2</v>
      </c>
      <c r="N342" s="6">
        <v>0.13153211352253893</v>
      </c>
      <c r="O342" s="6">
        <v>9.3544202753941333E-3</v>
      </c>
      <c r="P342" s="6">
        <v>5.4172487194838012E-2</v>
      </c>
      <c r="Q342" s="7">
        <v>-0.99287756329683496</v>
      </c>
      <c r="R342" s="7">
        <v>0.58182082609456098</v>
      </c>
      <c r="S342" s="7">
        <v>1.8925388196467501</v>
      </c>
    </row>
    <row r="343" spans="1:19" ht="18.75" customHeight="1" x14ac:dyDescent="0.25">
      <c r="A343" s="4">
        <v>381</v>
      </c>
      <c r="B343" s="1" t="s">
        <v>663</v>
      </c>
      <c r="C343" t="s">
        <v>1350</v>
      </c>
      <c r="D343" s="9" t="s">
        <v>13</v>
      </c>
      <c r="E343" s="9" t="s">
        <v>14</v>
      </c>
      <c r="F343" s="9" t="s">
        <v>51</v>
      </c>
      <c r="G343" s="9" t="s">
        <v>117</v>
      </c>
      <c r="H343" s="9" t="s">
        <v>192</v>
      </c>
      <c r="I343" s="9" t="s">
        <v>117</v>
      </c>
      <c r="J343" s="5"/>
      <c r="K343" s="1" t="s">
        <v>286</v>
      </c>
      <c r="L343" s="1" t="s">
        <v>841</v>
      </c>
      <c r="M343" s="6">
        <v>3.3755525078869038E-2</v>
      </c>
      <c r="N343" s="6">
        <v>0.12319478173042726</v>
      </c>
      <c r="O343" s="6">
        <v>1.1693025344242665E-2</v>
      </c>
      <c r="P343" s="6">
        <v>5.1767361804031138E-2</v>
      </c>
      <c r="Q343" s="7">
        <v>1.40946515250328</v>
      </c>
      <c r="R343" s="7">
        <v>-0.96122315691106597</v>
      </c>
      <c r="S343" s="7">
        <v>3.7122509539288702</v>
      </c>
    </row>
    <row r="344" spans="1:19" ht="18.75" customHeight="1" x14ac:dyDescent="0.25">
      <c r="A344" s="4">
        <v>382</v>
      </c>
      <c r="B344" s="1" t="s">
        <v>664</v>
      </c>
      <c r="C344" t="s">
        <v>1351</v>
      </c>
      <c r="D344" s="9" t="s">
        <v>19</v>
      </c>
      <c r="E344" s="9" t="s">
        <v>50</v>
      </c>
      <c r="F344" s="9" t="s">
        <v>100</v>
      </c>
      <c r="G344" s="9" t="s">
        <v>198</v>
      </c>
      <c r="H344" s="9" t="s">
        <v>87</v>
      </c>
      <c r="I344" s="10" t="s">
        <v>88</v>
      </c>
      <c r="J344" s="8" t="s">
        <v>408</v>
      </c>
      <c r="K344" s="1" t="s">
        <v>844</v>
      </c>
      <c r="L344" s="1" t="s">
        <v>74</v>
      </c>
      <c r="M344" s="6">
        <v>8.2796570948169348E-3</v>
      </c>
      <c r="N344" s="6">
        <v>0.13064547684129285</v>
      </c>
      <c r="O344" s="6">
        <v>3.8041309119936147E-2</v>
      </c>
      <c r="P344" s="6">
        <v>0.77165277373385122</v>
      </c>
      <c r="Q344" s="7">
        <v>1.32475026154247</v>
      </c>
      <c r="R344" s="7">
        <v>-0.43512306963255298</v>
      </c>
      <c r="S344" s="7">
        <v>-1.34416985892861</v>
      </c>
    </row>
    <row r="345" spans="1:19" ht="18.75" customHeight="1" x14ac:dyDescent="0.25">
      <c r="A345" s="4">
        <v>384</v>
      </c>
      <c r="B345" s="1" t="s">
        <v>665</v>
      </c>
      <c r="C345" t="s">
        <v>1352</v>
      </c>
      <c r="D345" s="9" t="s">
        <v>13</v>
      </c>
      <c r="E345" s="9" t="s">
        <v>14</v>
      </c>
      <c r="F345" s="9" t="s">
        <v>51</v>
      </c>
      <c r="G345" s="9" t="s">
        <v>132</v>
      </c>
      <c r="H345" s="9" t="s">
        <v>132</v>
      </c>
      <c r="I345" s="9" t="s">
        <v>51</v>
      </c>
      <c r="J345" s="5"/>
      <c r="K345" s="1" t="s">
        <v>286</v>
      </c>
      <c r="L345" s="1" t="s">
        <v>841</v>
      </c>
      <c r="M345" s="6">
        <v>3.3967823978736142E-2</v>
      </c>
      <c r="N345" s="6">
        <v>0.34569691359859361</v>
      </c>
      <c r="O345" s="6">
        <v>2.1982887647176211E-2</v>
      </c>
      <c r="P345" s="6">
        <v>0.6520661194308689</v>
      </c>
      <c r="Q345" s="7">
        <v>-1.19212177752633</v>
      </c>
      <c r="R345" s="7">
        <v>-1.2598061327101899</v>
      </c>
      <c r="S345" s="7">
        <v>-1.8580889743947799</v>
      </c>
    </row>
    <row r="346" spans="1:19" ht="18.75" customHeight="1" x14ac:dyDescent="0.25">
      <c r="A346" s="4">
        <v>385</v>
      </c>
      <c r="B346" s="1" t="s">
        <v>666</v>
      </c>
      <c r="C346" t="s">
        <v>1353</v>
      </c>
      <c r="D346" s="9" t="s">
        <v>13</v>
      </c>
      <c r="E346" s="9" t="s">
        <v>14</v>
      </c>
      <c r="F346" s="9" t="s">
        <v>21</v>
      </c>
      <c r="G346" s="9" t="s">
        <v>62</v>
      </c>
      <c r="H346" s="9" t="s">
        <v>133</v>
      </c>
      <c r="I346" s="9" t="s">
        <v>62</v>
      </c>
      <c r="J346" s="5"/>
      <c r="K346" s="1" t="s">
        <v>286</v>
      </c>
      <c r="L346" s="1" t="s">
        <v>841</v>
      </c>
      <c r="M346" s="6">
        <v>7.2181625954814308E-3</v>
      </c>
      <c r="N346" s="6">
        <v>0.25866747723219186</v>
      </c>
      <c r="O346" s="6">
        <v>2.1047445619636798E-2</v>
      </c>
      <c r="P346" s="6">
        <v>0.39544368130852864</v>
      </c>
      <c r="Q346" s="7">
        <v>0.96955882382396097</v>
      </c>
      <c r="R346" s="7">
        <v>1.1161792614025099</v>
      </c>
      <c r="S346" s="7">
        <v>0.937017853421522</v>
      </c>
    </row>
    <row r="347" spans="1:19" ht="18.75" customHeight="1" x14ac:dyDescent="0.25">
      <c r="A347" s="4">
        <v>386</v>
      </c>
      <c r="B347" s="1" t="s">
        <v>667</v>
      </c>
      <c r="C347" t="s">
        <v>1354</v>
      </c>
      <c r="D347" s="9" t="s">
        <v>13</v>
      </c>
      <c r="E347" s="9" t="s">
        <v>14</v>
      </c>
      <c r="F347" s="9" t="s">
        <v>51</v>
      </c>
      <c r="G347" s="9" t="s">
        <v>117</v>
      </c>
      <c r="H347" s="9" t="s">
        <v>192</v>
      </c>
      <c r="I347" s="9" t="s">
        <v>117</v>
      </c>
      <c r="J347" s="5"/>
      <c r="K347" s="1" t="s">
        <v>286</v>
      </c>
      <c r="L347" s="1" t="s">
        <v>841</v>
      </c>
      <c r="M347" s="6">
        <v>2.2291384486045587E-2</v>
      </c>
      <c r="N347" s="6">
        <v>0.14543485588038635</v>
      </c>
      <c r="O347" s="6">
        <v>1.9176561564557968E-2</v>
      </c>
      <c r="P347" s="6">
        <v>0.11248500250668042</v>
      </c>
      <c r="Q347" s="7">
        <v>-0.41462046298606697</v>
      </c>
      <c r="R347" s="7">
        <v>1.4977016706475701</v>
      </c>
      <c r="S347" s="7">
        <v>-0.53539098521002804</v>
      </c>
    </row>
    <row r="348" spans="1:19" ht="18.75" customHeight="1" x14ac:dyDescent="0.25">
      <c r="A348" s="4">
        <v>387</v>
      </c>
      <c r="B348" s="1" t="s">
        <v>668</v>
      </c>
      <c r="C348" t="s">
        <v>1355</v>
      </c>
      <c r="D348" s="9" t="s">
        <v>13</v>
      </c>
      <c r="E348" s="9" t="s">
        <v>14</v>
      </c>
      <c r="F348" s="9" t="s">
        <v>75</v>
      </c>
      <c r="G348" s="9" t="s">
        <v>187</v>
      </c>
      <c r="H348" s="9" t="s">
        <v>292</v>
      </c>
      <c r="I348" s="9" t="s">
        <v>187</v>
      </c>
      <c r="J348" s="5"/>
      <c r="K348" s="1" t="s">
        <v>116</v>
      </c>
      <c r="L348" s="1" t="s">
        <v>841</v>
      </c>
      <c r="M348" s="6">
        <v>1.8257705388570675E-2</v>
      </c>
      <c r="N348" s="6">
        <v>5.7621871170905448E-2</v>
      </c>
      <c r="O348" s="6">
        <v>1.6682049491119538E-2</v>
      </c>
      <c r="P348" s="6">
        <v>3.6751797913748614E-2</v>
      </c>
      <c r="Q348" s="7">
        <v>0.58393373028112305</v>
      </c>
      <c r="R348" s="7">
        <v>-1.54898542696871</v>
      </c>
      <c r="S348" s="7">
        <v>0.140187927077533</v>
      </c>
    </row>
    <row r="349" spans="1:19" ht="18.75" customHeight="1" x14ac:dyDescent="0.25">
      <c r="A349" s="4">
        <v>388</v>
      </c>
      <c r="B349" s="1" t="s">
        <v>669</v>
      </c>
      <c r="C349" t="s">
        <v>1356</v>
      </c>
      <c r="D349" s="9" t="s">
        <v>13</v>
      </c>
      <c r="E349" s="9" t="s">
        <v>14</v>
      </c>
      <c r="F349" s="9" t="s">
        <v>75</v>
      </c>
      <c r="G349" s="9" t="s">
        <v>169</v>
      </c>
      <c r="H349" s="9" t="s">
        <v>249</v>
      </c>
      <c r="I349" s="9" t="s">
        <v>249</v>
      </c>
      <c r="J349" s="5"/>
      <c r="K349" s="1" t="s">
        <v>843</v>
      </c>
      <c r="L349" s="1" t="s">
        <v>841</v>
      </c>
      <c r="M349" s="6">
        <v>2.4626672384583694E-2</v>
      </c>
      <c r="N349" s="6">
        <v>9.5626013086689887E-2</v>
      </c>
      <c r="O349" s="6">
        <v>1.0133955298343647E-2</v>
      </c>
      <c r="P349" s="6">
        <v>6.3703602075434018E-2</v>
      </c>
      <c r="Q349" s="7">
        <v>4.1093601426450501</v>
      </c>
      <c r="R349" s="7">
        <v>0.82254874098091901</v>
      </c>
      <c r="S349" s="7">
        <v>0.65142996507710604</v>
      </c>
    </row>
    <row r="350" spans="1:19" ht="18.75" customHeight="1" x14ac:dyDescent="0.25">
      <c r="A350" s="4">
        <v>389</v>
      </c>
      <c r="B350" s="1" t="s">
        <v>670</v>
      </c>
      <c r="C350" t="s">
        <v>1357</v>
      </c>
      <c r="D350" s="9" t="s">
        <v>13</v>
      </c>
      <c r="E350" s="9" t="s">
        <v>14</v>
      </c>
      <c r="F350" s="9" t="s">
        <v>51</v>
      </c>
      <c r="G350" s="9" t="s">
        <v>117</v>
      </c>
      <c r="H350" s="9" t="s">
        <v>192</v>
      </c>
      <c r="I350" s="10" t="s">
        <v>241</v>
      </c>
      <c r="J350" s="8" t="s">
        <v>408</v>
      </c>
      <c r="K350" s="1" t="s">
        <v>116</v>
      </c>
      <c r="L350" s="1" t="s">
        <v>841</v>
      </c>
      <c r="M350" s="6">
        <v>3.885069867567946E-2</v>
      </c>
      <c r="N350" s="6">
        <v>0.11496391463950799</v>
      </c>
      <c r="O350" s="6">
        <v>2.6192376771103556E-2</v>
      </c>
      <c r="P350" s="6">
        <v>0.11171850500327853</v>
      </c>
      <c r="Q350" s="7">
        <v>1.08056007038942</v>
      </c>
      <c r="R350" s="7">
        <v>-1.9926174403639401</v>
      </c>
      <c r="S350" s="7">
        <v>1.37756086913542</v>
      </c>
    </row>
    <row r="351" spans="1:19" ht="18.75" customHeight="1" x14ac:dyDescent="0.25">
      <c r="A351" s="4">
        <v>391</v>
      </c>
      <c r="B351" s="1" t="s">
        <v>671</v>
      </c>
      <c r="C351" t="s">
        <v>1358</v>
      </c>
      <c r="D351" s="9" t="s">
        <v>13</v>
      </c>
      <c r="E351" s="9" t="s">
        <v>14</v>
      </c>
      <c r="F351" s="9" t="s">
        <v>51</v>
      </c>
      <c r="G351" s="9" t="s">
        <v>117</v>
      </c>
      <c r="H351" s="9" t="s">
        <v>188</v>
      </c>
      <c r="I351" s="9" t="s">
        <v>188</v>
      </c>
      <c r="K351" s="1" t="s">
        <v>116</v>
      </c>
      <c r="L351" s="1" t="s">
        <v>841</v>
      </c>
      <c r="M351" s="7">
        <v>1.6134716389899668E-2</v>
      </c>
      <c r="N351" s="7">
        <v>0.72250343756613389</v>
      </c>
      <c r="O351" s="7">
        <v>1.5590700458990221E-4</v>
      </c>
      <c r="P351" s="7">
        <v>9.82214128916384E-3</v>
      </c>
      <c r="Q351" s="7">
        <v>-1.0002500937890799</v>
      </c>
      <c r="R351" s="7">
        <v>0</v>
      </c>
      <c r="S351" s="7">
        <v>-1.0002500937890799</v>
      </c>
    </row>
    <row r="352" spans="1:19" ht="18.75" customHeight="1" x14ac:dyDescent="0.25">
      <c r="A352" s="4">
        <v>392</v>
      </c>
      <c r="B352" s="1" t="s">
        <v>672</v>
      </c>
      <c r="C352" t="s">
        <v>1359</v>
      </c>
      <c r="D352" s="9" t="s">
        <v>19</v>
      </c>
      <c r="E352" s="9" t="s">
        <v>60</v>
      </c>
      <c r="F352" s="9" t="s">
        <v>131</v>
      </c>
      <c r="G352" s="9" t="s">
        <v>252</v>
      </c>
      <c r="H352" s="9" t="s">
        <v>369</v>
      </c>
      <c r="I352" s="9" t="s">
        <v>369</v>
      </c>
      <c r="J352" s="5"/>
      <c r="K352" s="1" t="s">
        <v>116</v>
      </c>
      <c r="L352" s="1" t="s">
        <v>841</v>
      </c>
      <c r="M352" s="6">
        <v>2.9721845981394115E-2</v>
      </c>
      <c r="N352" s="6">
        <v>8.87318416201682E-2</v>
      </c>
      <c r="O352" s="6">
        <v>2.4165585711434841E-2</v>
      </c>
      <c r="P352" s="6">
        <v>0.12872386395092086</v>
      </c>
      <c r="Q352" s="7">
        <v>0.74969780354873805</v>
      </c>
      <c r="R352" s="7">
        <v>0.35571536234330697</v>
      </c>
      <c r="S352" s="7">
        <v>2.6702931920919801</v>
      </c>
    </row>
    <row r="353" spans="1:19" ht="18.75" customHeight="1" x14ac:dyDescent="0.25">
      <c r="A353" s="4">
        <v>393</v>
      </c>
      <c r="B353" s="1" t="s">
        <v>673</v>
      </c>
      <c r="C353" t="s">
        <v>1360</v>
      </c>
      <c r="D353" s="9" t="s">
        <v>834</v>
      </c>
      <c r="E353" s="9" t="s">
        <v>836</v>
      </c>
      <c r="F353" s="9" t="s">
        <v>837</v>
      </c>
      <c r="G353" s="9" t="s">
        <v>273</v>
      </c>
      <c r="H353" s="9" t="s">
        <v>386</v>
      </c>
      <c r="I353" s="10" t="s">
        <v>154</v>
      </c>
      <c r="J353" s="5" t="s">
        <v>966</v>
      </c>
      <c r="K353" s="1" t="s">
        <v>116</v>
      </c>
      <c r="L353" s="1" t="s">
        <v>841</v>
      </c>
      <c r="M353" s="6">
        <v>3.5241617377938746E-2</v>
      </c>
      <c r="N353" s="6">
        <v>1.4149414737973791</v>
      </c>
      <c r="O353" s="6">
        <v>3.2740470963879467E-3</v>
      </c>
      <c r="P353" s="6">
        <v>3.521271060809076E-2</v>
      </c>
      <c r="Q353" s="7">
        <v>1.5866074807263799</v>
      </c>
      <c r="R353" s="7">
        <v>1.9907278441860901</v>
      </c>
      <c r="S353" s="7">
        <v>1.0544131790164699</v>
      </c>
    </row>
    <row r="354" spans="1:19" ht="18.75" customHeight="1" x14ac:dyDescent="0.25">
      <c r="A354" s="4">
        <v>396</v>
      </c>
      <c r="B354" s="1" t="s">
        <v>674</v>
      </c>
      <c r="C354" t="s">
        <v>1361</v>
      </c>
      <c r="D354" s="9" t="s">
        <v>13</v>
      </c>
      <c r="E354" s="9" t="s">
        <v>14</v>
      </c>
      <c r="F354" s="9" t="s">
        <v>51</v>
      </c>
      <c r="G354" s="9" t="s">
        <v>117</v>
      </c>
      <c r="H354" s="9" t="s">
        <v>192</v>
      </c>
      <c r="I354" s="9" t="s">
        <v>117</v>
      </c>
      <c r="J354" s="5"/>
      <c r="K354" s="1" t="s">
        <v>286</v>
      </c>
      <c r="L354" s="1" t="s">
        <v>841</v>
      </c>
      <c r="M354" s="6">
        <v>2.4838971284450794E-2</v>
      </c>
      <c r="N354" s="6">
        <v>0.10453452667815115</v>
      </c>
      <c r="O354" s="6">
        <v>1.8864747555378168E-2</v>
      </c>
      <c r="P354" s="6">
        <v>5.1476369755133741E-2</v>
      </c>
      <c r="Q354" s="7">
        <v>0.68818320149473</v>
      </c>
      <c r="R354" s="7">
        <v>0.74562998920954404</v>
      </c>
      <c r="S354" s="7">
        <v>0.76994202991319205</v>
      </c>
    </row>
    <row r="355" spans="1:19" ht="18.75" customHeight="1" x14ac:dyDescent="0.25">
      <c r="A355" s="4">
        <v>399</v>
      </c>
      <c r="B355" s="1" t="s">
        <v>675</v>
      </c>
      <c r="C355" t="s">
        <v>1362</v>
      </c>
      <c r="D355" s="9" t="s">
        <v>19</v>
      </c>
      <c r="E355" s="9" t="s">
        <v>50</v>
      </c>
      <c r="F355" s="9" t="s">
        <v>100</v>
      </c>
      <c r="G355" s="9" t="s">
        <v>198</v>
      </c>
      <c r="H355" s="9" t="s">
        <v>24</v>
      </c>
      <c r="I355" s="10" t="s">
        <v>25</v>
      </c>
      <c r="J355" s="5" t="s">
        <v>967</v>
      </c>
      <c r="K355" s="1" t="s">
        <v>844</v>
      </c>
      <c r="L355" s="1" t="s">
        <v>26</v>
      </c>
      <c r="M355" s="6">
        <v>2.3565177885248197E-2</v>
      </c>
      <c r="N355" s="6">
        <v>7.7204120648967534E-2</v>
      </c>
      <c r="O355" s="6">
        <v>2.1982887647176208E-2</v>
      </c>
      <c r="P355" s="6">
        <v>0.14410561834885238</v>
      </c>
      <c r="Q355" s="7">
        <v>-1.5667832238652799</v>
      </c>
      <c r="R355" s="7">
        <v>0.88435100678521295</v>
      </c>
      <c r="S355" s="7">
        <v>0.30174188928050499</v>
      </c>
    </row>
    <row r="356" spans="1:19" ht="18.75" customHeight="1" x14ac:dyDescent="0.25">
      <c r="A356" s="4">
        <v>400</v>
      </c>
      <c r="B356" s="1" t="s">
        <v>676</v>
      </c>
      <c r="C356" t="s">
        <v>1363</v>
      </c>
      <c r="D356" s="9" t="s">
        <v>49</v>
      </c>
      <c r="E356" s="9" t="s">
        <v>91</v>
      </c>
      <c r="F356" s="9" t="s">
        <v>147</v>
      </c>
      <c r="G356" s="9" t="s">
        <v>266</v>
      </c>
      <c r="H356" s="9" t="s">
        <v>380</v>
      </c>
      <c r="I356" s="9" t="s">
        <v>266</v>
      </c>
      <c r="J356" s="5"/>
      <c r="K356" s="1" t="s">
        <v>286</v>
      </c>
      <c r="L356" s="1" t="s">
        <v>841</v>
      </c>
      <c r="M356" s="6">
        <v>2.3352878985381099E-3</v>
      </c>
      <c r="N356" s="6">
        <v>1.6713713389537213E-2</v>
      </c>
      <c r="O356" s="6">
        <v>4.9110706445819177E-2</v>
      </c>
      <c r="P356" s="6">
        <v>0.13515058537883332</v>
      </c>
      <c r="Q356" s="7">
        <v>9.0070938985309894</v>
      </c>
      <c r="R356" s="7">
        <v>-0.32602484821028099</v>
      </c>
      <c r="S356" s="7">
        <v>0.97257660232807297</v>
      </c>
    </row>
    <row r="357" spans="1:19" ht="18.75" customHeight="1" x14ac:dyDescent="0.25">
      <c r="A357" s="4">
        <v>401</v>
      </c>
      <c r="B357" s="1" t="s">
        <v>677</v>
      </c>
      <c r="C357" t="s">
        <v>1364</v>
      </c>
      <c r="D357" s="9" t="s">
        <v>13</v>
      </c>
      <c r="E357" s="9" t="s">
        <v>14</v>
      </c>
      <c r="F357" s="9" t="s">
        <v>21</v>
      </c>
      <c r="G357" s="9" t="s">
        <v>76</v>
      </c>
      <c r="H357" s="9" t="s">
        <v>151</v>
      </c>
      <c r="I357" s="9" t="s">
        <v>76</v>
      </c>
      <c r="J357" s="5"/>
      <c r="K357" s="1" t="s">
        <v>116</v>
      </c>
      <c r="L357" s="1" t="s">
        <v>841</v>
      </c>
      <c r="M357" s="6">
        <v>1.443632519096286E-2</v>
      </c>
      <c r="N357" s="6">
        <v>6.0105565003550403E-2</v>
      </c>
      <c r="O357" s="6">
        <v>6.4545499900219502E-2</v>
      </c>
      <c r="P357" s="6">
        <v>0.69137601383237068</v>
      </c>
      <c r="Q357" s="7">
        <v>1.86128051108375</v>
      </c>
      <c r="R357" s="7">
        <v>0.47077430152771099</v>
      </c>
      <c r="S357" s="7">
        <v>-2.0590166036427999</v>
      </c>
    </row>
    <row r="358" spans="1:19" ht="18.75" customHeight="1" x14ac:dyDescent="0.25">
      <c r="A358" s="4">
        <v>402</v>
      </c>
      <c r="B358" s="1" t="s">
        <v>678</v>
      </c>
      <c r="C358" t="s">
        <v>1365</v>
      </c>
      <c r="D358" s="9" t="s">
        <v>19</v>
      </c>
      <c r="E358" s="9" t="s">
        <v>50</v>
      </c>
      <c r="F358" s="9" t="s">
        <v>100</v>
      </c>
      <c r="G358" s="9" t="s">
        <v>198</v>
      </c>
      <c r="H358" s="9" t="s">
        <v>87</v>
      </c>
      <c r="I358" s="10" t="s">
        <v>88</v>
      </c>
      <c r="J358" s="8" t="s">
        <v>408</v>
      </c>
      <c r="K358" s="1" t="s">
        <v>844</v>
      </c>
      <c r="L358" s="1" t="s">
        <v>74</v>
      </c>
      <c r="M358" s="6">
        <v>6.0505186462123751E-2</v>
      </c>
      <c r="N358" s="6">
        <v>0.40629242020671358</v>
      </c>
      <c r="O358" s="6">
        <v>3.9444472161245261E-2</v>
      </c>
      <c r="P358" s="6">
        <v>0.84852294813071294</v>
      </c>
      <c r="Q358" s="7">
        <v>-0.38885891116811</v>
      </c>
      <c r="R358" s="7">
        <v>-1.06516046855274</v>
      </c>
      <c r="S358" s="7">
        <v>0.10645676591443599</v>
      </c>
    </row>
    <row r="359" spans="1:19" ht="18.75" customHeight="1" x14ac:dyDescent="0.25">
      <c r="A359" s="4">
        <v>405</v>
      </c>
      <c r="B359" s="1" t="s">
        <v>679</v>
      </c>
      <c r="C359" t="s">
        <v>1366</v>
      </c>
      <c r="D359" s="9" t="s">
        <v>108</v>
      </c>
      <c r="E359" s="9" t="s">
        <v>108</v>
      </c>
      <c r="F359" s="9" t="s">
        <v>108</v>
      </c>
      <c r="G359" s="9" t="s">
        <v>108</v>
      </c>
      <c r="H359" s="9" t="s">
        <v>108</v>
      </c>
      <c r="I359" s="9" t="s">
        <v>470</v>
      </c>
      <c r="J359" s="5"/>
      <c r="K359" s="1" t="s">
        <v>286</v>
      </c>
      <c r="L359" s="1" t="s">
        <v>841</v>
      </c>
      <c r="M359" s="6">
        <v>8.4919559946840355E-3</v>
      </c>
      <c r="N359" s="6">
        <v>0.1366886466794329</v>
      </c>
      <c r="O359" s="6">
        <v>1.683795649570944E-2</v>
      </c>
      <c r="P359" s="6">
        <v>0.22134175184963448</v>
      </c>
      <c r="Q359" s="7">
        <v>-1.13981053560769</v>
      </c>
      <c r="R359" s="7">
        <v>1.3349520541569</v>
      </c>
      <c r="S359" s="7">
        <v>-1.76997587285124</v>
      </c>
    </row>
    <row r="360" spans="1:19" ht="18.75" customHeight="1" x14ac:dyDescent="0.25">
      <c r="A360" s="4">
        <v>406</v>
      </c>
      <c r="B360" s="1" t="s">
        <v>680</v>
      </c>
      <c r="C360" t="s">
        <v>1367</v>
      </c>
      <c r="D360" s="9" t="s">
        <v>19</v>
      </c>
      <c r="E360" s="9" t="s">
        <v>50</v>
      </c>
      <c r="F360" s="9" t="s">
        <v>109</v>
      </c>
      <c r="G360" s="9" t="s">
        <v>239</v>
      </c>
      <c r="H360" s="9" t="s">
        <v>356</v>
      </c>
      <c r="I360" s="10" t="s">
        <v>90</v>
      </c>
      <c r="J360" s="8" t="s">
        <v>408</v>
      </c>
      <c r="K360" s="1" t="s">
        <v>116</v>
      </c>
      <c r="L360" s="1" t="s">
        <v>841</v>
      </c>
      <c r="M360" s="6">
        <v>1.2737933992026051E-2</v>
      </c>
      <c r="N360" s="6">
        <v>5.0788973478206101E-2</v>
      </c>
      <c r="O360" s="6">
        <v>2.3853771702255035E-2</v>
      </c>
      <c r="P360" s="6">
        <v>8.812210359431473E-2</v>
      </c>
      <c r="Q360" s="7">
        <v>-3.4537501192030001E-3</v>
      </c>
      <c r="R360" s="7">
        <v>1.47699980864368</v>
      </c>
      <c r="S360" s="7">
        <v>-0.66808869580971397</v>
      </c>
    </row>
    <row r="361" spans="1:19" ht="18.75" customHeight="1" x14ac:dyDescent="0.25">
      <c r="A361" s="4">
        <v>407</v>
      </c>
      <c r="B361" s="1" t="s">
        <v>681</v>
      </c>
      <c r="C361" t="s">
        <v>1368</v>
      </c>
      <c r="D361" s="9" t="s">
        <v>13</v>
      </c>
      <c r="E361" s="9" t="s">
        <v>14</v>
      </c>
      <c r="F361" s="9" t="s">
        <v>75</v>
      </c>
      <c r="G361" s="9" t="s">
        <v>181</v>
      </c>
      <c r="H361" s="9" t="s">
        <v>181</v>
      </c>
      <c r="I361" s="9" t="s">
        <v>75</v>
      </c>
      <c r="J361" s="5"/>
      <c r="K361" s="1" t="s">
        <v>286</v>
      </c>
      <c r="L361" s="1" t="s">
        <v>841</v>
      </c>
      <c r="M361" s="6">
        <v>1.2950232891893154E-2</v>
      </c>
      <c r="N361" s="6">
        <v>5.3624613920529349E-2</v>
      </c>
      <c r="O361" s="6">
        <v>1.2316653362602273E-2</v>
      </c>
      <c r="P361" s="6">
        <v>0.17448756722552156</v>
      </c>
      <c r="Q361" s="7">
        <v>-0.72144674332731695</v>
      </c>
      <c r="R361" s="7">
        <v>-0.72772852290602896</v>
      </c>
      <c r="S361" s="7">
        <v>-1.86545436059033</v>
      </c>
    </row>
    <row r="362" spans="1:19" ht="18.75" customHeight="1" x14ac:dyDescent="0.25">
      <c r="A362" s="4">
        <v>408</v>
      </c>
      <c r="B362" s="1" t="s">
        <v>682</v>
      </c>
      <c r="C362" t="s">
        <v>1369</v>
      </c>
      <c r="D362" s="9" t="s">
        <v>13</v>
      </c>
      <c r="E362" s="9" t="s">
        <v>14</v>
      </c>
      <c r="F362" s="9" t="s">
        <v>75</v>
      </c>
      <c r="G362" s="9" t="s">
        <v>181</v>
      </c>
      <c r="H362" s="9" t="s">
        <v>181</v>
      </c>
      <c r="I362" s="9" t="s">
        <v>75</v>
      </c>
      <c r="J362" s="5"/>
      <c r="K362" s="1" t="s">
        <v>286</v>
      </c>
      <c r="L362" s="1" t="s">
        <v>841</v>
      </c>
      <c r="M362" s="6">
        <v>2.2291384486045594E-2</v>
      </c>
      <c r="N362" s="6">
        <v>0.1410635204374085</v>
      </c>
      <c r="O362" s="6">
        <v>7.327629215725405E-3</v>
      </c>
      <c r="P362" s="6">
        <v>0.12578378100094681</v>
      </c>
      <c r="Q362" s="7">
        <v>-0.29410888522523199</v>
      </c>
      <c r="R362" s="7">
        <v>1.08383906132245</v>
      </c>
      <c r="S362" s="7">
        <v>1.47272161710073</v>
      </c>
    </row>
    <row r="363" spans="1:19" ht="18.75" customHeight="1" x14ac:dyDescent="0.25">
      <c r="A363" s="4">
        <v>409</v>
      </c>
      <c r="B363" s="1" t="s">
        <v>683</v>
      </c>
      <c r="C363" t="s">
        <v>1370</v>
      </c>
      <c r="D363" s="9" t="s">
        <v>13</v>
      </c>
      <c r="E363" s="9" t="s">
        <v>14</v>
      </c>
      <c r="F363" s="9" t="s">
        <v>75</v>
      </c>
      <c r="G363" s="9" t="s">
        <v>178</v>
      </c>
      <c r="H363" s="9" t="s">
        <v>285</v>
      </c>
      <c r="I363" s="9" t="s">
        <v>178</v>
      </c>
      <c r="J363" s="5"/>
      <c r="K363" s="1" t="s">
        <v>286</v>
      </c>
      <c r="L363" s="1" t="s">
        <v>841</v>
      </c>
      <c r="M363" s="6">
        <v>1.3374830691627353E-2</v>
      </c>
      <c r="N363" s="6">
        <v>0.15973638811905269</v>
      </c>
      <c r="O363" s="6">
        <v>2.8686888844542006E-2</v>
      </c>
      <c r="P363" s="6">
        <v>1.4161778869096679</v>
      </c>
      <c r="Q363" s="7">
        <v>0.70616312651434099</v>
      </c>
      <c r="R363" s="7">
        <v>-0.188682587242363</v>
      </c>
      <c r="S363" s="7">
        <v>-1.6118454467188099</v>
      </c>
    </row>
    <row r="364" spans="1:19" ht="18.75" customHeight="1" x14ac:dyDescent="0.25">
      <c r="A364" s="4">
        <v>410</v>
      </c>
      <c r="B364" s="1" t="s">
        <v>684</v>
      </c>
      <c r="C364" t="s">
        <v>1371</v>
      </c>
      <c r="D364" s="9" t="s">
        <v>59</v>
      </c>
      <c r="E364" s="9" t="s">
        <v>99</v>
      </c>
      <c r="F364" s="9" t="s">
        <v>99</v>
      </c>
      <c r="G364" s="9" t="s">
        <v>99</v>
      </c>
      <c r="H364" s="9" t="s">
        <v>99</v>
      </c>
      <c r="I364" s="9" t="s">
        <v>59</v>
      </c>
      <c r="J364" s="5"/>
      <c r="K364" s="1" t="s">
        <v>286</v>
      </c>
      <c r="L364" s="1" t="s">
        <v>841</v>
      </c>
      <c r="M364" s="6">
        <v>2.4414373484716603E-2</v>
      </c>
      <c r="N364" s="6">
        <v>4.5779027120907534E-2</v>
      </c>
      <c r="O364" s="6">
        <v>1.340800239473159E-2</v>
      </c>
      <c r="P364" s="6">
        <v>3.1145143475052556E-2</v>
      </c>
      <c r="Q364" s="7">
        <v>1.0449587884473801</v>
      </c>
      <c r="R364" s="7">
        <v>-0.43879254061290002</v>
      </c>
      <c r="S364" s="7">
        <v>0.22329103865663699</v>
      </c>
    </row>
    <row r="365" spans="1:19" ht="18.75" customHeight="1" x14ac:dyDescent="0.25">
      <c r="A365" s="4">
        <v>412</v>
      </c>
      <c r="B365" s="1" t="s">
        <v>685</v>
      </c>
      <c r="C365" t="s">
        <v>1372</v>
      </c>
      <c r="D365" s="9" t="s">
        <v>19</v>
      </c>
      <c r="E365" s="9" t="s">
        <v>50</v>
      </c>
      <c r="F365" s="9" t="s">
        <v>100</v>
      </c>
      <c r="G365" s="9" t="s">
        <v>121</v>
      </c>
      <c r="H365" s="9" t="s">
        <v>112</v>
      </c>
      <c r="I365" s="10" t="s">
        <v>113</v>
      </c>
      <c r="J365" s="5" t="s">
        <v>946</v>
      </c>
      <c r="K365" s="1" t="s">
        <v>844</v>
      </c>
      <c r="L365" s="1" t="s">
        <v>842</v>
      </c>
      <c r="M365" s="6">
        <v>1.8682303188304879E-2</v>
      </c>
      <c r="N365" s="6">
        <v>8.5633656246393311E-2</v>
      </c>
      <c r="O365" s="6">
        <v>2.6660097784873278E-2</v>
      </c>
      <c r="P365" s="6">
        <v>0.15930504790046693</v>
      </c>
      <c r="Q365" s="7">
        <v>1.6670624418676201</v>
      </c>
      <c r="R365" s="7">
        <v>1.05584413122964</v>
      </c>
      <c r="S365" s="7">
        <v>-1.3402653725884599</v>
      </c>
    </row>
    <row r="366" spans="1:19" ht="18.75" customHeight="1" x14ac:dyDescent="0.25">
      <c r="A366" s="4">
        <v>413</v>
      </c>
      <c r="B366" s="1" t="s">
        <v>686</v>
      </c>
      <c r="C366" t="s">
        <v>1373</v>
      </c>
      <c r="D366" s="9" t="s">
        <v>13</v>
      </c>
      <c r="E366" s="9" t="s">
        <v>14</v>
      </c>
      <c r="F366" s="9" t="s">
        <v>75</v>
      </c>
      <c r="G366" s="9" t="s">
        <v>181</v>
      </c>
      <c r="H366" s="9" t="s">
        <v>181</v>
      </c>
      <c r="I366" s="9" t="s">
        <v>381</v>
      </c>
      <c r="J366" s="5"/>
      <c r="K366" s="1" t="s">
        <v>286</v>
      </c>
      <c r="L366" s="1" t="s">
        <v>841</v>
      </c>
      <c r="M366" s="6">
        <v>2.0592993287108782E-2</v>
      </c>
      <c r="N366" s="6">
        <v>0.11591082203053266</v>
      </c>
      <c r="O366" s="6">
        <v>2.2762422670125723E-2</v>
      </c>
      <c r="P366" s="6">
        <v>0.28136302189976564</v>
      </c>
      <c r="Q366" s="7">
        <v>-0.23224208567444901</v>
      </c>
      <c r="R366" s="7">
        <v>-0.72767212247599899</v>
      </c>
      <c r="S366" s="7">
        <v>-0.51601562289959202</v>
      </c>
    </row>
    <row r="367" spans="1:19" ht="18.75" customHeight="1" x14ac:dyDescent="0.25">
      <c r="A367" s="4">
        <v>415</v>
      </c>
      <c r="B367" s="1" t="s">
        <v>687</v>
      </c>
      <c r="C367" t="s">
        <v>1374</v>
      </c>
      <c r="D367" s="9" t="s">
        <v>13</v>
      </c>
      <c r="E367" s="9" t="s">
        <v>15</v>
      </c>
      <c r="F367" s="9" t="s">
        <v>15</v>
      </c>
      <c r="G367" s="9" t="s">
        <v>15</v>
      </c>
      <c r="H367" s="9" t="s">
        <v>15</v>
      </c>
      <c r="I367" s="9" t="s">
        <v>13</v>
      </c>
      <c r="J367" s="5"/>
      <c r="K367" s="1" t="s">
        <v>286</v>
      </c>
      <c r="L367" s="1" t="s">
        <v>841</v>
      </c>
      <c r="M367" s="6">
        <v>1.8470004288437775E-2</v>
      </c>
      <c r="N367" s="6">
        <v>0.10115188502633413</v>
      </c>
      <c r="O367" s="6">
        <v>1.0913490321293155E-2</v>
      </c>
      <c r="P367" s="6">
        <v>3.9261838241582803E-2</v>
      </c>
      <c r="Q367" s="7">
        <v>1.74797532019679</v>
      </c>
      <c r="R367" s="7">
        <v>1.26215571417737</v>
      </c>
      <c r="S367" s="7">
        <v>2.4044093512445901</v>
      </c>
    </row>
    <row r="368" spans="1:19" ht="18.75" customHeight="1" x14ac:dyDescent="0.25">
      <c r="A368" s="4">
        <v>417</v>
      </c>
      <c r="B368" s="1" t="s">
        <v>688</v>
      </c>
      <c r="C368" t="s">
        <v>1375</v>
      </c>
      <c r="D368" s="9" t="s">
        <v>19</v>
      </c>
      <c r="E368" s="9" t="s">
        <v>50</v>
      </c>
      <c r="F368" s="9" t="s">
        <v>109</v>
      </c>
      <c r="G368" s="9" t="s">
        <v>231</v>
      </c>
      <c r="H368" s="9" t="s">
        <v>347</v>
      </c>
      <c r="I368" s="10" t="s">
        <v>445</v>
      </c>
      <c r="J368" s="5" t="s">
        <v>968</v>
      </c>
      <c r="K368" s="1" t="s">
        <v>116</v>
      </c>
      <c r="L368" s="1" t="s">
        <v>841</v>
      </c>
      <c r="M368" s="6">
        <v>1.3799428491361556E-2</v>
      </c>
      <c r="N368" s="6">
        <v>2.104698631913228E-2</v>
      </c>
      <c r="O368" s="6">
        <v>1.2628467371782075E-2</v>
      </c>
      <c r="P368" s="6">
        <v>8.2347770090985054E-2</v>
      </c>
      <c r="Q368" s="7">
        <v>0.45921399595656698</v>
      </c>
      <c r="R368" s="7">
        <v>1.11297197559038</v>
      </c>
      <c r="S368" s="7">
        <v>1.67038870635897</v>
      </c>
    </row>
    <row r="369" spans="1:19" ht="18.75" customHeight="1" x14ac:dyDescent="0.25">
      <c r="A369" s="4">
        <v>419</v>
      </c>
      <c r="B369" s="1" t="s">
        <v>689</v>
      </c>
      <c r="C369" t="s">
        <v>1376</v>
      </c>
      <c r="D369" s="9" t="s">
        <v>19</v>
      </c>
      <c r="E369" s="9" t="s">
        <v>50</v>
      </c>
      <c r="F369" s="9" t="s">
        <v>100</v>
      </c>
      <c r="G369" s="9" t="s">
        <v>228</v>
      </c>
      <c r="H369" s="9" t="s">
        <v>128</v>
      </c>
      <c r="I369" s="10" t="s">
        <v>129</v>
      </c>
      <c r="J369" s="8" t="s">
        <v>408</v>
      </c>
      <c r="K369" s="1" t="s">
        <v>844</v>
      </c>
      <c r="L369" s="1" t="s">
        <v>32</v>
      </c>
      <c r="M369" s="6">
        <v>1.0190347193620842E-2</v>
      </c>
      <c r="N369" s="6">
        <v>8.66798716582384E-2</v>
      </c>
      <c r="O369" s="6">
        <v>0.11926885851127522</v>
      </c>
      <c r="P369" s="6">
        <v>2.620572770949662</v>
      </c>
      <c r="Q369" s="7">
        <v>-0.55642063036925005</v>
      </c>
      <c r="R369" s="7">
        <v>-0.38607409710139901</v>
      </c>
      <c r="S369" s="7">
        <v>0.39075848887028303</v>
      </c>
    </row>
    <row r="370" spans="1:19" ht="18.75" customHeight="1" x14ac:dyDescent="0.25">
      <c r="A370" s="4">
        <v>421</v>
      </c>
      <c r="B370" s="1" t="s">
        <v>690</v>
      </c>
      <c r="C370" t="s">
        <v>1377</v>
      </c>
      <c r="D370" s="9" t="s">
        <v>13</v>
      </c>
      <c r="E370" s="9" t="s">
        <v>34</v>
      </c>
      <c r="F370" s="9" t="s">
        <v>92</v>
      </c>
      <c r="G370" s="9" t="s">
        <v>195</v>
      </c>
      <c r="H370" s="9" t="s">
        <v>294</v>
      </c>
      <c r="I370" s="10" t="s">
        <v>401</v>
      </c>
      <c r="J370" s="8" t="s">
        <v>408</v>
      </c>
      <c r="K370" s="1" t="s">
        <v>116</v>
      </c>
      <c r="L370" s="1" t="s">
        <v>841</v>
      </c>
      <c r="M370" s="6">
        <v>2.7598856982723116E-3</v>
      </c>
      <c r="N370" s="6">
        <v>7.7832042828200207E-2</v>
      </c>
      <c r="O370" s="6">
        <v>3.6794053083216927E-2</v>
      </c>
      <c r="P370" s="6">
        <v>0.62471672490013497</v>
      </c>
      <c r="Q370" s="7">
        <v>1.64394225665521</v>
      </c>
      <c r="R370" s="7">
        <v>0.44675531961915099</v>
      </c>
      <c r="S370" s="7">
        <v>0.77972202547117897</v>
      </c>
    </row>
    <row r="371" spans="1:19" ht="18.75" customHeight="1" x14ac:dyDescent="0.25">
      <c r="A371" s="4">
        <v>423</v>
      </c>
      <c r="B371" s="1" t="s">
        <v>691</v>
      </c>
      <c r="C371" t="s">
        <v>1378</v>
      </c>
      <c r="D371" s="9" t="s">
        <v>13</v>
      </c>
      <c r="E371" s="9" t="s">
        <v>14</v>
      </c>
      <c r="F371" s="9" t="s">
        <v>75</v>
      </c>
      <c r="G371" s="9" t="s">
        <v>174</v>
      </c>
      <c r="H371" s="9" t="s">
        <v>278</v>
      </c>
      <c r="I371" s="9" t="s">
        <v>278</v>
      </c>
      <c r="J371" s="5"/>
      <c r="K371" s="1" t="s">
        <v>116</v>
      </c>
      <c r="L371" s="1" t="s">
        <v>841</v>
      </c>
      <c r="M371" s="6">
        <v>1.2101037292424753E-2</v>
      </c>
      <c r="N371" s="6">
        <v>0.12566605055291202</v>
      </c>
      <c r="O371" s="6">
        <v>1.5122979445220513E-2</v>
      </c>
      <c r="P371" s="6">
        <v>0.18495231881613022</v>
      </c>
      <c r="Q371" s="7">
        <v>0.55595873174062704</v>
      </c>
      <c r="R371" s="7">
        <v>0.44969442143722699</v>
      </c>
      <c r="S371" s="7">
        <v>2.6284525105853001</v>
      </c>
    </row>
    <row r="372" spans="1:19" ht="18.75" customHeight="1" x14ac:dyDescent="0.25">
      <c r="A372" s="4">
        <v>424</v>
      </c>
      <c r="B372" s="1" t="s">
        <v>692</v>
      </c>
      <c r="C372" t="s">
        <v>1379</v>
      </c>
      <c r="D372" s="9" t="s">
        <v>835</v>
      </c>
      <c r="E372" s="9" t="s">
        <v>44</v>
      </c>
      <c r="F372" s="9" t="s">
        <v>159</v>
      </c>
      <c r="G372" s="9" t="s">
        <v>838</v>
      </c>
      <c r="H372" s="9" t="s">
        <v>392</v>
      </c>
      <c r="I372" s="10" t="s">
        <v>475</v>
      </c>
      <c r="J372" s="8" t="s">
        <v>408</v>
      </c>
      <c r="K372" s="1" t="s">
        <v>286</v>
      </c>
      <c r="L372" s="1" t="s">
        <v>841</v>
      </c>
      <c r="M372" s="6">
        <v>1.6559314189633866E-2</v>
      </c>
      <c r="N372" s="6">
        <v>7.836006829710046E-2</v>
      </c>
      <c r="O372" s="6">
        <v>2.0735631610456995E-2</v>
      </c>
      <c r="P372" s="6">
        <v>0.38251256071229744</v>
      </c>
      <c r="Q372" s="7">
        <v>-0.109265426955858</v>
      </c>
      <c r="R372" s="7">
        <v>0.72446342094416405</v>
      </c>
      <c r="S372" s="7">
        <v>2.3910939198850101</v>
      </c>
    </row>
    <row r="373" spans="1:19" ht="18.75" customHeight="1" x14ac:dyDescent="0.25">
      <c r="A373" s="4">
        <v>425</v>
      </c>
      <c r="B373" s="1" t="s">
        <v>693</v>
      </c>
      <c r="C373" t="s">
        <v>1380</v>
      </c>
      <c r="D373" s="9" t="s">
        <v>13</v>
      </c>
      <c r="E373" s="9" t="s">
        <v>14</v>
      </c>
      <c r="F373" s="9" t="s">
        <v>35</v>
      </c>
      <c r="G373" s="9" t="s">
        <v>93</v>
      </c>
      <c r="H373" s="9" t="s">
        <v>165</v>
      </c>
      <c r="I373" s="10" t="s">
        <v>189</v>
      </c>
      <c r="J373" s="5" t="s">
        <v>694</v>
      </c>
      <c r="K373" s="1" t="s">
        <v>116</v>
      </c>
      <c r="L373" s="1" t="s">
        <v>841</v>
      </c>
      <c r="M373" s="7">
        <v>1.3162531791760256E-2</v>
      </c>
      <c r="N373" s="7">
        <v>4.5740140393947325E-2</v>
      </c>
      <c r="O373" s="7">
        <v>3.5858611055677512E-3</v>
      </c>
      <c r="P373" s="7">
        <v>4.8907349483310623E-2</v>
      </c>
      <c r="Q373" s="7">
        <v>3.00438807562433</v>
      </c>
      <c r="R373" s="7">
        <v>-1.9425761342661501</v>
      </c>
      <c r="S373" s="7">
        <v>-0.48095570899669299</v>
      </c>
    </row>
    <row r="374" spans="1:19" ht="18.75" customHeight="1" x14ac:dyDescent="0.25">
      <c r="A374" s="4">
        <v>427</v>
      </c>
      <c r="B374" s="1" t="s">
        <v>695</v>
      </c>
      <c r="C374" t="s">
        <v>1381</v>
      </c>
      <c r="D374" s="9" t="s">
        <v>19</v>
      </c>
      <c r="E374" s="9" t="s">
        <v>50</v>
      </c>
      <c r="F374" s="9" t="s">
        <v>100</v>
      </c>
      <c r="G374" s="9" t="s">
        <v>121</v>
      </c>
      <c r="H374" s="9" t="s">
        <v>112</v>
      </c>
      <c r="I374" s="10" t="s">
        <v>113</v>
      </c>
      <c r="J374" s="8" t="s">
        <v>408</v>
      </c>
      <c r="K374" s="1" t="s">
        <v>844</v>
      </c>
      <c r="L374" s="1" t="s">
        <v>842</v>
      </c>
      <c r="M374" s="6">
        <v>3.8213801976078161E-3</v>
      </c>
      <c r="N374" s="6">
        <v>5.7155581597553948E-2</v>
      </c>
      <c r="O374" s="6">
        <v>8.3098433446417874E-2</v>
      </c>
      <c r="P374" s="6">
        <v>1.7472275697967286</v>
      </c>
      <c r="Q374" s="7">
        <v>0.84701775529252898</v>
      </c>
      <c r="R374" s="7">
        <v>1.08961874992064</v>
      </c>
      <c r="S374" s="7">
        <v>-1.3558186260759999</v>
      </c>
    </row>
    <row r="375" spans="1:19" ht="18.75" customHeight="1" x14ac:dyDescent="0.25">
      <c r="A375" s="4">
        <v>428</v>
      </c>
      <c r="B375" s="1" t="s">
        <v>696</v>
      </c>
      <c r="C375" t="s">
        <v>1382</v>
      </c>
      <c r="D375" s="9" t="s">
        <v>13</v>
      </c>
      <c r="E375" s="9" t="s">
        <v>14</v>
      </c>
      <c r="F375" s="9" t="s">
        <v>75</v>
      </c>
      <c r="G375" s="9" t="s">
        <v>187</v>
      </c>
      <c r="H375" s="9" t="s">
        <v>288</v>
      </c>
      <c r="I375" s="10" t="s">
        <v>390</v>
      </c>
      <c r="J375" s="5" t="s">
        <v>969</v>
      </c>
      <c r="K375" s="1" t="s">
        <v>116</v>
      </c>
      <c r="L375" s="1" t="s">
        <v>841</v>
      </c>
      <c r="M375" s="6">
        <v>3.3967823978736128E-2</v>
      </c>
      <c r="N375" s="6">
        <v>9.8740218328188675E-2</v>
      </c>
      <c r="O375" s="6">
        <v>1.7305677509479145E-2</v>
      </c>
      <c r="P375" s="6">
        <v>0.13667987859142308</v>
      </c>
      <c r="Q375" s="7">
        <v>0.316368294766737</v>
      </c>
      <c r="R375" s="7">
        <v>-0.98830385937205301</v>
      </c>
      <c r="S375" s="7">
        <v>0.55860666418499305</v>
      </c>
    </row>
    <row r="376" spans="1:19" ht="18.75" customHeight="1" x14ac:dyDescent="0.25">
      <c r="A376" s="4">
        <v>429</v>
      </c>
      <c r="B376" s="1" t="s">
        <v>697</v>
      </c>
      <c r="C376" t="s">
        <v>1383</v>
      </c>
      <c r="D376" s="9" t="s">
        <v>13</v>
      </c>
      <c r="E376" s="9" t="s">
        <v>14</v>
      </c>
      <c r="F376" s="9" t="s">
        <v>51</v>
      </c>
      <c r="G376" s="9" t="s">
        <v>117</v>
      </c>
      <c r="H376" s="9" t="s">
        <v>192</v>
      </c>
      <c r="I376" s="9" t="s">
        <v>117</v>
      </c>
      <c r="J376" s="5"/>
      <c r="K376" s="1" t="s">
        <v>286</v>
      </c>
      <c r="L376" s="1" t="s">
        <v>841</v>
      </c>
      <c r="M376" s="6">
        <v>2.4838971284450798E-2</v>
      </c>
      <c r="N376" s="6">
        <v>0.13148378531769114</v>
      </c>
      <c r="O376" s="6">
        <v>1.3563909399321493E-2</v>
      </c>
      <c r="P376" s="6">
        <v>7.4403481880093644E-2</v>
      </c>
      <c r="Q376" s="7">
        <v>-1.0585189556634</v>
      </c>
      <c r="R376" s="7">
        <v>1.34530778243325</v>
      </c>
      <c r="S376" s="7">
        <v>-0.43013122833052297</v>
      </c>
    </row>
    <row r="377" spans="1:19" ht="18.75" customHeight="1" x14ac:dyDescent="0.25">
      <c r="A377" s="4">
        <v>430</v>
      </c>
      <c r="B377" s="1" t="s">
        <v>698</v>
      </c>
      <c r="C377" t="s">
        <v>1384</v>
      </c>
      <c r="D377" s="9" t="s">
        <v>13</v>
      </c>
      <c r="E377" s="9" t="s">
        <v>14</v>
      </c>
      <c r="F377" s="9" t="s">
        <v>75</v>
      </c>
      <c r="G377" s="9" t="s">
        <v>187</v>
      </c>
      <c r="H377" s="9" t="s">
        <v>290</v>
      </c>
      <c r="I377" s="10" t="s">
        <v>393</v>
      </c>
      <c r="J377" s="5" t="s">
        <v>970</v>
      </c>
      <c r="K377" s="1" t="s">
        <v>116</v>
      </c>
      <c r="L377" s="1" t="s">
        <v>841</v>
      </c>
      <c r="M377" s="6">
        <v>1.6347015289766769E-2</v>
      </c>
      <c r="N377" s="6">
        <v>3.8208287718938749E-2</v>
      </c>
      <c r="O377" s="6">
        <v>1.4187537417681103E-2</v>
      </c>
      <c r="P377" s="6">
        <v>5.7413182756178141E-2</v>
      </c>
      <c r="Q377" s="7">
        <v>1.7566302997724501</v>
      </c>
      <c r="R377" s="7">
        <v>1.03758874651749</v>
      </c>
      <c r="S377" s="7">
        <v>-2.2126125773387302</v>
      </c>
    </row>
    <row r="378" spans="1:19" ht="18.75" customHeight="1" x14ac:dyDescent="0.25">
      <c r="A378" s="4">
        <v>431</v>
      </c>
      <c r="B378" s="1" t="s">
        <v>699</v>
      </c>
      <c r="C378" t="s">
        <v>1385</v>
      </c>
      <c r="D378" s="9" t="s">
        <v>19</v>
      </c>
      <c r="E378" s="9" t="s">
        <v>50</v>
      </c>
      <c r="F378" s="9" t="s">
        <v>100</v>
      </c>
      <c r="G378" s="9" t="s">
        <v>202</v>
      </c>
      <c r="H378" s="9" t="s">
        <v>96</v>
      </c>
      <c r="I378" s="10" t="s">
        <v>97</v>
      </c>
      <c r="J378" s="5" t="s">
        <v>971</v>
      </c>
      <c r="K378" s="1" t="s">
        <v>844</v>
      </c>
      <c r="L378" s="1" t="s">
        <v>12</v>
      </c>
      <c r="M378" s="6">
        <v>6.1566680961459251E-2</v>
      </c>
      <c r="N378" s="6">
        <v>7.902057879122279E-2</v>
      </c>
      <c r="O378" s="6">
        <v>7.6550339253641964E-2</v>
      </c>
      <c r="P378" s="6">
        <v>6.4950985123969657E-2</v>
      </c>
      <c r="Q378" s="7">
        <v>0.13190679706901501</v>
      </c>
      <c r="R378" s="7">
        <v>1.1839077325404399</v>
      </c>
      <c r="S378" s="7">
        <v>1.0032115359170799</v>
      </c>
    </row>
    <row r="379" spans="1:19" ht="18.75" customHeight="1" x14ac:dyDescent="0.25">
      <c r="A379" s="4">
        <v>432</v>
      </c>
      <c r="B379" s="1" t="s">
        <v>700</v>
      </c>
      <c r="C379" t="s">
        <v>1386</v>
      </c>
      <c r="D379" s="9" t="s">
        <v>834</v>
      </c>
      <c r="E379" s="9" t="s">
        <v>836</v>
      </c>
      <c r="F379" s="9" t="s">
        <v>837</v>
      </c>
      <c r="G379" s="9" t="s">
        <v>273</v>
      </c>
      <c r="H379" s="9" t="s">
        <v>386</v>
      </c>
      <c r="I379" s="9" t="s">
        <v>386</v>
      </c>
      <c r="J379" s="5"/>
      <c r="K379" s="1" t="s">
        <v>116</v>
      </c>
      <c r="L379" s="1" t="s">
        <v>841</v>
      </c>
      <c r="M379" s="6">
        <v>2.122988998671009E-4</v>
      </c>
      <c r="N379" s="6">
        <v>9.7657493938866427E-3</v>
      </c>
      <c r="O379" s="6">
        <v>4.17830772300938E-2</v>
      </c>
      <c r="P379" s="6">
        <v>0.57134565150698302</v>
      </c>
      <c r="Q379" s="7">
        <v>2.76808364103558</v>
      </c>
      <c r="R379" s="7">
        <v>2.51876311395409</v>
      </c>
      <c r="S379" s="7">
        <v>-0.99300143196156598</v>
      </c>
    </row>
    <row r="380" spans="1:19" ht="18.75" customHeight="1" x14ac:dyDescent="0.25">
      <c r="A380" s="4">
        <v>433</v>
      </c>
      <c r="B380" s="1" t="s">
        <v>701</v>
      </c>
      <c r="C380" t="s">
        <v>1387</v>
      </c>
      <c r="D380" s="9" t="s">
        <v>13</v>
      </c>
      <c r="E380" s="9" t="s">
        <v>14</v>
      </c>
      <c r="F380" s="9" t="s">
        <v>61</v>
      </c>
      <c r="G380" s="9" t="s">
        <v>148</v>
      </c>
      <c r="H380" s="9" t="s">
        <v>104</v>
      </c>
      <c r="I380" s="10" t="s">
        <v>105</v>
      </c>
      <c r="J380" s="5" t="s">
        <v>972</v>
      </c>
      <c r="K380" s="1" t="s">
        <v>844</v>
      </c>
      <c r="L380" s="1" t="s">
        <v>18</v>
      </c>
      <c r="M380" s="6">
        <v>1.6134716389899665E-2</v>
      </c>
      <c r="N380" s="6">
        <v>3.79568085709759E-2</v>
      </c>
      <c r="O380" s="6">
        <v>3.4455448014368381E-2</v>
      </c>
      <c r="P380" s="6">
        <v>0.31351205515287184</v>
      </c>
      <c r="Q380" s="7">
        <v>-0.443059043906679</v>
      </c>
      <c r="R380" s="7">
        <v>0.91161011985059504</v>
      </c>
      <c r="S380" s="7">
        <v>-0.182689229403454</v>
      </c>
    </row>
    <row r="381" spans="1:19" ht="18.75" customHeight="1" x14ac:dyDescent="0.25">
      <c r="A381" s="4">
        <v>435</v>
      </c>
      <c r="B381" s="1" t="s">
        <v>702</v>
      </c>
      <c r="C381" t="s">
        <v>1388</v>
      </c>
      <c r="D381" s="9" t="s">
        <v>13</v>
      </c>
      <c r="E381" s="9" t="s">
        <v>15</v>
      </c>
      <c r="F381" s="9" t="s">
        <v>15</v>
      </c>
      <c r="G381" s="9" t="s">
        <v>15</v>
      </c>
      <c r="H381" s="9" t="s">
        <v>15</v>
      </c>
      <c r="I381" s="9" t="s">
        <v>13</v>
      </c>
      <c r="J381" s="5"/>
      <c r="K381" s="1" t="s">
        <v>286</v>
      </c>
      <c r="L381" s="1" t="s">
        <v>841</v>
      </c>
      <c r="M381" s="6">
        <v>2.1866786686311392E-2</v>
      </c>
      <c r="N381" s="6">
        <v>4.2167096053215052E-2</v>
      </c>
      <c r="O381" s="6">
        <v>2.9154609858311708E-2</v>
      </c>
      <c r="P381" s="6">
        <v>8.9034571802995996E-2</v>
      </c>
      <c r="Q381" s="7">
        <v>0.37406093862197498</v>
      </c>
      <c r="R381" s="7">
        <v>1.3959040488009999</v>
      </c>
      <c r="S381" s="7">
        <v>0.98654238332494604</v>
      </c>
    </row>
    <row r="382" spans="1:19" ht="18.75" customHeight="1" x14ac:dyDescent="0.25">
      <c r="A382" s="4">
        <v>436</v>
      </c>
      <c r="B382" s="1" t="s">
        <v>703</v>
      </c>
      <c r="C382" t="s">
        <v>1389</v>
      </c>
      <c r="D382" s="9" t="s">
        <v>13</v>
      </c>
      <c r="E382" s="9" t="s">
        <v>14</v>
      </c>
      <c r="F382" s="9" t="s">
        <v>51</v>
      </c>
      <c r="G382" s="9" t="s">
        <v>117</v>
      </c>
      <c r="H382" s="9" t="s">
        <v>192</v>
      </c>
      <c r="I382" s="9" t="s">
        <v>117</v>
      </c>
      <c r="J382" s="5"/>
      <c r="K382" s="1" t="s">
        <v>286</v>
      </c>
      <c r="L382" s="1" t="s">
        <v>841</v>
      </c>
      <c r="M382" s="6">
        <v>3.0783340480729629E-2</v>
      </c>
      <c r="N382" s="6">
        <v>0.1696722090344748</v>
      </c>
      <c r="O382" s="6">
        <v>2.0891538615046897E-2</v>
      </c>
      <c r="P382" s="6">
        <v>0.13220448595180156</v>
      </c>
      <c r="Q382" s="7">
        <v>0.972319588883238</v>
      </c>
      <c r="R382" s="7">
        <v>1.6389942254515699</v>
      </c>
      <c r="S382" s="7">
        <v>0.89319715317377901</v>
      </c>
    </row>
    <row r="383" spans="1:19" ht="18.75" customHeight="1" x14ac:dyDescent="0.25">
      <c r="A383" s="4">
        <v>437</v>
      </c>
      <c r="B383" s="1" t="s">
        <v>704</v>
      </c>
      <c r="C383" t="s">
        <v>1390</v>
      </c>
      <c r="D383" s="9" t="s">
        <v>13</v>
      </c>
      <c r="E383" s="9" t="s">
        <v>14</v>
      </c>
      <c r="F383" s="9" t="s">
        <v>51</v>
      </c>
      <c r="G383" s="9" t="s">
        <v>117</v>
      </c>
      <c r="H383" s="9" t="s">
        <v>192</v>
      </c>
      <c r="I383" s="9" t="s">
        <v>117</v>
      </c>
      <c r="J383" s="5"/>
      <c r="K383" s="1" t="s">
        <v>286</v>
      </c>
      <c r="L383" s="1" t="s">
        <v>841</v>
      </c>
      <c r="M383" s="6">
        <v>1.210103729242475E-2</v>
      </c>
      <c r="N383" s="6">
        <v>0.15017353759020188</v>
      </c>
      <c r="O383" s="6">
        <v>1.777339852324885E-2</v>
      </c>
      <c r="P383" s="6">
        <v>0.17338500036761229</v>
      </c>
      <c r="Q383" s="7">
        <v>-0.585320754071744</v>
      </c>
      <c r="R383" s="7">
        <v>-0.64597086567383599</v>
      </c>
      <c r="S383" s="7">
        <v>1.2770490367140199</v>
      </c>
    </row>
    <row r="384" spans="1:19" ht="18.75" customHeight="1" x14ac:dyDescent="0.25">
      <c r="A384" s="4">
        <v>439</v>
      </c>
      <c r="B384" s="1" t="s">
        <v>705</v>
      </c>
      <c r="C384" t="s">
        <v>1391</v>
      </c>
      <c r="D384" s="9" t="s">
        <v>13</v>
      </c>
      <c r="E384" s="9" t="s">
        <v>14</v>
      </c>
      <c r="F384" s="9" t="s">
        <v>35</v>
      </c>
      <c r="G384" s="9" t="s">
        <v>93</v>
      </c>
      <c r="H384" s="9" t="s">
        <v>165</v>
      </c>
      <c r="I384" s="10" t="s">
        <v>189</v>
      </c>
      <c r="J384" s="8" t="s">
        <v>706</v>
      </c>
      <c r="K384" s="1" t="s">
        <v>116</v>
      </c>
      <c r="L384" s="1" t="s">
        <v>841</v>
      </c>
      <c r="M384" s="7">
        <v>2.7598856982723116E-3</v>
      </c>
      <c r="N384" s="7">
        <v>1.4893584359907387E-2</v>
      </c>
      <c r="O384" s="7">
        <v>4.8331171422869692E-3</v>
      </c>
      <c r="P384" s="7">
        <v>5.2138319889790834E-2</v>
      </c>
      <c r="Q384" s="7">
        <v>-0.26844106080181701</v>
      </c>
      <c r="R384" s="7">
        <v>1.51459020555087</v>
      </c>
      <c r="S384" s="7">
        <v>-0.74749165040805399</v>
      </c>
    </row>
    <row r="385" spans="1:19" ht="18.75" customHeight="1" x14ac:dyDescent="0.25">
      <c r="A385" s="4">
        <v>440</v>
      </c>
      <c r="B385" s="1" t="s">
        <v>707</v>
      </c>
      <c r="C385" t="s">
        <v>1392</v>
      </c>
      <c r="D385" s="9" t="s">
        <v>13</v>
      </c>
      <c r="E385" s="9" t="s">
        <v>14</v>
      </c>
      <c r="F385" s="9" t="s">
        <v>75</v>
      </c>
      <c r="G385" s="9" t="s">
        <v>160</v>
      </c>
      <c r="H385" s="9" t="s">
        <v>240</v>
      </c>
      <c r="I385" s="9" t="s">
        <v>240</v>
      </c>
      <c r="J385" s="5"/>
      <c r="K385" s="1" t="s">
        <v>116</v>
      </c>
      <c r="L385" s="1" t="s">
        <v>841</v>
      </c>
      <c r="M385" s="6">
        <v>4.4795067871958263E-2</v>
      </c>
      <c r="N385" s="6">
        <v>8.4446666662776282E-2</v>
      </c>
      <c r="O385" s="6">
        <v>2.9154609858311708E-2</v>
      </c>
      <c r="P385" s="6">
        <v>0.11347278634063881</v>
      </c>
      <c r="Q385" s="7">
        <v>0.93265505188233799</v>
      </c>
      <c r="R385" s="7">
        <v>1.6379501370038301</v>
      </c>
      <c r="S385" s="7">
        <v>3.3170490701453299</v>
      </c>
    </row>
    <row r="386" spans="1:19" ht="18.75" customHeight="1" x14ac:dyDescent="0.25">
      <c r="A386" s="4">
        <v>441</v>
      </c>
      <c r="B386" s="1" t="s">
        <v>708</v>
      </c>
      <c r="C386" t="s">
        <v>1393</v>
      </c>
      <c r="D386" s="9" t="s">
        <v>13</v>
      </c>
      <c r="E386" s="9" t="s">
        <v>14</v>
      </c>
      <c r="F386" s="9" t="s">
        <v>51</v>
      </c>
      <c r="G386" s="9" t="s">
        <v>117</v>
      </c>
      <c r="H386" s="9" t="s">
        <v>192</v>
      </c>
      <c r="I386" s="9" t="s">
        <v>117</v>
      </c>
      <c r="J386" s="5"/>
      <c r="K386" s="1" t="s">
        <v>286</v>
      </c>
      <c r="L386" s="1" t="s">
        <v>841</v>
      </c>
      <c r="M386" s="6">
        <v>5.6259208464781725E-2</v>
      </c>
      <c r="N386" s="6">
        <v>0.44034637246472064</v>
      </c>
      <c r="O386" s="6">
        <v>1.481116543604071E-2</v>
      </c>
      <c r="P386" s="6">
        <v>0.10692102374775495</v>
      </c>
      <c r="Q386" s="7">
        <v>2.01440373095065</v>
      </c>
      <c r="R386" s="7">
        <v>-0.65024732116998596</v>
      </c>
      <c r="S386" s="7">
        <v>0.54706311299543997</v>
      </c>
    </row>
    <row r="387" spans="1:19" ht="18.75" customHeight="1" x14ac:dyDescent="0.25">
      <c r="A387" s="4">
        <v>442</v>
      </c>
      <c r="B387" s="1" t="s">
        <v>709</v>
      </c>
      <c r="C387" t="s">
        <v>1394</v>
      </c>
      <c r="D387" s="9" t="s">
        <v>108</v>
      </c>
      <c r="E387" s="9" t="s">
        <v>108</v>
      </c>
      <c r="F387" s="9" t="s">
        <v>108</v>
      </c>
      <c r="G387" s="9" t="s">
        <v>108</v>
      </c>
      <c r="H387" s="9" t="s">
        <v>108</v>
      </c>
      <c r="I387" s="9" t="s">
        <v>470</v>
      </c>
      <c r="J387" s="5"/>
      <c r="K387" s="1" t="s">
        <v>286</v>
      </c>
      <c r="L387" s="1" t="s">
        <v>841</v>
      </c>
      <c r="M387" s="6">
        <v>6.5812658958801272E-3</v>
      </c>
      <c r="N387" s="6">
        <v>5.039017113619769E-2</v>
      </c>
      <c r="O387" s="6">
        <v>4.4589403312712023E-2</v>
      </c>
      <c r="P387" s="6">
        <v>0.14338865335422912</v>
      </c>
      <c r="Q387" s="7">
        <v>5.0445413166633699</v>
      </c>
      <c r="R387" s="7">
        <v>-1.19411947142487</v>
      </c>
      <c r="S387" s="7">
        <v>0.82485922366085596</v>
      </c>
    </row>
    <row r="388" spans="1:19" ht="18.75" customHeight="1" x14ac:dyDescent="0.25">
      <c r="A388" s="4">
        <v>443</v>
      </c>
      <c r="B388" s="1" t="s">
        <v>710</v>
      </c>
      <c r="C388" t="s">
        <v>1395</v>
      </c>
      <c r="D388" s="9" t="s">
        <v>13</v>
      </c>
      <c r="E388" s="9" t="s">
        <v>14</v>
      </c>
      <c r="F388" s="9" t="s">
        <v>21</v>
      </c>
      <c r="G388" s="9" t="s">
        <v>62</v>
      </c>
      <c r="H388" s="9" t="s">
        <v>133</v>
      </c>
      <c r="I388" s="9" t="s">
        <v>62</v>
      </c>
      <c r="J388" s="5"/>
      <c r="K388" s="1" t="s">
        <v>286</v>
      </c>
      <c r="L388" s="1" t="s">
        <v>841</v>
      </c>
      <c r="M388" s="6">
        <v>1.2950232891893154E-2</v>
      </c>
      <c r="N388" s="6">
        <v>0.27804891324889219</v>
      </c>
      <c r="O388" s="6">
        <v>2.0423817601277188E-2</v>
      </c>
      <c r="P388" s="6">
        <v>0.92170197892879924</v>
      </c>
      <c r="Q388" s="7">
        <v>-1.1845070758855201</v>
      </c>
      <c r="R388" s="7">
        <v>0</v>
      </c>
      <c r="S388" s="7">
        <v>1.4398364023810599</v>
      </c>
    </row>
    <row r="389" spans="1:19" ht="18.75" customHeight="1" x14ac:dyDescent="0.25">
      <c r="A389" s="4">
        <v>445</v>
      </c>
      <c r="B389" s="1" t="s">
        <v>711</v>
      </c>
      <c r="C389" t="s">
        <v>1396</v>
      </c>
      <c r="D389" s="9" t="s">
        <v>13</v>
      </c>
      <c r="E389" s="9" t="s">
        <v>34</v>
      </c>
      <c r="F389" s="9" t="s">
        <v>92</v>
      </c>
      <c r="G389" s="9" t="s">
        <v>195</v>
      </c>
      <c r="H389" s="9" t="s">
        <v>294</v>
      </c>
      <c r="I389" s="10" t="s">
        <v>401</v>
      </c>
      <c r="J389" s="8" t="s">
        <v>408</v>
      </c>
      <c r="K389" s="1" t="s">
        <v>116</v>
      </c>
      <c r="L389" s="1" t="s">
        <v>841</v>
      </c>
      <c r="M389" s="6">
        <v>9.9780482937537416E-3</v>
      </c>
      <c r="N389" s="6">
        <v>0.11294301472929769</v>
      </c>
      <c r="O389" s="6">
        <v>1.7305677509479145E-2</v>
      </c>
      <c r="P389" s="6">
        <v>0.2283700521015927</v>
      </c>
      <c r="Q389" s="7">
        <v>0.118862756639204</v>
      </c>
      <c r="R389" s="7">
        <v>-0.98930739213498897</v>
      </c>
      <c r="S389" s="7">
        <v>0.76490320789811195</v>
      </c>
    </row>
    <row r="390" spans="1:19" ht="18.75" customHeight="1" x14ac:dyDescent="0.25">
      <c r="A390" s="4">
        <v>446</v>
      </c>
      <c r="B390" s="1" t="s">
        <v>712</v>
      </c>
      <c r="C390" t="s">
        <v>1397</v>
      </c>
      <c r="D390" s="9" t="s">
        <v>19</v>
      </c>
      <c r="E390" s="9" t="s">
        <v>60</v>
      </c>
      <c r="F390" s="9" t="s">
        <v>137</v>
      </c>
      <c r="G390" s="9" t="s">
        <v>256</v>
      </c>
      <c r="H390" s="9" t="s">
        <v>256</v>
      </c>
      <c r="I390" s="9" t="s">
        <v>137</v>
      </c>
      <c r="J390" s="5"/>
      <c r="K390" s="1" t="s">
        <v>286</v>
      </c>
      <c r="L390" s="1" t="s">
        <v>841</v>
      </c>
      <c r="M390" s="6">
        <v>1.5073221890564165E-2</v>
      </c>
      <c r="N390" s="6">
        <v>4.4654531980496959E-2</v>
      </c>
      <c r="O390" s="6">
        <v>6.5013220913989242E-2</v>
      </c>
      <c r="P390" s="6">
        <v>0.91061019175081015</v>
      </c>
      <c r="Q390" s="7">
        <v>1.0839715046119001</v>
      </c>
      <c r="R390" s="7">
        <v>-0.58751523950691398</v>
      </c>
      <c r="S390" s="7">
        <v>2.38174250002759</v>
      </c>
    </row>
    <row r="391" spans="1:19" ht="18.75" customHeight="1" x14ac:dyDescent="0.25">
      <c r="A391" s="4">
        <v>447</v>
      </c>
      <c r="B391" s="1" t="s">
        <v>713</v>
      </c>
      <c r="C391" t="s">
        <v>1398</v>
      </c>
      <c r="D391" s="9" t="s">
        <v>13</v>
      </c>
      <c r="E391" s="9" t="s">
        <v>14</v>
      </c>
      <c r="F391" s="9" t="s">
        <v>51</v>
      </c>
      <c r="G391" s="9" t="s">
        <v>132</v>
      </c>
      <c r="H391" s="9" t="s">
        <v>214</v>
      </c>
      <c r="I391" s="9" t="s">
        <v>214</v>
      </c>
      <c r="J391" s="5"/>
      <c r="K391" s="1" t="s">
        <v>116</v>
      </c>
      <c r="L391" s="1" t="s">
        <v>841</v>
      </c>
      <c r="M391" s="6">
        <v>1.8257705388570675E-2</v>
      </c>
      <c r="N391" s="6">
        <v>0.12561182814927399</v>
      </c>
      <c r="O391" s="6">
        <v>2.12033526242267E-2</v>
      </c>
      <c r="P391" s="6">
        <v>0.12069036355312422</v>
      </c>
      <c r="Q391" s="7">
        <v>-0.103614070252439</v>
      </c>
      <c r="R391" s="7">
        <v>-0.47170035519591202</v>
      </c>
      <c r="S391" s="7">
        <v>-1.01170206688654</v>
      </c>
    </row>
    <row r="392" spans="1:19" ht="18.75" customHeight="1" x14ac:dyDescent="0.25">
      <c r="A392" s="4">
        <v>449</v>
      </c>
      <c r="B392" s="1" t="s">
        <v>714</v>
      </c>
      <c r="C392" t="s">
        <v>1399</v>
      </c>
      <c r="D392" s="9" t="s">
        <v>13</v>
      </c>
      <c r="E392" s="9" t="s">
        <v>14</v>
      </c>
      <c r="F392" s="9" t="s">
        <v>51</v>
      </c>
      <c r="G392" s="9" t="s">
        <v>117</v>
      </c>
      <c r="H392" s="9" t="s">
        <v>192</v>
      </c>
      <c r="I392" s="10" t="s">
        <v>254</v>
      </c>
      <c r="J392" s="8" t="s">
        <v>408</v>
      </c>
      <c r="K392" s="1" t="s">
        <v>116</v>
      </c>
      <c r="L392" s="1" t="s">
        <v>841</v>
      </c>
      <c r="M392" s="7">
        <v>1.1039542793089246E-2</v>
      </c>
      <c r="N392" s="7">
        <v>0.10255669932041488</v>
      </c>
      <c r="O392" s="7">
        <v>5.4567451606465775E-3</v>
      </c>
      <c r="P392" s="7">
        <v>5.2415934943125124E-2</v>
      </c>
      <c r="Q392" s="7">
        <v>-1.40231208877778</v>
      </c>
      <c r="R392" s="7">
        <v>1.1298215337175399</v>
      </c>
      <c r="S392" s="7">
        <v>-0.67968884947450903</v>
      </c>
    </row>
    <row r="393" spans="1:19" ht="18.75" customHeight="1" x14ac:dyDescent="0.25">
      <c r="A393" s="4">
        <v>452</v>
      </c>
      <c r="B393" s="1" t="s">
        <v>715</v>
      </c>
      <c r="C393" t="s">
        <v>1400</v>
      </c>
      <c r="D393" s="9" t="s">
        <v>13</v>
      </c>
      <c r="E393" s="9" t="s">
        <v>14</v>
      </c>
      <c r="F393" s="9" t="s">
        <v>35</v>
      </c>
      <c r="G393" s="9" t="s">
        <v>84</v>
      </c>
      <c r="H393" s="9" t="s">
        <v>161</v>
      </c>
      <c r="I393" s="10" t="s">
        <v>176</v>
      </c>
      <c r="J393" s="5" t="s">
        <v>926</v>
      </c>
      <c r="K393" s="1" t="s">
        <v>116</v>
      </c>
      <c r="L393" s="1" t="s">
        <v>841</v>
      </c>
      <c r="M393" s="6">
        <v>2.1866786686311385E-2</v>
      </c>
      <c r="N393" s="6">
        <v>9.6029181988429468E-2</v>
      </c>
      <c r="O393" s="6">
        <v>2.6816004789463176E-2</v>
      </c>
      <c r="P393" s="6">
        <v>6.0665953506935912E-2</v>
      </c>
      <c r="Q393" s="7">
        <v>-0.28014268454086499</v>
      </c>
      <c r="R393" s="7">
        <v>-1.2936275844957299</v>
      </c>
      <c r="S393" s="7">
        <v>0.45108878350770099</v>
      </c>
    </row>
    <row r="394" spans="1:19" ht="18.75" customHeight="1" x14ac:dyDescent="0.25">
      <c r="A394" s="4">
        <v>453</v>
      </c>
      <c r="B394" s="1" t="s">
        <v>716</v>
      </c>
      <c r="C394" t="s">
        <v>1401</v>
      </c>
      <c r="D394" s="9" t="s">
        <v>13</v>
      </c>
      <c r="E394" s="9" t="s">
        <v>14</v>
      </c>
      <c r="F394" s="9" t="s">
        <v>21</v>
      </c>
      <c r="G394" s="9" t="s">
        <v>62</v>
      </c>
      <c r="H394" s="9" t="s">
        <v>133</v>
      </c>
      <c r="I394" s="9" t="s">
        <v>62</v>
      </c>
      <c r="J394" s="5"/>
      <c r="K394" s="1" t="s">
        <v>286</v>
      </c>
      <c r="L394" s="1" t="s">
        <v>841</v>
      </c>
      <c r="M394" s="6">
        <v>1.889460208817198E-2</v>
      </c>
      <c r="N394" s="6">
        <v>8.5482509838622767E-2</v>
      </c>
      <c r="O394" s="6">
        <v>2.4789213729794451E-2</v>
      </c>
      <c r="P394" s="6">
        <v>9.0366249283023892E-2</v>
      </c>
      <c r="Q394" s="7">
        <v>-1.67684539743409</v>
      </c>
      <c r="R394" s="7">
        <v>-0.31056266189967302</v>
      </c>
      <c r="S394" s="7">
        <v>1.2163172494541099</v>
      </c>
    </row>
    <row r="395" spans="1:19" ht="18.75" customHeight="1" x14ac:dyDescent="0.25">
      <c r="A395" s="4">
        <v>456</v>
      </c>
      <c r="B395" s="1" t="s">
        <v>717</v>
      </c>
      <c r="C395" t="s">
        <v>1402</v>
      </c>
      <c r="D395" s="9" t="s">
        <v>19</v>
      </c>
      <c r="E395" s="9" t="s">
        <v>50</v>
      </c>
      <c r="F395" s="9" t="s">
        <v>100</v>
      </c>
      <c r="G395" s="9" t="s">
        <v>198</v>
      </c>
      <c r="H395" s="9" t="s">
        <v>312</v>
      </c>
      <c r="I395" s="10" t="s">
        <v>415</v>
      </c>
      <c r="J395" s="5" t="s">
        <v>973</v>
      </c>
      <c r="K395" s="1" t="s">
        <v>116</v>
      </c>
      <c r="L395" s="1" t="s">
        <v>841</v>
      </c>
      <c r="M395" s="6">
        <v>2.6749661383254703E-2</v>
      </c>
      <c r="N395" s="6">
        <v>9.0769574076511608E-2</v>
      </c>
      <c r="O395" s="6">
        <v>2.4789213729794448E-2</v>
      </c>
      <c r="P395" s="6">
        <v>6.3632610458249722E-2</v>
      </c>
      <c r="Q395" s="7">
        <v>-2.7986674489766998</v>
      </c>
      <c r="R395" s="7">
        <v>0.423510690382777</v>
      </c>
      <c r="S395" s="7">
        <v>0.58865329944686096</v>
      </c>
    </row>
    <row r="396" spans="1:19" ht="18.75" customHeight="1" x14ac:dyDescent="0.25">
      <c r="A396" s="4">
        <v>457</v>
      </c>
      <c r="B396" s="1" t="s">
        <v>718</v>
      </c>
      <c r="C396" t="s">
        <v>1403</v>
      </c>
      <c r="D396" s="9" t="s">
        <v>13</v>
      </c>
      <c r="E396" s="9" t="s">
        <v>14</v>
      </c>
      <c r="F396" s="9" t="s">
        <v>75</v>
      </c>
      <c r="G396" s="9" t="s">
        <v>187</v>
      </c>
      <c r="H396" s="9" t="s">
        <v>292</v>
      </c>
      <c r="I396" s="9" t="s">
        <v>187</v>
      </c>
      <c r="J396" s="5"/>
      <c r="K396" s="1" t="s">
        <v>116</v>
      </c>
      <c r="L396" s="1" t="s">
        <v>841</v>
      </c>
      <c r="M396" s="6">
        <v>2.5900465783786311E-2</v>
      </c>
      <c r="N396" s="6">
        <v>0.21439056607726692</v>
      </c>
      <c r="O396" s="6">
        <v>2.1515166633406503E-2</v>
      </c>
      <c r="P396" s="6">
        <v>0.11702063431465268</v>
      </c>
      <c r="Q396" s="7">
        <v>-1.1653035401269201</v>
      </c>
      <c r="R396" s="7">
        <v>0.88368901128090405</v>
      </c>
      <c r="S396" s="7">
        <v>0.72835925438742899</v>
      </c>
    </row>
    <row r="397" spans="1:19" ht="18.75" customHeight="1" x14ac:dyDescent="0.25">
      <c r="A397" s="4">
        <v>458</v>
      </c>
      <c r="B397" s="1" t="s">
        <v>719</v>
      </c>
      <c r="C397" t="s">
        <v>1404</v>
      </c>
      <c r="D397" s="9" t="s">
        <v>834</v>
      </c>
      <c r="E397" s="9" t="s">
        <v>836</v>
      </c>
      <c r="F397" s="9" t="s">
        <v>837</v>
      </c>
      <c r="G397" s="9" t="s">
        <v>273</v>
      </c>
      <c r="H397" s="9" t="s">
        <v>386</v>
      </c>
      <c r="I397" s="10" t="s">
        <v>154</v>
      </c>
      <c r="J397" s="5" t="s">
        <v>974</v>
      </c>
      <c r="K397" s="1" t="s">
        <v>116</v>
      </c>
      <c r="L397" s="1" t="s">
        <v>841</v>
      </c>
      <c r="M397" s="6">
        <v>0.32226972999825915</v>
      </c>
      <c r="N397" s="6">
        <v>1.7569635983131846</v>
      </c>
      <c r="O397" s="6">
        <v>0.15294477150269406</v>
      </c>
      <c r="P397" s="6">
        <v>0.37202669290659462</v>
      </c>
      <c r="Q397" s="7">
        <v>-0.81214529158801796</v>
      </c>
      <c r="R397" s="7">
        <v>-2.2544795180999699</v>
      </c>
      <c r="S397" s="7">
        <v>5.6080356110674598</v>
      </c>
    </row>
    <row r="398" spans="1:19" ht="18.75" customHeight="1" x14ac:dyDescent="0.25">
      <c r="A398" s="4">
        <v>459</v>
      </c>
      <c r="B398" s="1" t="s">
        <v>720</v>
      </c>
      <c r="C398" t="s">
        <v>1405</v>
      </c>
      <c r="D398" s="9" t="s">
        <v>108</v>
      </c>
      <c r="E398" s="9" t="s">
        <v>108</v>
      </c>
      <c r="F398" s="9" t="s">
        <v>108</v>
      </c>
      <c r="G398" s="9" t="s">
        <v>108</v>
      </c>
      <c r="H398" s="9" t="s">
        <v>108</v>
      </c>
      <c r="I398" s="9" t="s">
        <v>470</v>
      </c>
      <c r="J398" s="5"/>
      <c r="K398" s="1" t="s">
        <v>286</v>
      </c>
      <c r="L398" s="1" t="s">
        <v>841</v>
      </c>
      <c r="M398" s="6">
        <v>9.3411515941524397E-3</v>
      </c>
      <c r="N398" s="6">
        <v>3.2385232179726844E-2</v>
      </c>
      <c r="O398" s="6">
        <v>2.4009678706844933E-2</v>
      </c>
      <c r="P398" s="6">
        <v>6.955072217744343E-2</v>
      </c>
      <c r="Q398" s="7">
        <v>2.02895330029693</v>
      </c>
      <c r="R398" s="7">
        <v>0.220158222823853</v>
      </c>
      <c r="S398" s="7">
        <v>8.6724268300122198E-2</v>
      </c>
    </row>
    <row r="399" spans="1:19" ht="18.75" customHeight="1" x14ac:dyDescent="0.25">
      <c r="A399" s="4">
        <v>460</v>
      </c>
      <c r="B399" s="1" t="s">
        <v>721</v>
      </c>
      <c r="C399" t="s">
        <v>1406</v>
      </c>
      <c r="D399" s="9" t="s">
        <v>13</v>
      </c>
      <c r="E399" s="9" t="s">
        <v>14</v>
      </c>
      <c r="F399" s="9" t="s">
        <v>51</v>
      </c>
      <c r="G399" s="9" t="s">
        <v>117</v>
      </c>
      <c r="H399" s="9" t="s">
        <v>192</v>
      </c>
      <c r="I399" s="9" t="s">
        <v>117</v>
      </c>
      <c r="J399" s="5"/>
      <c r="K399" s="1" t="s">
        <v>286</v>
      </c>
      <c r="L399" s="1" t="s">
        <v>841</v>
      </c>
      <c r="M399" s="6">
        <v>3.3543226179001941E-2</v>
      </c>
      <c r="N399" s="6">
        <v>0.81155957297930548</v>
      </c>
      <c r="O399" s="6">
        <v>3.2740470963879467E-3</v>
      </c>
      <c r="P399" s="6">
        <v>8.4627806920014051E-2</v>
      </c>
      <c r="Q399" s="7">
        <v>0.377955858218331</v>
      </c>
      <c r="R399" s="7">
        <v>7.7647968487722194E-2</v>
      </c>
      <c r="S399" s="7">
        <v>-1.1733535221115501</v>
      </c>
    </row>
    <row r="400" spans="1:19" ht="18.75" customHeight="1" x14ac:dyDescent="0.25">
      <c r="A400" s="4">
        <v>462</v>
      </c>
      <c r="B400" s="1" t="s">
        <v>722</v>
      </c>
      <c r="C400" t="s">
        <v>1407</v>
      </c>
      <c r="D400" s="9" t="s">
        <v>19</v>
      </c>
      <c r="E400" s="9" t="s">
        <v>50</v>
      </c>
      <c r="F400" s="9" t="s">
        <v>109</v>
      </c>
      <c r="G400" s="9" t="s">
        <v>239</v>
      </c>
      <c r="H400" s="9" t="s">
        <v>354</v>
      </c>
      <c r="I400" s="9" t="s">
        <v>354</v>
      </c>
      <c r="J400" s="5"/>
      <c r="K400" s="1" t="s">
        <v>116</v>
      </c>
      <c r="L400" s="1" t="s">
        <v>841</v>
      </c>
      <c r="M400" s="6">
        <v>9.3411515941524397E-3</v>
      </c>
      <c r="N400" s="6">
        <v>3.5106518078023306E-2</v>
      </c>
      <c r="O400" s="6">
        <v>3.2428656954699653E-2</v>
      </c>
      <c r="P400" s="6">
        <v>0.2464769814101285</v>
      </c>
      <c r="Q400" s="7">
        <v>0.69902753342729096</v>
      </c>
      <c r="R400" s="7">
        <v>1.4170867655875099</v>
      </c>
      <c r="S400" s="7">
        <v>-1.3105998000442101</v>
      </c>
    </row>
    <row r="401" spans="1:19" ht="18.75" customHeight="1" x14ac:dyDescent="0.25">
      <c r="A401" s="4">
        <v>464</v>
      </c>
      <c r="B401" s="1" t="s">
        <v>723</v>
      </c>
      <c r="C401" t="s">
        <v>1408</v>
      </c>
      <c r="D401" s="9" t="s">
        <v>19</v>
      </c>
      <c r="E401" s="9" t="s">
        <v>50</v>
      </c>
      <c r="F401" s="9" t="s">
        <v>100</v>
      </c>
      <c r="G401" s="9" t="s">
        <v>198</v>
      </c>
      <c r="H401" s="9" t="s">
        <v>297</v>
      </c>
      <c r="I401" s="10" t="s">
        <v>403</v>
      </c>
      <c r="J401" s="5" t="s">
        <v>975</v>
      </c>
      <c r="K401" s="1" t="s">
        <v>116</v>
      </c>
      <c r="L401" s="1" t="s">
        <v>841</v>
      </c>
      <c r="M401" s="6">
        <v>1.5073221890564167E-2</v>
      </c>
      <c r="N401" s="6">
        <v>2.8071296788061154E-2</v>
      </c>
      <c r="O401" s="6">
        <v>1.3096188385551787E-2</v>
      </c>
      <c r="P401" s="6">
        <v>5.1285980367002118E-2</v>
      </c>
      <c r="Q401" s="7">
        <v>-0.89583483993490498</v>
      </c>
      <c r="R401" s="7">
        <v>-0.94648366080561497</v>
      </c>
      <c r="S401" s="7">
        <v>0.161763641914518</v>
      </c>
    </row>
    <row r="402" spans="1:19" ht="18.75" customHeight="1" x14ac:dyDescent="0.25">
      <c r="A402" s="4">
        <v>468</v>
      </c>
      <c r="B402" s="1" t="s">
        <v>724</v>
      </c>
      <c r="C402" t="s">
        <v>1409</v>
      </c>
      <c r="D402" s="9" t="s">
        <v>19</v>
      </c>
      <c r="E402" s="9" t="s">
        <v>50</v>
      </c>
      <c r="F402" s="9" t="s">
        <v>100</v>
      </c>
      <c r="G402" s="9" t="s">
        <v>198</v>
      </c>
      <c r="H402" s="9" t="s">
        <v>87</v>
      </c>
      <c r="I402" s="10" t="s">
        <v>88</v>
      </c>
      <c r="J402" s="5" t="s">
        <v>976</v>
      </c>
      <c r="K402" s="1" t="s">
        <v>844</v>
      </c>
      <c r="L402" s="1" t="s">
        <v>74</v>
      </c>
      <c r="M402" s="6">
        <v>2.7174259182988908E-2</v>
      </c>
      <c r="N402" s="6">
        <v>0.21744383101856785</v>
      </c>
      <c r="O402" s="6">
        <v>2.2294701656356015E-2</v>
      </c>
      <c r="P402" s="6">
        <v>0.16072921914445562</v>
      </c>
      <c r="Q402" s="7">
        <v>-2.8243607264483099</v>
      </c>
      <c r="R402" s="7">
        <v>3.8914164933431299E-2</v>
      </c>
      <c r="S402" s="7">
        <v>-0.35685699506885199</v>
      </c>
    </row>
    <row r="403" spans="1:19" ht="18.75" customHeight="1" x14ac:dyDescent="0.25">
      <c r="A403" s="4">
        <v>469</v>
      </c>
      <c r="B403" s="1" t="s">
        <v>725</v>
      </c>
      <c r="C403" t="s">
        <v>1410</v>
      </c>
      <c r="D403" s="9" t="s">
        <v>13</v>
      </c>
      <c r="E403" s="9" t="s">
        <v>14</v>
      </c>
      <c r="F403" s="9" t="s">
        <v>51</v>
      </c>
      <c r="G403" s="9" t="s">
        <v>117</v>
      </c>
      <c r="H403" s="9" t="s">
        <v>192</v>
      </c>
      <c r="I403" s="9" t="s">
        <v>117</v>
      </c>
      <c r="J403" s="5"/>
      <c r="K403" s="1" t="s">
        <v>286</v>
      </c>
      <c r="L403" s="1" t="s">
        <v>841</v>
      </c>
      <c r="M403" s="6">
        <v>1.7408509789102269E-2</v>
      </c>
      <c r="N403" s="6">
        <v>0.26684418306710189</v>
      </c>
      <c r="O403" s="6">
        <v>2.0423817601277185E-2</v>
      </c>
      <c r="P403" s="6">
        <v>0.74651487148121487</v>
      </c>
      <c r="Q403" s="7">
        <v>-0.87701161763941704</v>
      </c>
      <c r="R403" s="7">
        <v>0.90234837766924503</v>
      </c>
      <c r="S403" s="7">
        <v>0.66888256273793401</v>
      </c>
    </row>
    <row r="404" spans="1:19" ht="18.75" customHeight="1" x14ac:dyDescent="0.25">
      <c r="A404" s="4">
        <v>471</v>
      </c>
      <c r="B404" s="1" t="s">
        <v>726</v>
      </c>
      <c r="C404" t="s">
        <v>1411</v>
      </c>
      <c r="D404" s="9" t="s">
        <v>13</v>
      </c>
      <c r="E404" s="9" t="s">
        <v>14</v>
      </c>
      <c r="F404" s="9" t="s">
        <v>35</v>
      </c>
      <c r="G404" s="9" t="s">
        <v>84</v>
      </c>
      <c r="H404" s="9" t="s">
        <v>161</v>
      </c>
      <c r="I404" s="9" t="s">
        <v>161</v>
      </c>
      <c r="J404" s="5"/>
      <c r="K404" s="1" t="s">
        <v>116</v>
      </c>
      <c r="L404" s="1" t="s">
        <v>841</v>
      </c>
      <c r="M404" s="6">
        <v>0.14096646951175493</v>
      </c>
      <c r="N404" s="6">
        <v>0.51166400849686722</v>
      </c>
      <c r="O404" s="6">
        <v>0.10476950708441429</v>
      </c>
      <c r="P404" s="6">
        <v>0.11798448175917736</v>
      </c>
      <c r="Q404" s="7">
        <v>4.8994834293728902</v>
      </c>
      <c r="R404" s="7">
        <v>0.56987817681184605</v>
      </c>
      <c r="S404" s="7">
        <v>0.58701306400434405</v>
      </c>
    </row>
    <row r="405" spans="1:19" ht="18.75" customHeight="1" x14ac:dyDescent="0.25">
      <c r="A405" s="4">
        <v>476</v>
      </c>
      <c r="B405" s="1" t="s">
        <v>727</v>
      </c>
      <c r="C405" t="s">
        <v>1412</v>
      </c>
      <c r="D405" s="9" t="s">
        <v>19</v>
      </c>
      <c r="E405" s="9" t="s">
        <v>60</v>
      </c>
      <c r="F405" s="9" t="s">
        <v>142</v>
      </c>
      <c r="G405" s="9" t="s">
        <v>259</v>
      </c>
      <c r="H405" s="9" t="s">
        <v>374</v>
      </c>
      <c r="I405" s="10" t="s">
        <v>460</v>
      </c>
      <c r="J405" s="8" t="s">
        <v>408</v>
      </c>
      <c r="K405" s="1" t="s">
        <v>116</v>
      </c>
      <c r="L405" s="1" t="s">
        <v>841</v>
      </c>
      <c r="M405" s="6">
        <v>4.2459779973420177E-3</v>
      </c>
      <c r="N405" s="6">
        <v>5.7617921423931198E-2</v>
      </c>
      <c r="O405" s="6">
        <v>1.4811165436040712E-2</v>
      </c>
      <c r="P405" s="6">
        <v>0.43693184205274715</v>
      </c>
      <c r="Q405" s="7">
        <v>1.8373992634631901E-2</v>
      </c>
      <c r="R405" s="7">
        <v>10.6523598298877</v>
      </c>
      <c r="S405" s="7">
        <v>-0.74682514250657295</v>
      </c>
    </row>
    <row r="406" spans="1:19" ht="18.75" customHeight="1" x14ac:dyDescent="0.25">
      <c r="A406" s="4">
        <v>477</v>
      </c>
      <c r="B406" s="1" t="s">
        <v>728</v>
      </c>
      <c r="C406" t="s">
        <v>1413</v>
      </c>
      <c r="D406" s="9" t="s">
        <v>19</v>
      </c>
      <c r="E406" s="9" t="s">
        <v>50</v>
      </c>
      <c r="F406" s="9" t="s">
        <v>100</v>
      </c>
      <c r="G406" s="9" t="s">
        <v>198</v>
      </c>
      <c r="H406" s="9" t="s">
        <v>87</v>
      </c>
      <c r="I406" s="10" t="s">
        <v>88</v>
      </c>
      <c r="J406" s="5" t="s">
        <v>977</v>
      </c>
      <c r="K406" s="1" t="s">
        <v>844</v>
      </c>
      <c r="L406" s="1" t="s">
        <v>74</v>
      </c>
      <c r="M406" s="6">
        <v>4.0336790974749162E-3</v>
      </c>
      <c r="N406" s="6">
        <v>8.0517151181175195E-2</v>
      </c>
      <c r="O406" s="6">
        <v>0.12909099980043903</v>
      </c>
      <c r="P406" s="6">
        <v>6.429065596749953</v>
      </c>
      <c r="Q406" s="7">
        <v>-1.31534984019013</v>
      </c>
      <c r="R406" s="7">
        <v>-0.29151440358180303</v>
      </c>
      <c r="S406" s="7">
        <v>-0.66211384876574397</v>
      </c>
    </row>
    <row r="407" spans="1:19" ht="18.75" customHeight="1" x14ac:dyDescent="0.25">
      <c r="A407" s="4">
        <v>481</v>
      </c>
      <c r="B407" s="1" t="s">
        <v>729</v>
      </c>
      <c r="C407" t="s">
        <v>1414</v>
      </c>
      <c r="D407" s="9" t="s">
        <v>13</v>
      </c>
      <c r="E407" s="9" t="s">
        <v>14</v>
      </c>
      <c r="F407" s="9" t="s">
        <v>75</v>
      </c>
      <c r="G407" s="9" t="s">
        <v>178</v>
      </c>
      <c r="H407" s="9" t="s">
        <v>285</v>
      </c>
      <c r="I407" s="9" t="s">
        <v>178</v>
      </c>
      <c r="J407" s="5"/>
      <c r="K407" s="1" t="s">
        <v>286</v>
      </c>
      <c r="L407" s="1" t="s">
        <v>841</v>
      </c>
      <c r="M407" s="6">
        <v>3.2694030579533538E-2</v>
      </c>
      <c r="N407" s="6">
        <v>2.9636374995733326E-2</v>
      </c>
      <c r="O407" s="6">
        <v>2.057972460586709E-2</v>
      </c>
      <c r="P407" s="6">
        <v>5.7279288595393184E-2</v>
      </c>
      <c r="Q407" s="7">
        <v>0.63213509842487703</v>
      </c>
      <c r="R407" s="7">
        <v>1.24993751175974</v>
      </c>
      <c r="S407" s="7">
        <v>0.22595974813292699</v>
      </c>
    </row>
    <row r="408" spans="1:19" ht="18.75" customHeight="1" x14ac:dyDescent="0.25">
      <c r="A408" s="4">
        <v>482</v>
      </c>
      <c r="B408" s="1" t="s">
        <v>730</v>
      </c>
      <c r="C408" t="s">
        <v>1415</v>
      </c>
      <c r="D408" s="9" t="s">
        <v>49</v>
      </c>
      <c r="E408" s="9" t="s">
        <v>91</v>
      </c>
      <c r="F408" s="9" t="s">
        <v>147</v>
      </c>
      <c r="G408" s="9" t="s">
        <v>266</v>
      </c>
      <c r="H408" s="9" t="s">
        <v>380</v>
      </c>
      <c r="I408" s="9" t="s">
        <v>266</v>
      </c>
      <c r="J408" s="5"/>
      <c r="K408" s="1" t="s">
        <v>286</v>
      </c>
      <c r="L408" s="1" t="s">
        <v>841</v>
      </c>
      <c r="M408" s="6">
        <v>1.9319199887906185E-2</v>
      </c>
      <c r="N408" s="6">
        <v>6.0614835344472665E-2</v>
      </c>
      <c r="O408" s="6">
        <v>2.1203352624226696E-2</v>
      </c>
      <c r="P408" s="6">
        <v>4.8789721436369442E-2</v>
      </c>
      <c r="Q408" s="7">
        <v>-1.96858807266342</v>
      </c>
      <c r="R408" s="7">
        <v>1.20606754480057</v>
      </c>
      <c r="S408" s="7">
        <v>-1.2055779549605501</v>
      </c>
    </row>
    <row r="409" spans="1:19" ht="18.75" customHeight="1" x14ac:dyDescent="0.25">
      <c r="A409" s="4">
        <v>483</v>
      </c>
      <c r="B409" s="1" t="s">
        <v>731</v>
      </c>
      <c r="C409" t="s">
        <v>1416</v>
      </c>
      <c r="D409" s="9" t="s">
        <v>834</v>
      </c>
      <c r="E409" s="9" t="s">
        <v>836</v>
      </c>
      <c r="F409" s="9" t="s">
        <v>837</v>
      </c>
      <c r="G409" s="9" t="s">
        <v>273</v>
      </c>
      <c r="H409" s="9" t="s">
        <v>386</v>
      </c>
      <c r="I409" s="10" t="s">
        <v>154</v>
      </c>
      <c r="J409" s="5" t="s">
        <v>978</v>
      </c>
      <c r="K409" s="1" t="s">
        <v>116</v>
      </c>
      <c r="L409" s="1" t="s">
        <v>841</v>
      </c>
      <c r="M409" s="6">
        <v>1.210103729242475E-2</v>
      </c>
      <c r="N409" s="6">
        <v>0.11551294878032048</v>
      </c>
      <c r="O409" s="6">
        <v>3.0090051885851128E-2</v>
      </c>
      <c r="P409" s="6">
        <v>0.11575489234564786</v>
      </c>
      <c r="Q409" s="7">
        <v>2.4609539667968998</v>
      </c>
      <c r="R409" s="7">
        <v>1.06921367829044</v>
      </c>
      <c r="S409" s="7">
        <v>1.31352541799585</v>
      </c>
    </row>
    <row r="410" spans="1:19" ht="18.75" customHeight="1" x14ac:dyDescent="0.25">
      <c r="A410" s="4">
        <v>485</v>
      </c>
      <c r="B410" s="1" t="s">
        <v>732</v>
      </c>
      <c r="C410" t="s">
        <v>1417</v>
      </c>
      <c r="D410" s="9" t="s">
        <v>108</v>
      </c>
      <c r="E410" s="9" t="s">
        <v>108</v>
      </c>
      <c r="F410" s="9" t="s">
        <v>108</v>
      </c>
      <c r="G410" s="9" t="s">
        <v>108</v>
      </c>
      <c r="H410" s="9" t="s">
        <v>108</v>
      </c>
      <c r="I410" s="9" t="s">
        <v>470</v>
      </c>
      <c r="J410" s="5"/>
      <c r="K410" s="1" t="s">
        <v>286</v>
      </c>
      <c r="L410" s="1" t="s">
        <v>841</v>
      </c>
      <c r="M410" s="6">
        <v>1.1676439492690547E-2</v>
      </c>
      <c r="N410" s="6">
        <v>5.417867924608416E-2</v>
      </c>
      <c r="O410" s="6">
        <v>1.216074635801237E-2</v>
      </c>
      <c r="P410" s="6">
        <v>6.8431182168460156E-2</v>
      </c>
      <c r="Q410" s="7">
        <v>-1.0760133772684199</v>
      </c>
      <c r="R410" s="7">
        <v>-1.0258657998467899</v>
      </c>
      <c r="S410" s="7">
        <v>-0.67740131700761497</v>
      </c>
    </row>
    <row r="411" spans="1:19" ht="18.75" customHeight="1" x14ac:dyDescent="0.25">
      <c r="A411" s="4">
        <v>489</v>
      </c>
      <c r="B411" s="1" t="s">
        <v>733</v>
      </c>
      <c r="C411" t="s">
        <v>1418</v>
      </c>
      <c r="D411" s="9" t="s">
        <v>49</v>
      </c>
      <c r="E411" s="9" t="s">
        <v>91</v>
      </c>
      <c r="F411" s="9" t="s">
        <v>147</v>
      </c>
      <c r="G411" s="9" t="s">
        <v>266</v>
      </c>
      <c r="H411" s="9" t="s">
        <v>380</v>
      </c>
      <c r="I411" s="9" t="s">
        <v>266</v>
      </c>
      <c r="J411" s="5"/>
      <c r="K411" s="1" t="s">
        <v>286</v>
      </c>
      <c r="L411" s="1" t="s">
        <v>841</v>
      </c>
      <c r="M411" s="6">
        <v>6.5812658958801272E-3</v>
      </c>
      <c r="N411" s="6">
        <v>3.1721564651110049E-2</v>
      </c>
      <c r="O411" s="6">
        <v>9.8221412891638368E-2</v>
      </c>
      <c r="P411" s="6">
        <v>0.438787643375051</v>
      </c>
      <c r="Q411" s="7">
        <v>8.9665998813462995</v>
      </c>
      <c r="R411" s="7">
        <v>-1.02771019306962</v>
      </c>
      <c r="S411" s="7">
        <v>-0.579834387732719</v>
      </c>
    </row>
    <row r="412" spans="1:19" ht="18.75" customHeight="1" x14ac:dyDescent="0.25">
      <c r="A412" s="4">
        <v>491</v>
      </c>
      <c r="B412" s="1" t="s">
        <v>734</v>
      </c>
      <c r="C412" t="s">
        <v>1419</v>
      </c>
      <c r="D412" s="9" t="s">
        <v>19</v>
      </c>
      <c r="E412" s="9" t="s">
        <v>50</v>
      </c>
      <c r="F412" s="9" t="s">
        <v>100</v>
      </c>
      <c r="G412" s="9" t="s">
        <v>198</v>
      </c>
      <c r="H412" s="9" t="s">
        <v>314</v>
      </c>
      <c r="I412" s="10" t="s">
        <v>419</v>
      </c>
      <c r="J412" s="5" t="s">
        <v>979</v>
      </c>
      <c r="K412" s="1" t="s">
        <v>116</v>
      </c>
      <c r="L412" s="1" t="s">
        <v>841</v>
      </c>
      <c r="M412" s="6">
        <v>3.2694030579533538E-2</v>
      </c>
      <c r="N412" s="6">
        <v>1.1688184860397479</v>
      </c>
      <c r="O412" s="6">
        <v>1.4967072440630613E-2</v>
      </c>
      <c r="P412" s="6">
        <v>7.7537750282711371E-2</v>
      </c>
      <c r="Q412" s="7">
        <v>0.280398911332637</v>
      </c>
      <c r="R412" s="7">
        <v>2.4636753979611701</v>
      </c>
      <c r="S412" s="7">
        <v>1.09106615424021</v>
      </c>
    </row>
    <row r="413" spans="1:19" ht="18.75" customHeight="1" x14ac:dyDescent="0.25">
      <c r="A413" s="4">
        <v>492</v>
      </c>
      <c r="B413" s="1" t="s">
        <v>735</v>
      </c>
      <c r="C413" t="s">
        <v>1420</v>
      </c>
      <c r="D413" s="9" t="s">
        <v>13</v>
      </c>
      <c r="E413" s="9" t="s">
        <v>14</v>
      </c>
      <c r="F413" s="9" t="s">
        <v>75</v>
      </c>
      <c r="G413" s="9" t="s">
        <v>171</v>
      </c>
      <c r="H413" s="9" t="s">
        <v>257</v>
      </c>
      <c r="I413" s="10" t="s">
        <v>324</v>
      </c>
      <c r="J413" s="8" t="s">
        <v>408</v>
      </c>
      <c r="K413" s="1" t="s">
        <v>116</v>
      </c>
      <c r="L413" s="1" t="s">
        <v>841</v>
      </c>
      <c r="M413" s="6">
        <v>1.4860922990697065E-2</v>
      </c>
      <c r="N413" s="6">
        <v>0.22746310700046515</v>
      </c>
      <c r="O413" s="6">
        <v>4.5213031331071633E-3</v>
      </c>
      <c r="P413" s="6">
        <v>4.6745220858937939E-2</v>
      </c>
      <c r="Q413" s="7">
        <v>-0.66646920090001804</v>
      </c>
      <c r="R413" s="7">
        <v>0.90695290158884601</v>
      </c>
      <c r="S413" s="7">
        <v>1.6431889731173801</v>
      </c>
    </row>
    <row r="414" spans="1:19" ht="18.75" customHeight="1" x14ac:dyDescent="0.25">
      <c r="A414" s="4">
        <v>493</v>
      </c>
      <c r="B414" s="1" t="s">
        <v>736</v>
      </c>
      <c r="C414" t="s">
        <v>1421</v>
      </c>
      <c r="D414" s="9" t="s">
        <v>13</v>
      </c>
      <c r="E414" s="9" t="s">
        <v>14</v>
      </c>
      <c r="F414" s="9" t="s">
        <v>21</v>
      </c>
      <c r="G414" s="9" t="s">
        <v>62</v>
      </c>
      <c r="H414" s="9" t="s">
        <v>133</v>
      </c>
      <c r="I414" s="9" t="s">
        <v>62</v>
      </c>
      <c r="J414" s="5"/>
      <c r="K414" s="1" t="s">
        <v>286</v>
      </c>
      <c r="L414" s="1" t="s">
        <v>841</v>
      </c>
      <c r="M414" s="6">
        <v>3.0571041580862525E-2</v>
      </c>
      <c r="N414" s="6">
        <v>0.1889460208817198</v>
      </c>
      <c r="O414" s="6">
        <v>1.7929305527838755E-2</v>
      </c>
      <c r="P414" s="6">
        <v>0.24141318447242152</v>
      </c>
      <c r="Q414" s="7">
        <v>2.30553619189156</v>
      </c>
      <c r="R414" s="7">
        <v>-1.5385964003495201</v>
      </c>
      <c r="S414" s="7">
        <v>-0.67896473051953499</v>
      </c>
    </row>
    <row r="415" spans="1:19" ht="18.75" customHeight="1" x14ac:dyDescent="0.25">
      <c r="A415" s="4">
        <v>495</v>
      </c>
      <c r="B415" s="1" t="s">
        <v>737</v>
      </c>
      <c r="C415" t="s">
        <v>1422</v>
      </c>
      <c r="D415" s="9" t="s">
        <v>19</v>
      </c>
      <c r="E415" s="9" t="s">
        <v>50</v>
      </c>
      <c r="F415" s="9" t="s">
        <v>100</v>
      </c>
      <c r="G415" s="9" t="s">
        <v>198</v>
      </c>
      <c r="H415" s="9" t="s">
        <v>312</v>
      </c>
      <c r="I415" s="10" t="s">
        <v>415</v>
      </c>
      <c r="J415" s="5" t="s">
        <v>980</v>
      </c>
      <c r="K415" s="1" t="s">
        <v>116</v>
      </c>
      <c r="L415" s="1" t="s">
        <v>841</v>
      </c>
      <c r="M415" s="6">
        <v>5.5834610665047517E-2</v>
      </c>
      <c r="N415" s="6">
        <v>0.71649667874919198</v>
      </c>
      <c r="O415" s="6">
        <v>2.12033526242267E-2</v>
      </c>
      <c r="P415" s="6">
        <v>0.39317912357519347</v>
      </c>
      <c r="Q415" s="7">
        <v>1.14865044878356</v>
      </c>
      <c r="R415" s="7">
        <v>1.8759272813668899</v>
      </c>
      <c r="S415" s="7">
        <v>2.06094153282001</v>
      </c>
    </row>
    <row r="416" spans="1:19" ht="18.75" customHeight="1" x14ac:dyDescent="0.25">
      <c r="A416" s="4">
        <v>497</v>
      </c>
      <c r="B416" s="1" t="s">
        <v>738</v>
      </c>
      <c r="C416" t="s">
        <v>1423</v>
      </c>
      <c r="D416" s="9" t="s">
        <v>19</v>
      </c>
      <c r="E416" s="9" t="s">
        <v>50</v>
      </c>
      <c r="F416" s="9" t="s">
        <v>100</v>
      </c>
      <c r="G416" s="9" t="s">
        <v>121</v>
      </c>
      <c r="H416" s="9" t="s">
        <v>112</v>
      </c>
      <c r="I416" s="10" t="s">
        <v>113</v>
      </c>
      <c r="J416" s="8" t="s">
        <v>408</v>
      </c>
      <c r="K416" s="1" t="s">
        <v>844</v>
      </c>
      <c r="L416" s="1" t="s">
        <v>842</v>
      </c>
      <c r="M416" s="6">
        <v>3.1844834980065133E-3</v>
      </c>
      <c r="N416" s="6">
        <v>5.2027383727430869E-2</v>
      </c>
      <c r="O416" s="6">
        <v>2.5412841748154058E-2</v>
      </c>
      <c r="P416" s="6">
        <v>1.4469920392926969</v>
      </c>
      <c r="Q416" s="7">
        <v>-0.109363021825624</v>
      </c>
      <c r="R416" s="7">
        <v>1.02778671799555</v>
      </c>
      <c r="S416" s="7">
        <v>1.2332010282064001</v>
      </c>
    </row>
    <row r="417" spans="1:19" ht="18.75" customHeight="1" x14ac:dyDescent="0.25">
      <c r="A417" s="4">
        <v>498</v>
      </c>
      <c r="B417" s="1" t="s">
        <v>739</v>
      </c>
      <c r="C417" t="s">
        <v>1424</v>
      </c>
      <c r="D417" s="9" t="s">
        <v>19</v>
      </c>
      <c r="E417" s="9" t="s">
        <v>50</v>
      </c>
      <c r="F417" s="9" t="s">
        <v>100</v>
      </c>
      <c r="G417" s="9" t="s">
        <v>207</v>
      </c>
      <c r="H417" s="9" t="s">
        <v>323</v>
      </c>
      <c r="I417" s="10" t="s">
        <v>428</v>
      </c>
      <c r="J417" s="5" t="s">
        <v>981</v>
      </c>
      <c r="K417" s="1" t="s">
        <v>843</v>
      </c>
      <c r="L417" s="1" t="s">
        <v>841</v>
      </c>
      <c r="M417" s="6">
        <v>8.0461283049631238E-2</v>
      </c>
      <c r="N417" s="6">
        <v>2.7129973296383394</v>
      </c>
      <c r="O417" s="6">
        <v>6.2362801835960891E-3</v>
      </c>
      <c r="P417" s="6">
        <v>3.5172620235481941E-2</v>
      </c>
      <c r="Q417" s="7">
        <v>1.4051749369915201</v>
      </c>
      <c r="R417" s="7">
        <v>0.94676109039874701</v>
      </c>
      <c r="S417" s="7">
        <v>0.925646590898764</v>
      </c>
    </row>
    <row r="418" spans="1:19" ht="18.75" customHeight="1" x14ac:dyDescent="0.25">
      <c r="A418" s="4">
        <v>499</v>
      </c>
      <c r="B418" s="1" t="s">
        <v>740</v>
      </c>
      <c r="C418" t="s">
        <v>1425</v>
      </c>
      <c r="D418" s="9" t="s">
        <v>13</v>
      </c>
      <c r="E418" s="9" t="s">
        <v>14</v>
      </c>
      <c r="F418" s="9" t="s">
        <v>61</v>
      </c>
      <c r="G418" s="9" t="s">
        <v>148</v>
      </c>
      <c r="H418" s="9" t="s">
        <v>104</v>
      </c>
      <c r="I418" s="10" t="s">
        <v>300</v>
      </c>
      <c r="J418" s="8" t="s">
        <v>408</v>
      </c>
      <c r="K418" s="1" t="s">
        <v>116</v>
      </c>
      <c r="L418" s="1" t="s">
        <v>841</v>
      </c>
      <c r="M418" s="6">
        <v>1.7408509789102269E-2</v>
      </c>
      <c r="N418" s="6">
        <v>3.1508263553446561E-2</v>
      </c>
      <c r="O418" s="6">
        <v>7.0158152065456E-3</v>
      </c>
      <c r="P418" s="6">
        <v>8.5447432315572378E-2</v>
      </c>
      <c r="Q418" s="7">
        <v>5.1226337693685897</v>
      </c>
      <c r="R418" s="7">
        <v>0.65156873321512798</v>
      </c>
      <c r="S418" s="7">
        <v>-0.34340818169333698</v>
      </c>
    </row>
    <row r="419" spans="1:19" ht="18.75" customHeight="1" x14ac:dyDescent="0.25">
      <c r="A419" s="4">
        <v>500</v>
      </c>
      <c r="B419" s="1" t="s">
        <v>741</v>
      </c>
      <c r="C419" t="s">
        <v>1426</v>
      </c>
      <c r="D419" s="9" t="s">
        <v>19</v>
      </c>
      <c r="E419" s="9" t="s">
        <v>50</v>
      </c>
      <c r="F419" s="9" t="s">
        <v>100</v>
      </c>
      <c r="G419" s="9" t="s">
        <v>198</v>
      </c>
      <c r="H419" s="9" t="s">
        <v>87</v>
      </c>
      <c r="I419" s="10" t="s">
        <v>88</v>
      </c>
      <c r="J419" s="5" t="s">
        <v>982</v>
      </c>
      <c r="K419" s="1" t="s">
        <v>844</v>
      </c>
      <c r="L419" s="1" t="s">
        <v>74</v>
      </c>
      <c r="M419" s="6">
        <v>5.3074724966775217E-3</v>
      </c>
      <c r="N419" s="6">
        <v>0.22498588212315879</v>
      </c>
      <c r="O419" s="6">
        <v>5.3787916583516268E-2</v>
      </c>
      <c r="P419" s="6">
        <v>1.6776203764761008</v>
      </c>
      <c r="Q419" s="7">
        <v>2.6437487129316399</v>
      </c>
      <c r="R419" s="7">
        <v>-0.98073432480754297</v>
      </c>
      <c r="S419" s="7">
        <v>-1.4855984391508401</v>
      </c>
    </row>
    <row r="420" spans="1:19" ht="18.75" customHeight="1" x14ac:dyDescent="0.25">
      <c r="A420" s="4">
        <v>501</v>
      </c>
      <c r="B420" s="1" t="s">
        <v>742</v>
      </c>
      <c r="C420" t="s">
        <v>1427</v>
      </c>
      <c r="D420" s="9" t="s">
        <v>13</v>
      </c>
      <c r="E420" s="9" t="s">
        <v>14</v>
      </c>
      <c r="F420" s="9" t="s">
        <v>75</v>
      </c>
      <c r="G420" s="9" t="s">
        <v>169</v>
      </c>
      <c r="H420" s="9" t="s">
        <v>253</v>
      </c>
      <c r="I420" s="10" t="s">
        <v>318</v>
      </c>
      <c r="J420" s="8" t="s">
        <v>408</v>
      </c>
      <c r="K420" s="1" t="s">
        <v>843</v>
      </c>
      <c r="L420" s="1" t="s">
        <v>841</v>
      </c>
      <c r="M420" s="6">
        <v>2.6961960283121807E-2</v>
      </c>
      <c r="N420" s="6">
        <v>0.42754992459377111</v>
      </c>
      <c r="O420" s="6">
        <v>3.4299541009778487E-3</v>
      </c>
      <c r="P420" s="6">
        <v>0.10360729123201683</v>
      </c>
      <c r="Q420" s="7">
        <v>0.15936652955023201</v>
      </c>
      <c r="R420" s="7">
        <v>0.91959955664270299</v>
      </c>
      <c r="S420" s="7">
        <v>0.25760924411096597</v>
      </c>
    </row>
    <row r="421" spans="1:19" ht="18.75" customHeight="1" x14ac:dyDescent="0.25">
      <c r="A421" s="4">
        <v>504</v>
      </c>
      <c r="B421" s="1" t="s">
        <v>743</v>
      </c>
      <c r="C421" t="s">
        <v>1428</v>
      </c>
      <c r="D421" s="9" t="s">
        <v>13</v>
      </c>
      <c r="E421" s="9" t="s">
        <v>14</v>
      </c>
      <c r="F421" s="9" t="s">
        <v>21</v>
      </c>
      <c r="G421" s="9" t="s">
        <v>62</v>
      </c>
      <c r="H421" s="9" t="s">
        <v>133</v>
      </c>
      <c r="I421" s="9" t="s">
        <v>152</v>
      </c>
      <c r="J421" s="5"/>
      <c r="K421" s="1" t="s">
        <v>286</v>
      </c>
      <c r="L421" s="1" t="s">
        <v>841</v>
      </c>
      <c r="M421" s="6">
        <v>1.5073221890564162E-2</v>
      </c>
      <c r="N421" s="6">
        <v>4.5497747329264891E-2</v>
      </c>
      <c r="O421" s="6">
        <v>2.3074236679305526E-2</v>
      </c>
      <c r="P421" s="6">
        <v>0.16327255713106834</v>
      </c>
      <c r="Q421" s="7">
        <v>-1.1603507578227801</v>
      </c>
      <c r="R421" s="7">
        <v>0.86441633774485205</v>
      </c>
      <c r="S421" s="7">
        <v>2.4782758457282199</v>
      </c>
    </row>
    <row r="422" spans="1:19" ht="18.75" customHeight="1" x14ac:dyDescent="0.25">
      <c r="A422" s="4">
        <v>505</v>
      </c>
      <c r="B422" s="1" t="s">
        <v>744</v>
      </c>
      <c r="C422" t="s">
        <v>1429</v>
      </c>
      <c r="D422" s="9" t="s">
        <v>19</v>
      </c>
      <c r="E422" s="9" t="s">
        <v>50</v>
      </c>
      <c r="F422" s="9" t="s">
        <v>100</v>
      </c>
      <c r="G422" s="9" t="s">
        <v>121</v>
      </c>
      <c r="H422" s="9" t="s">
        <v>112</v>
      </c>
      <c r="I422" s="10" t="s">
        <v>113</v>
      </c>
      <c r="J422" s="5" t="s">
        <v>940</v>
      </c>
      <c r="K422" s="1" t="s">
        <v>844</v>
      </c>
      <c r="L422" s="1" t="s">
        <v>842</v>
      </c>
      <c r="M422" s="6">
        <v>3.0146443781128331E-2</v>
      </c>
      <c r="N422" s="6">
        <v>0.52103532253016982</v>
      </c>
      <c r="O422" s="6">
        <v>5.9244661744162841E-3</v>
      </c>
      <c r="P422" s="6">
        <v>0.35381043283723174</v>
      </c>
      <c r="Q422" s="7">
        <v>1.62111230234777</v>
      </c>
      <c r="R422" s="7">
        <v>0.34305527906738698</v>
      </c>
      <c r="S422" s="7">
        <v>1.4013439130862</v>
      </c>
    </row>
    <row r="423" spans="1:19" ht="18.75" customHeight="1" x14ac:dyDescent="0.25">
      <c r="A423" s="4">
        <v>506</v>
      </c>
      <c r="B423" s="1" t="s">
        <v>745</v>
      </c>
      <c r="C423" t="s">
        <v>1430</v>
      </c>
      <c r="D423" s="9" t="s">
        <v>13</v>
      </c>
      <c r="E423" s="9" t="s">
        <v>14</v>
      </c>
      <c r="F423" s="9" t="s">
        <v>75</v>
      </c>
      <c r="G423" s="9" t="s">
        <v>187</v>
      </c>
      <c r="H423" s="9" t="s">
        <v>290</v>
      </c>
      <c r="I423" s="9" t="s">
        <v>290</v>
      </c>
      <c r="J423" s="5"/>
      <c r="K423" s="1" t="s">
        <v>116</v>
      </c>
      <c r="L423" s="1" t="s">
        <v>841</v>
      </c>
      <c r="M423" s="6">
        <v>1.6134716389899665E-2</v>
      </c>
      <c r="N423" s="6">
        <v>0.22045006025936667</v>
      </c>
      <c r="O423" s="6">
        <v>1.6682049491119535E-2</v>
      </c>
      <c r="P423" s="6">
        <v>0.24750309832387443</v>
      </c>
      <c r="Q423" s="7">
        <v>-0.62313629597821896</v>
      </c>
      <c r="R423" s="7">
        <v>-1.2606138813651599</v>
      </c>
      <c r="S423" s="7">
        <v>-1.53175778332026</v>
      </c>
    </row>
    <row r="424" spans="1:19" ht="18.75" customHeight="1" x14ac:dyDescent="0.25">
      <c r="A424" s="4">
        <v>507</v>
      </c>
      <c r="B424" s="1" t="s">
        <v>746</v>
      </c>
      <c r="C424" t="s">
        <v>1431</v>
      </c>
      <c r="D424" s="9" t="s">
        <v>19</v>
      </c>
      <c r="E424" s="9" t="s">
        <v>50</v>
      </c>
      <c r="F424" s="9" t="s">
        <v>100</v>
      </c>
      <c r="G424" s="9" t="s">
        <v>198</v>
      </c>
      <c r="H424" s="9" t="s">
        <v>24</v>
      </c>
      <c r="I424" s="10" t="s">
        <v>25</v>
      </c>
      <c r="J424" s="5" t="s">
        <v>983</v>
      </c>
      <c r="K424" s="1" t="s">
        <v>844</v>
      </c>
      <c r="L424" s="1" t="s">
        <v>26</v>
      </c>
      <c r="M424" s="6">
        <v>2.4838971284450801E-2</v>
      </c>
      <c r="N424" s="6">
        <v>1.0457117999248722</v>
      </c>
      <c r="O424" s="6">
        <v>3.4299541009778487E-3</v>
      </c>
      <c r="P424" s="6">
        <v>3.1946762576876321E-2</v>
      </c>
      <c r="Q424" s="7">
        <v>-0.62514423102110095</v>
      </c>
      <c r="R424" s="7">
        <v>-0.28029452719348402</v>
      </c>
      <c r="S424" s="7">
        <v>1.4546655056273099</v>
      </c>
    </row>
    <row r="425" spans="1:19" ht="18.75" customHeight="1" x14ac:dyDescent="0.25">
      <c r="A425" s="4">
        <v>509</v>
      </c>
      <c r="B425" s="1" t="s">
        <v>747</v>
      </c>
      <c r="C425" t="s">
        <v>1432</v>
      </c>
      <c r="D425" s="9" t="s">
        <v>13</v>
      </c>
      <c r="E425" s="9" t="s">
        <v>14</v>
      </c>
      <c r="F425" s="9" t="s">
        <v>21</v>
      </c>
      <c r="G425" s="9" t="s">
        <v>62</v>
      </c>
      <c r="H425" s="9" t="s">
        <v>133</v>
      </c>
      <c r="I425" s="9" t="s">
        <v>152</v>
      </c>
      <c r="J425" s="5"/>
      <c r="K425" s="1" t="s">
        <v>286</v>
      </c>
      <c r="L425" s="1" t="s">
        <v>841</v>
      </c>
      <c r="M425" s="6">
        <v>2.4838971284450801E-2</v>
      </c>
      <c r="N425" s="6">
        <v>0.14888140798372335</v>
      </c>
      <c r="O425" s="6">
        <v>1.9176561564557975E-2</v>
      </c>
      <c r="P425" s="6">
        <v>6.137792588013681E-2</v>
      </c>
      <c r="Q425" s="7">
        <v>0.27770254023179602</v>
      </c>
      <c r="R425" s="7">
        <v>1.41820769083821</v>
      </c>
      <c r="S425" s="7">
        <v>-0.968956269853671</v>
      </c>
    </row>
    <row r="426" spans="1:19" ht="18.75" customHeight="1" x14ac:dyDescent="0.25">
      <c r="A426" s="4">
        <v>511</v>
      </c>
      <c r="B426" s="1" t="s">
        <v>748</v>
      </c>
      <c r="C426" t="s">
        <v>1433</v>
      </c>
      <c r="D426" s="9" t="s">
        <v>13</v>
      </c>
      <c r="E426" s="9" t="s">
        <v>14</v>
      </c>
      <c r="F426" s="9" t="s">
        <v>75</v>
      </c>
      <c r="G426" s="9" t="s">
        <v>164</v>
      </c>
      <c r="H426" s="9" t="s">
        <v>244</v>
      </c>
      <c r="I426" s="10" t="s">
        <v>221</v>
      </c>
      <c r="J426" s="8" t="s">
        <v>408</v>
      </c>
      <c r="K426" s="1" t="s">
        <v>116</v>
      </c>
      <c r="L426" s="1" t="s">
        <v>841</v>
      </c>
      <c r="M426" s="6">
        <v>2.3777476785115301E-2</v>
      </c>
      <c r="N426" s="6">
        <v>0.48296483299052101</v>
      </c>
      <c r="O426" s="6">
        <v>1.1537118339652765E-2</v>
      </c>
      <c r="P426" s="6">
        <v>9.0131103464270473E-2</v>
      </c>
      <c r="Q426" s="7">
        <v>2.1195275516846799</v>
      </c>
      <c r="R426" s="7">
        <v>0.16642559190662101</v>
      </c>
      <c r="S426" s="7">
        <v>1.8808395464776599</v>
      </c>
    </row>
    <row r="427" spans="1:19" ht="18.75" customHeight="1" x14ac:dyDescent="0.25">
      <c r="A427" s="4">
        <v>512</v>
      </c>
      <c r="B427" s="1" t="s">
        <v>749</v>
      </c>
      <c r="C427" t="s">
        <v>1434</v>
      </c>
      <c r="D427" s="9" t="s">
        <v>19</v>
      </c>
      <c r="E427" s="9" t="s">
        <v>50</v>
      </c>
      <c r="F427" s="9" t="s">
        <v>100</v>
      </c>
      <c r="G427" s="9" t="s">
        <v>121</v>
      </c>
      <c r="H427" s="9" t="s">
        <v>112</v>
      </c>
      <c r="I427" s="10" t="s">
        <v>113</v>
      </c>
      <c r="J427" s="5" t="s">
        <v>888</v>
      </c>
      <c r="K427" s="1" t="s">
        <v>844</v>
      </c>
      <c r="L427" s="1" t="s">
        <v>842</v>
      </c>
      <c r="M427" s="6">
        <v>9.765749393886641E-3</v>
      </c>
      <c r="N427" s="6">
        <v>8.5242623490116382E-2</v>
      </c>
      <c r="O427" s="6">
        <v>4.7395729395330273E-2</v>
      </c>
      <c r="P427" s="6">
        <v>0.54603556386476071</v>
      </c>
      <c r="Q427" s="7">
        <v>1.4838336513595101</v>
      </c>
      <c r="R427" s="7">
        <v>-1.53881129649834</v>
      </c>
      <c r="S427" s="7">
        <v>3.1674971769220801</v>
      </c>
    </row>
    <row r="428" spans="1:19" ht="18.75" customHeight="1" x14ac:dyDescent="0.25">
      <c r="A428" s="4">
        <v>514</v>
      </c>
      <c r="B428" s="1" t="s">
        <v>750</v>
      </c>
      <c r="C428" t="s">
        <v>1435</v>
      </c>
      <c r="D428" s="9" t="s">
        <v>13</v>
      </c>
      <c r="E428" s="9" t="s">
        <v>14</v>
      </c>
      <c r="F428" s="9" t="s">
        <v>51</v>
      </c>
      <c r="G428" s="9" t="s">
        <v>132</v>
      </c>
      <c r="H428" s="9" t="s">
        <v>214</v>
      </c>
      <c r="I428" s="10" t="s">
        <v>287</v>
      </c>
      <c r="J428" s="5" t="s">
        <v>984</v>
      </c>
      <c r="K428" s="1" t="s">
        <v>116</v>
      </c>
      <c r="L428" s="1" t="s">
        <v>841</v>
      </c>
      <c r="M428" s="6">
        <v>2.5475867984052103E-2</v>
      </c>
      <c r="N428" s="6">
        <v>6.1499452976501334E-2</v>
      </c>
      <c r="O428" s="6">
        <v>2.8219167830772305E-2</v>
      </c>
      <c r="P428" s="6">
        <v>0.10601590175646719</v>
      </c>
      <c r="Q428" s="7">
        <v>-0.473025834708171</v>
      </c>
      <c r="R428" s="7">
        <v>-0.34081584075628801</v>
      </c>
      <c r="S428" s="7">
        <v>-0.66591503100159</v>
      </c>
    </row>
    <row r="429" spans="1:19" ht="18.75" customHeight="1" x14ac:dyDescent="0.25">
      <c r="A429" s="4">
        <v>515</v>
      </c>
      <c r="B429" s="1" t="s">
        <v>751</v>
      </c>
      <c r="C429" t="s">
        <v>1436</v>
      </c>
      <c r="D429" s="9" t="s">
        <v>13</v>
      </c>
      <c r="E429" s="9" t="s">
        <v>14</v>
      </c>
      <c r="F429" s="9" t="s">
        <v>75</v>
      </c>
      <c r="G429" s="9" t="s">
        <v>181</v>
      </c>
      <c r="H429" s="9" t="s">
        <v>181</v>
      </c>
      <c r="I429" s="9" t="s">
        <v>75</v>
      </c>
      <c r="J429" s="5"/>
      <c r="K429" s="1" t="s">
        <v>286</v>
      </c>
      <c r="L429" s="1" t="s">
        <v>841</v>
      </c>
      <c r="M429" s="6">
        <v>4.1398285474084674E-2</v>
      </c>
      <c r="N429" s="6">
        <v>0.28900303674523775</v>
      </c>
      <c r="O429" s="6">
        <v>3.1493214927160243E-2</v>
      </c>
      <c r="P429" s="6">
        <v>0.24947281821576689</v>
      </c>
      <c r="Q429" s="7">
        <v>-1.7092020804298</v>
      </c>
      <c r="R429" s="7">
        <v>1.12585671911684</v>
      </c>
      <c r="S429" s="7">
        <v>-1.1873589179319599</v>
      </c>
    </row>
    <row r="430" spans="1:19" ht="18.75" customHeight="1" x14ac:dyDescent="0.25">
      <c r="A430" s="4">
        <v>521</v>
      </c>
      <c r="B430" s="1" t="s">
        <v>752</v>
      </c>
      <c r="C430" t="s">
        <v>1437</v>
      </c>
      <c r="D430" s="9" t="s">
        <v>13</v>
      </c>
      <c r="E430" s="9" t="s">
        <v>14</v>
      </c>
      <c r="F430" s="9" t="s">
        <v>21</v>
      </c>
      <c r="G430" s="9" t="s">
        <v>62</v>
      </c>
      <c r="H430" s="9" t="s">
        <v>85</v>
      </c>
      <c r="I430" s="10" t="s">
        <v>86</v>
      </c>
      <c r="J430" s="8" t="s">
        <v>408</v>
      </c>
      <c r="K430" s="1" t="s">
        <v>116</v>
      </c>
      <c r="L430" s="1" t="s">
        <v>841</v>
      </c>
      <c r="M430" s="6">
        <v>1.2950232891893154E-2</v>
      </c>
      <c r="N430" s="6">
        <v>0.59571071302708511</v>
      </c>
      <c r="O430" s="6">
        <v>4.2250798243863498E-2</v>
      </c>
      <c r="P430" s="6">
        <v>0.4169971588335919</v>
      </c>
      <c r="Q430" s="7">
        <v>1.8616652296302501</v>
      </c>
      <c r="R430" s="7">
        <v>2.0214939287461502</v>
      </c>
      <c r="S430" s="7">
        <v>1.3258954079226799</v>
      </c>
    </row>
    <row r="431" spans="1:19" ht="18.75" customHeight="1" x14ac:dyDescent="0.25">
      <c r="A431" s="4">
        <v>526</v>
      </c>
      <c r="B431" s="1" t="s">
        <v>753</v>
      </c>
      <c r="C431" t="s">
        <v>1438</v>
      </c>
      <c r="D431" s="9" t="s">
        <v>13</v>
      </c>
      <c r="E431" s="9" t="s">
        <v>14</v>
      </c>
      <c r="F431" s="9" t="s">
        <v>75</v>
      </c>
      <c r="G431" s="9" t="s">
        <v>187</v>
      </c>
      <c r="H431" s="9" t="s">
        <v>292</v>
      </c>
      <c r="I431" s="9" t="s">
        <v>187</v>
      </c>
      <c r="J431" s="5"/>
      <c r="K431" s="1" t="s">
        <v>116</v>
      </c>
      <c r="L431" s="1" t="s">
        <v>841</v>
      </c>
      <c r="M431" s="6">
        <v>3.9487595375280765E-2</v>
      </c>
      <c r="N431" s="6">
        <v>0.1824971564502729</v>
      </c>
      <c r="O431" s="6">
        <v>1.3875723408501297E-2</v>
      </c>
      <c r="P431" s="6">
        <v>8.5568420822505098E-2</v>
      </c>
      <c r="Q431" s="7">
        <v>-0.34588110912020598</v>
      </c>
      <c r="R431" s="7">
        <v>9.8261232001296808</v>
      </c>
      <c r="S431" s="7">
        <v>3.9714126380969801</v>
      </c>
    </row>
    <row r="432" spans="1:19" ht="18.75" customHeight="1" x14ac:dyDescent="0.25">
      <c r="A432" s="4">
        <v>530</v>
      </c>
      <c r="B432" s="1" t="s">
        <v>754</v>
      </c>
      <c r="C432" t="s">
        <v>1439</v>
      </c>
      <c r="D432" s="9" t="s">
        <v>19</v>
      </c>
      <c r="E432" s="9" t="s">
        <v>50</v>
      </c>
      <c r="F432" s="9" t="s">
        <v>109</v>
      </c>
      <c r="G432" s="9" t="s">
        <v>239</v>
      </c>
      <c r="H432" s="9" t="s">
        <v>351</v>
      </c>
      <c r="I432" s="10" t="s">
        <v>448</v>
      </c>
      <c r="J432" s="8" t="s">
        <v>408</v>
      </c>
      <c r="K432" s="1" t="s">
        <v>116</v>
      </c>
      <c r="L432" s="1" t="s">
        <v>841</v>
      </c>
      <c r="M432" s="6">
        <v>1.9743797687640383E-2</v>
      </c>
      <c r="N432" s="6">
        <v>9.6452184055749943E-2</v>
      </c>
      <c r="O432" s="6">
        <v>1.8397026541608453E-2</v>
      </c>
      <c r="P432" s="6">
        <v>5.3478745065939699E-2</v>
      </c>
      <c r="Q432" s="7">
        <v>1.13516657348401</v>
      </c>
      <c r="R432" s="7">
        <v>0.955097996107935</v>
      </c>
      <c r="S432" s="7">
        <v>-1.3622041269952601</v>
      </c>
    </row>
    <row r="433" spans="1:19" ht="18.75" customHeight="1" x14ac:dyDescent="0.25">
      <c r="A433" s="4">
        <v>535</v>
      </c>
      <c r="B433" s="1" t="s">
        <v>755</v>
      </c>
      <c r="C433" t="s">
        <v>1440</v>
      </c>
      <c r="D433" s="9" t="s">
        <v>13</v>
      </c>
      <c r="E433" s="9" t="s">
        <v>14</v>
      </c>
      <c r="F433" s="9" t="s">
        <v>67</v>
      </c>
      <c r="G433" s="9" t="s">
        <v>67</v>
      </c>
      <c r="H433" s="9" t="s">
        <v>67</v>
      </c>
      <c r="I433" s="9" t="s">
        <v>14</v>
      </c>
      <c r="J433" s="5"/>
      <c r="K433" s="1" t="s">
        <v>286</v>
      </c>
      <c r="L433" s="1" t="s">
        <v>841</v>
      </c>
      <c r="M433" s="6">
        <v>2.5263569084184999E-2</v>
      </c>
      <c r="N433" s="6">
        <v>3.8545630508643597E-2</v>
      </c>
      <c r="O433" s="6">
        <v>3.2584563959289561E-2</v>
      </c>
      <c r="P433" s="6">
        <v>4.3945634198065679E-2</v>
      </c>
      <c r="Q433" s="7">
        <v>0.28548410550154601</v>
      </c>
      <c r="R433" s="7">
        <v>1.3387353066922101</v>
      </c>
      <c r="S433" s="7">
        <v>-1.63150481188055</v>
      </c>
    </row>
    <row r="434" spans="1:19" ht="18.75" customHeight="1" x14ac:dyDescent="0.25">
      <c r="A434" s="4">
        <v>538</v>
      </c>
      <c r="B434" s="1" t="s">
        <v>756</v>
      </c>
      <c r="C434" t="s">
        <v>1441</v>
      </c>
      <c r="D434" s="9" t="s">
        <v>13</v>
      </c>
      <c r="E434" s="9" t="s">
        <v>14</v>
      </c>
      <c r="F434" s="9" t="s">
        <v>35</v>
      </c>
      <c r="G434" s="9" t="s">
        <v>84</v>
      </c>
      <c r="H434" s="9" t="s">
        <v>161</v>
      </c>
      <c r="I434" s="9" t="s">
        <v>161</v>
      </c>
      <c r="J434" s="5"/>
      <c r="K434" s="1" t="s">
        <v>116</v>
      </c>
      <c r="L434" s="1" t="s">
        <v>841</v>
      </c>
      <c r="M434" s="6">
        <v>2.0168395487374587E-2</v>
      </c>
      <c r="N434" s="6">
        <v>7.8666798664438792E-2</v>
      </c>
      <c r="O434" s="6">
        <v>1.8708840550788267E-2</v>
      </c>
      <c r="P434" s="6">
        <v>0.12430985165968202</v>
      </c>
      <c r="Q434" s="7">
        <v>-1.0614865073726301</v>
      </c>
      <c r="R434" s="7">
        <v>0.65637848473420601</v>
      </c>
      <c r="S434" s="7">
        <v>-0.55929646986972203</v>
      </c>
    </row>
    <row r="435" spans="1:19" ht="18.75" customHeight="1" x14ac:dyDescent="0.25">
      <c r="A435" s="4">
        <v>539</v>
      </c>
      <c r="B435" s="1" t="s">
        <v>757</v>
      </c>
      <c r="C435" t="s">
        <v>1442</v>
      </c>
      <c r="D435" s="9" t="s">
        <v>13</v>
      </c>
      <c r="E435" s="9" t="s">
        <v>14</v>
      </c>
      <c r="F435" s="9" t="s">
        <v>75</v>
      </c>
      <c r="G435" s="9" t="s">
        <v>171</v>
      </c>
      <c r="H435" s="9" t="s">
        <v>269</v>
      </c>
      <c r="I435" s="10" t="s">
        <v>43</v>
      </c>
      <c r="J435" s="5" t="s">
        <v>985</v>
      </c>
      <c r="K435" s="1" t="s">
        <v>843</v>
      </c>
      <c r="L435" s="1" t="s">
        <v>841</v>
      </c>
      <c r="M435" s="6">
        <v>4.8191850269831901E-2</v>
      </c>
      <c r="N435" s="6">
        <v>5.1456764188052374E-2</v>
      </c>
      <c r="O435" s="6">
        <v>5.3787916583516254E-2</v>
      </c>
      <c r="P435" s="6">
        <v>8.2694430947567538E-2</v>
      </c>
      <c r="Q435" s="7">
        <v>-1.0599063208864401</v>
      </c>
      <c r="R435" s="7">
        <v>1.97588909984198</v>
      </c>
      <c r="S435" s="7">
        <v>-1.5504832771335</v>
      </c>
    </row>
    <row r="436" spans="1:19" ht="18.75" customHeight="1" x14ac:dyDescent="0.25">
      <c r="A436" s="4">
        <v>548</v>
      </c>
      <c r="B436" s="1" t="s">
        <v>758</v>
      </c>
      <c r="C436" t="s">
        <v>1443</v>
      </c>
      <c r="D436" s="9" t="s">
        <v>13</v>
      </c>
      <c r="E436" s="9" t="s">
        <v>14</v>
      </c>
      <c r="F436" s="9" t="s">
        <v>21</v>
      </c>
      <c r="G436" s="9" t="s">
        <v>36</v>
      </c>
      <c r="H436" s="9" t="s">
        <v>36</v>
      </c>
      <c r="I436" s="9" t="s">
        <v>21</v>
      </c>
      <c r="J436" s="5"/>
      <c r="K436" s="1" t="s">
        <v>286</v>
      </c>
      <c r="L436" s="1" t="s">
        <v>841</v>
      </c>
      <c r="M436" s="6">
        <v>1.5710118590165464E-2</v>
      </c>
      <c r="N436" s="6">
        <v>8.5688426232845505E-2</v>
      </c>
      <c r="O436" s="6">
        <v>2.8842795849131908E-2</v>
      </c>
      <c r="P436" s="6">
        <v>0.20550650056362491</v>
      </c>
      <c r="Q436" s="7">
        <v>-1.60242988036687</v>
      </c>
      <c r="R436" s="7">
        <v>2.2595365000426901</v>
      </c>
      <c r="S436" s="7">
        <v>1.2410634005206</v>
      </c>
    </row>
    <row r="437" spans="1:19" ht="18.75" customHeight="1" x14ac:dyDescent="0.25">
      <c r="A437" s="4">
        <v>549</v>
      </c>
      <c r="B437" s="1" t="s">
        <v>759</v>
      </c>
      <c r="C437" t="s">
        <v>1444</v>
      </c>
      <c r="D437" s="9" t="s">
        <v>19</v>
      </c>
      <c r="E437" s="9" t="s">
        <v>66</v>
      </c>
      <c r="F437" s="9" t="s">
        <v>66</v>
      </c>
      <c r="G437" s="9" t="s">
        <v>66</v>
      </c>
      <c r="H437" s="9" t="s">
        <v>66</v>
      </c>
      <c r="I437" s="9" t="s">
        <v>19</v>
      </c>
      <c r="J437" s="5"/>
      <c r="K437" s="1" t="s">
        <v>286</v>
      </c>
      <c r="L437" s="1" t="s">
        <v>841</v>
      </c>
      <c r="M437" s="6">
        <v>8.2371973148435168E-2</v>
      </c>
      <c r="N437" s="6">
        <v>6.9201781087091921E-2</v>
      </c>
      <c r="O437" s="6">
        <v>6.9690431051686277E-2</v>
      </c>
      <c r="P437" s="6">
        <v>0.1647602204679906</v>
      </c>
      <c r="Q437" s="7">
        <v>1.2974043451955699</v>
      </c>
      <c r="R437" s="7">
        <v>0.62904125483461004</v>
      </c>
      <c r="S437" s="7">
        <v>1.72709193043483</v>
      </c>
    </row>
    <row r="438" spans="1:19" ht="18.75" customHeight="1" x14ac:dyDescent="0.25">
      <c r="A438" s="4">
        <v>553</v>
      </c>
      <c r="B438" s="1" t="s">
        <v>760</v>
      </c>
      <c r="C438" t="s">
        <v>1445</v>
      </c>
      <c r="D438" s="9" t="s">
        <v>19</v>
      </c>
      <c r="E438" s="9" t="s">
        <v>50</v>
      </c>
      <c r="F438" s="9" t="s">
        <v>100</v>
      </c>
      <c r="G438" s="9" t="s">
        <v>121</v>
      </c>
      <c r="H438" s="9" t="s">
        <v>112</v>
      </c>
      <c r="I438" s="10" t="s">
        <v>113</v>
      </c>
      <c r="J438" s="1" t="s">
        <v>761</v>
      </c>
      <c r="K438" s="1" t="s">
        <v>844</v>
      </c>
      <c r="L438" s="1" t="s">
        <v>842</v>
      </c>
      <c r="M438" s="7">
        <v>9.3411515941524397E-3</v>
      </c>
      <c r="N438" s="7">
        <v>0.24645972284571624</v>
      </c>
      <c r="O438" s="7">
        <v>2.6504190780283379E-3</v>
      </c>
      <c r="P438" s="7">
        <v>4.6065934356181108E-2</v>
      </c>
      <c r="Q438" s="7">
        <v>-2.1416087527065302</v>
      </c>
      <c r="R438" s="7">
        <v>1.68175752730289</v>
      </c>
      <c r="S438" s="7">
        <v>1.09634564185441</v>
      </c>
    </row>
    <row r="439" spans="1:19" ht="18.75" customHeight="1" x14ac:dyDescent="0.25">
      <c r="A439" s="4">
        <v>559</v>
      </c>
      <c r="B439" s="1" t="s">
        <v>762</v>
      </c>
      <c r="C439" t="s">
        <v>1446</v>
      </c>
      <c r="D439" s="9" t="s">
        <v>13</v>
      </c>
      <c r="E439" s="9" t="s">
        <v>14</v>
      </c>
      <c r="F439" s="9" t="s">
        <v>75</v>
      </c>
      <c r="G439" s="9" t="s">
        <v>174</v>
      </c>
      <c r="H439" s="9" t="s">
        <v>278</v>
      </c>
      <c r="I439" s="10" t="s">
        <v>362</v>
      </c>
      <c r="J439" s="5" t="s">
        <v>986</v>
      </c>
      <c r="K439" s="1" t="s">
        <v>116</v>
      </c>
      <c r="L439" s="1" t="s">
        <v>841</v>
      </c>
      <c r="M439" s="6">
        <v>2.0380694387241684E-2</v>
      </c>
      <c r="N439" s="6">
        <v>8.9377836844049457E-2</v>
      </c>
      <c r="O439" s="6">
        <v>2.4945120734384353E-2</v>
      </c>
      <c r="P439" s="6">
        <v>0.12921572540411091</v>
      </c>
      <c r="Q439" s="7">
        <v>-1.25454158149752</v>
      </c>
      <c r="R439" s="7">
        <v>-0.75124456119695204</v>
      </c>
      <c r="S439" s="7">
        <v>0.16773627687172801</v>
      </c>
    </row>
    <row r="440" spans="1:19" ht="18.75" customHeight="1" x14ac:dyDescent="0.25">
      <c r="A440" s="4">
        <v>568</v>
      </c>
      <c r="B440" s="1" t="s">
        <v>763</v>
      </c>
      <c r="C440" t="s">
        <v>1447</v>
      </c>
      <c r="D440" s="9" t="s">
        <v>19</v>
      </c>
      <c r="E440" s="9" t="s">
        <v>50</v>
      </c>
      <c r="F440" s="9" t="s">
        <v>100</v>
      </c>
      <c r="G440" s="9" t="s">
        <v>228</v>
      </c>
      <c r="H440" s="9" t="s">
        <v>128</v>
      </c>
      <c r="I440" s="10" t="s">
        <v>129</v>
      </c>
      <c r="J440" s="8" t="s">
        <v>408</v>
      </c>
      <c r="K440" s="1" t="s">
        <v>844</v>
      </c>
      <c r="L440" s="1" t="s">
        <v>32</v>
      </c>
      <c r="M440" s="6">
        <v>1.8257705388570675E-2</v>
      </c>
      <c r="N440" s="6">
        <v>0.47855628058647037</v>
      </c>
      <c r="O440" s="6">
        <v>7.7953502294951099E-3</v>
      </c>
      <c r="P440" s="6">
        <v>0.35700209539014172</v>
      </c>
      <c r="Q440" s="7">
        <v>-0.44769306656540703</v>
      </c>
      <c r="R440" s="7">
        <v>-0.98840095995403798</v>
      </c>
      <c r="S440" s="7">
        <v>1.95252147804243</v>
      </c>
    </row>
    <row r="441" spans="1:19" ht="18.75" customHeight="1" x14ac:dyDescent="0.25">
      <c r="A441" s="4">
        <v>575</v>
      </c>
      <c r="B441" s="1" t="s">
        <v>764</v>
      </c>
      <c r="C441" t="s">
        <v>1448</v>
      </c>
      <c r="D441" s="9" t="s">
        <v>13</v>
      </c>
      <c r="E441" s="9" t="s">
        <v>14</v>
      </c>
      <c r="F441" s="9" t="s">
        <v>45</v>
      </c>
      <c r="G441" s="9" t="s">
        <v>110</v>
      </c>
      <c r="H441" s="9" t="s">
        <v>110</v>
      </c>
      <c r="I441" s="9" t="s">
        <v>45</v>
      </c>
      <c r="J441" s="5"/>
      <c r="K441" s="1" t="s">
        <v>844</v>
      </c>
      <c r="L441" s="1" t="s">
        <v>841</v>
      </c>
      <c r="M441" s="6">
        <v>1.0402646093487943E-2</v>
      </c>
      <c r="N441" s="6">
        <v>0.10179948880157964</v>
      </c>
      <c r="O441" s="6">
        <v>3.2740470963879456E-2</v>
      </c>
      <c r="P441" s="6">
        <v>0.50046742404804667</v>
      </c>
      <c r="Q441" s="7">
        <v>1.0259331215857499</v>
      </c>
      <c r="R441" s="7">
        <v>0.763427910722416</v>
      </c>
      <c r="S441" s="7">
        <v>1.27920639539329</v>
      </c>
    </row>
    <row r="442" spans="1:19" ht="18.75" customHeight="1" x14ac:dyDescent="0.25">
      <c r="A442" s="4">
        <v>580</v>
      </c>
      <c r="B442" s="1" t="s">
        <v>765</v>
      </c>
      <c r="C442" t="s">
        <v>1449</v>
      </c>
      <c r="D442" s="9" t="s">
        <v>19</v>
      </c>
      <c r="E442" s="9" t="s">
        <v>50</v>
      </c>
      <c r="F442" s="9" t="s">
        <v>100</v>
      </c>
      <c r="G442" s="9" t="s">
        <v>198</v>
      </c>
      <c r="H442" s="9" t="s">
        <v>87</v>
      </c>
      <c r="I442" s="10" t="s">
        <v>88</v>
      </c>
      <c r="J442" s="5" t="s">
        <v>849</v>
      </c>
      <c r="K442" s="1" t="s">
        <v>844</v>
      </c>
      <c r="L442" s="1" t="s">
        <v>74</v>
      </c>
      <c r="M442" s="6">
        <v>4.670575797076219E-3</v>
      </c>
      <c r="N442" s="6">
        <v>0.10508795543421491</v>
      </c>
      <c r="O442" s="6">
        <v>1.1693025344242665E-2</v>
      </c>
      <c r="P442" s="6">
        <v>0.470047146278188</v>
      </c>
      <c r="Q442" s="7">
        <v>3.3270859327476102E-2</v>
      </c>
      <c r="R442" s="7">
        <v>1.0002500937890799</v>
      </c>
      <c r="S442" s="7">
        <v>0.68472740627042405</v>
      </c>
    </row>
    <row r="443" spans="1:19" ht="18.75" customHeight="1" x14ac:dyDescent="0.25">
      <c r="A443" s="4">
        <v>582</v>
      </c>
      <c r="B443" s="1" t="s">
        <v>766</v>
      </c>
      <c r="C443" t="s">
        <v>1450</v>
      </c>
      <c r="D443" s="9" t="s">
        <v>19</v>
      </c>
      <c r="E443" s="9" t="s">
        <v>66</v>
      </c>
      <c r="F443" s="9" t="s">
        <v>66</v>
      </c>
      <c r="G443" s="9" t="s">
        <v>66</v>
      </c>
      <c r="H443" s="9" t="s">
        <v>66</v>
      </c>
      <c r="I443" s="9" t="s">
        <v>19</v>
      </c>
      <c r="J443" s="5"/>
      <c r="K443" s="1" t="s">
        <v>286</v>
      </c>
      <c r="L443" s="1" t="s">
        <v>841</v>
      </c>
      <c r="M443" s="6">
        <v>8.4919559946840337E-3</v>
      </c>
      <c r="N443" s="6">
        <v>3.7407066156583187E-2</v>
      </c>
      <c r="O443" s="6">
        <v>3.9132658152065458E-2</v>
      </c>
      <c r="P443" s="6">
        <v>0.14901914493294033</v>
      </c>
      <c r="Q443" s="7">
        <v>3.0865373963393199</v>
      </c>
      <c r="R443" s="7">
        <v>-0.98083448651805205</v>
      </c>
      <c r="S443" s="7">
        <v>-7.9594688881841999E-2</v>
      </c>
    </row>
    <row r="444" spans="1:19" ht="18.75" customHeight="1" x14ac:dyDescent="0.25">
      <c r="A444" s="4">
        <v>584</v>
      </c>
      <c r="B444" s="1" t="s">
        <v>767</v>
      </c>
      <c r="C444" t="s">
        <v>1451</v>
      </c>
      <c r="D444" s="9" t="s">
        <v>13</v>
      </c>
      <c r="E444" s="9" t="s">
        <v>14</v>
      </c>
      <c r="F444" s="9" t="s">
        <v>35</v>
      </c>
      <c r="G444" s="9" t="s">
        <v>93</v>
      </c>
      <c r="H444" s="9" t="s">
        <v>165</v>
      </c>
      <c r="I444" s="10" t="s">
        <v>189</v>
      </c>
      <c r="J444" s="5" t="s">
        <v>987</v>
      </c>
      <c r="K444" s="1" t="s">
        <v>116</v>
      </c>
      <c r="L444" s="1" t="s">
        <v>841</v>
      </c>
      <c r="M444" s="6">
        <v>3.1844834980065129E-3</v>
      </c>
      <c r="N444" s="6">
        <v>3.6062506457424863E-2</v>
      </c>
      <c r="O444" s="6">
        <v>2.9622330872081413E-2</v>
      </c>
      <c r="P444" s="6">
        <v>0.16384677393943853</v>
      </c>
      <c r="Q444" s="7">
        <v>2.5270755583161302</v>
      </c>
      <c r="R444" s="7">
        <v>-0.57908127205598403</v>
      </c>
      <c r="S444" s="7">
        <v>2.2156871085249099</v>
      </c>
    </row>
    <row r="445" spans="1:19" ht="18.75" customHeight="1" x14ac:dyDescent="0.25">
      <c r="A445" s="4">
        <v>599</v>
      </c>
      <c r="B445" s="1" t="s">
        <v>768</v>
      </c>
      <c r="C445" t="s">
        <v>1452</v>
      </c>
      <c r="D445" s="9" t="s">
        <v>19</v>
      </c>
      <c r="E445" s="9" t="s">
        <v>50</v>
      </c>
      <c r="F445" s="9" t="s">
        <v>100</v>
      </c>
      <c r="G445" s="9" t="s">
        <v>198</v>
      </c>
      <c r="H445" s="9" t="s">
        <v>316</v>
      </c>
      <c r="I445" s="10" t="s">
        <v>421</v>
      </c>
      <c r="J445" s="8" t="s">
        <v>408</v>
      </c>
      <c r="K445" s="1" t="s">
        <v>116</v>
      </c>
      <c r="L445" s="1" t="s">
        <v>841</v>
      </c>
      <c r="M445" s="6">
        <v>7.4304614953485282E-2</v>
      </c>
      <c r="N445" s="6">
        <v>2.3007559660540124</v>
      </c>
      <c r="O445" s="6">
        <v>2.7751446817002593E-2</v>
      </c>
      <c r="P445" s="6">
        <v>0.24109529260346343</v>
      </c>
      <c r="Q445" s="7">
        <v>3.1948157579079303E-2</v>
      </c>
      <c r="R445" s="7">
        <v>2.8027208406927202</v>
      </c>
      <c r="S445" s="7">
        <v>0.935169096397789</v>
      </c>
    </row>
    <row r="446" spans="1:19" ht="18.75" customHeight="1" x14ac:dyDescent="0.25">
      <c r="A446" s="4">
        <v>605</v>
      </c>
      <c r="B446" s="1" t="s">
        <v>769</v>
      </c>
      <c r="C446" t="s">
        <v>1453</v>
      </c>
      <c r="D446" s="9" t="s">
        <v>13</v>
      </c>
      <c r="E446" s="9" t="s">
        <v>14</v>
      </c>
      <c r="F446" s="9" t="s">
        <v>21</v>
      </c>
      <c r="G446" s="9" t="s">
        <v>76</v>
      </c>
      <c r="H446" s="9" t="s">
        <v>149</v>
      </c>
      <c r="I446" s="10" t="s">
        <v>166</v>
      </c>
      <c r="J446" s="8" t="s">
        <v>408</v>
      </c>
      <c r="K446" s="1" t="s">
        <v>843</v>
      </c>
      <c r="L446" s="1" t="s">
        <v>841</v>
      </c>
      <c r="M446" s="6">
        <v>9.1288526942853391E-3</v>
      </c>
      <c r="N446" s="6">
        <v>6.6286628595713853E-2</v>
      </c>
      <c r="O446" s="6">
        <v>2.4165585711434848E-2</v>
      </c>
      <c r="P446" s="6">
        <v>0.33394978627664296</v>
      </c>
      <c r="Q446" s="7">
        <v>-1.4769497492808901</v>
      </c>
      <c r="R446" s="7">
        <v>3.0989058802837102</v>
      </c>
      <c r="S446" s="7">
        <v>1.5914945879462901</v>
      </c>
    </row>
    <row r="447" spans="1:19" ht="18.75" customHeight="1" x14ac:dyDescent="0.25">
      <c r="A447" s="4">
        <v>607</v>
      </c>
      <c r="B447" s="1" t="s">
        <v>770</v>
      </c>
      <c r="C447" t="s">
        <v>1454</v>
      </c>
      <c r="D447" s="9" t="s">
        <v>13</v>
      </c>
      <c r="E447" s="9" t="s">
        <v>14</v>
      </c>
      <c r="F447" s="9" t="s">
        <v>35</v>
      </c>
      <c r="G447" s="9" t="s">
        <v>84</v>
      </c>
      <c r="H447" s="9" t="s">
        <v>156</v>
      </c>
      <c r="I447" s="9" t="s">
        <v>84</v>
      </c>
      <c r="J447" s="5"/>
      <c r="K447" s="1" t="s">
        <v>116</v>
      </c>
      <c r="L447" s="1" t="s">
        <v>841</v>
      </c>
      <c r="M447" s="6">
        <v>3.4604720678337447E-2</v>
      </c>
      <c r="N447" s="6">
        <v>0.40449061926703411</v>
      </c>
      <c r="O447" s="6">
        <v>2.5101027738974251E-2</v>
      </c>
      <c r="P447" s="6">
        <v>8.5153307134242573E-2</v>
      </c>
      <c r="Q447" s="7">
        <v>-5.7082827668963797E-2</v>
      </c>
      <c r="R447" s="7">
        <v>1.88138567339975</v>
      </c>
      <c r="S447" s="7">
        <v>0.65448522249796204</v>
      </c>
    </row>
    <row r="448" spans="1:19" ht="18.75" customHeight="1" x14ac:dyDescent="0.25">
      <c r="A448" s="4">
        <v>614</v>
      </c>
      <c r="B448" s="1" t="s">
        <v>771</v>
      </c>
      <c r="C448" t="s">
        <v>1455</v>
      </c>
      <c r="D448" s="9" t="s">
        <v>49</v>
      </c>
      <c r="E448" s="9" t="s">
        <v>91</v>
      </c>
      <c r="F448" s="9" t="s">
        <v>147</v>
      </c>
      <c r="G448" s="9" t="s">
        <v>263</v>
      </c>
      <c r="H448" s="9" t="s">
        <v>263</v>
      </c>
      <c r="I448" s="9" t="s">
        <v>147</v>
      </c>
      <c r="J448" s="5"/>
      <c r="K448" s="1" t="s">
        <v>286</v>
      </c>
      <c r="L448" s="1" t="s">
        <v>841</v>
      </c>
      <c r="M448" s="6">
        <v>1.6983911989368071E-2</v>
      </c>
      <c r="N448" s="6">
        <v>3.116017102799374E-2</v>
      </c>
      <c r="O448" s="6">
        <v>1.7305677509479141E-2</v>
      </c>
      <c r="P448" s="6">
        <v>3.4022841190821655E-2</v>
      </c>
      <c r="Q448" s="7">
        <v>-0.75271321070739206</v>
      </c>
      <c r="R448" s="7">
        <v>-0.31240138890636099</v>
      </c>
      <c r="S448" s="7">
        <v>0.12788422682859199</v>
      </c>
    </row>
    <row r="449" spans="1:19" ht="18.75" customHeight="1" x14ac:dyDescent="0.25">
      <c r="A449" s="4">
        <v>617</v>
      </c>
      <c r="B449" s="1" t="s">
        <v>772</v>
      </c>
      <c r="C449" t="s">
        <v>1456</v>
      </c>
      <c r="D449" s="9" t="s">
        <v>13</v>
      </c>
      <c r="E449" s="9" t="s">
        <v>14</v>
      </c>
      <c r="F449" s="9" t="s">
        <v>51</v>
      </c>
      <c r="G449" s="9" t="s">
        <v>117</v>
      </c>
      <c r="H449" s="9" t="s">
        <v>192</v>
      </c>
      <c r="I449" s="9" t="s">
        <v>117</v>
      </c>
      <c r="K449" s="1" t="s">
        <v>286</v>
      </c>
      <c r="L449" s="1" t="s">
        <v>841</v>
      </c>
      <c r="M449" s="7">
        <v>1.0614944993355043E-2</v>
      </c>
      <c r="N449" s="7">
        <v>9.4753244988684482E-2</v>
      </c>
      <c r="O449" s="7">
        <v>2.0267910596687287E-3</v>
      </c>
      <c r="P449" s="7">
        <v>5.553887217352594E-2</v>
      </c>
      <c r="Q449" s="7">
        <v>-1.3353158608667299</v>
      </c>
      <c r="R449" s="7">
        <v>0.67024296542565198</v>
      </c>
      <c r="S449" s="7">
        <v>-1.2512131680496601</v>
      </c>
    </row>
    <row r="450" spans="1:19" ht="18.75" customHeight="1" x14ac:dyDescent="0.25">
      <c r="A450" s="4">
        <v>620</v>
      </c>
      <c r="B450" s="1" t="s">
        <v>773</v>
      </c>
      <c r="C450" t="s">
        <v>1457</v>
      </c>
      <c r="D450" s="9" t="s">
        <v>13</v>
      </c>
      <c r="E450" s="9" t="s">
        <v>14</v>
      </c>
      <c r="F450" s="9" t="s">
        <v>21</v>
      </c>
      <c r="G450" s="9" t="s">
        <v>62</v>
      </c>
      <c r="H450" s="9" t="s">
        <v>126</v>
      </c>
      <c r="I450" s="9" t="s">
        <v>126</v>
      </c>
      <c r="J450" s="5"/>
      <c r="K450" s="1" t="s">
        <v>843</v>
      </c>
      <c r="L450" s="1" t="s">
        <v>841</v>
      </c>
      <c r="M450" s="6">
        <v>1.210103729242475E-2</v>
      </c>
      <c r="N450" s="6">
        <v>9.3806317404435124E-2</v>
      </c>
      <c r="O450" s="6">
        <v>1.808521253242865E-2</v>
      </c>
      <c r="P450" s="6">
        <v>9.0985177437224368E-2</v>
      </c>
      <c r="Q450" s="7">
        <v>-0.604420633783608</v>
      </c>
      <c r="R450" s="7">
        <v>2.06609787975172</v>
      </c>
      <c r="S450" s="7">
        <v>-1.4895113517237799</v>
      </c>
    </row>
    <row r="451" spans="1:19" ht="18.75" customHeight="1" x14ac:dyDescent="0.25">
      <c r="A451" s="4">
        <v>633</v>
      </c>
      <c r="B451" s="1" t="s">
        <v>774</v>
      </c>
      <c r="C451" t="s">
        <v>1458</v>
      </c>
      <c r="D451" s="9" t="s">
        <v>13</v>
      </c>
      <c r="E451" s="9" t="s">
        <v>14</v>
      </c>
      <c r="F451" s="9" t="s">
        <v>75</v>
      </c>
      <c r="G451" s="9" t="s">
        <v>171</v>
      </c>
      <c r="H451" s="9" t="s">
        <v>269</v>
      </c>
      <c r="I451" s="9" t="s">
        <v>269</v>
      </c>
      <c r="J451" s="5"/>
      <c r="K451" s="1" t="s">
        <v>843</v>
      </c>
      <c r="L451" s="1" t="s">
        <v>841</v>
      </c>
      <c r="M451" s="6">
        <v>2.0592993287108785E-2</v>
      </c>
      <c r="N451" s="6">
        <v>0.16487526520400458</v>
      </c>
      <c r="O451" s="6">
        <v>2.7283725803232885E-2</v>
      </c>
      <c r="P451" s="6">
        <v>0.30324625110471248</v>
      </c>
      <c r="Q451" s="7">
        <v>-1.5053827491059399</v>
      </c>
      <c r="R451" s="7">
        <v>0.185092218427405</v>
      </c>
      <c r="S451" s="7">
        <v>0.34436375391487001</v>
      </c>
    </row>
    <row r="452" spans="1:19" ht="18.75" customHeight="1" x14ac:dyDescent="0.25">
      <c r="A452" s="4">
        <v>640</v>
      </c>
      <c r="B452" s="1" t="s">
        <v>775</v>
      </c>
      <c r="C452" t="s">
        <v>1459</v>
      </c>
      <c r="D452" s="9" t="s">
        <v>13</v>
      </c>
      <c r="E452" s="9" t="s">
        <v>14</v>
      </c>
      <c r="F452" s="9" t="s">
        <v>35</v>
      </c>
      <c r="G452" s="9" t="s">
        <v>84</v>
      </c>
      <c r="H452" s="9" t="s">
        <v>161</v>
      </c>
      <c r="I452" s="10" t="s">
        <v>176</v>
      </c>
      <c r="J452" s="8" t="s">
        <v>408</v>
      </c>
      <c r="K452" s="1" t="s">
        <v>116</v>
      </c>
      <c r="L452" s="1" t="s">
        <v>841</v>
      </c>
      <c r="M452" s="6">
        <v>2.3565177885248197E-2</v>
      </c>
      <c r="N452" s="6">
        <v>0.13293736337083525</v>
      </c>
      <c r="O452" s="6">
        <v>2.4789213729794448E-2</v>
      </c>
      <c r="P452" s="6">
        <v>0.15299575995702536</v>
      </c>
      <c r="Q452" s="7">
        <v>-2.18072865496478</v>
      </c>
      <c r="R452" s="7">
        <v>-0.176896108228313</v>
      </c>
      <c r="S452" s="7">
        <v>0.39367434651238398</v>
      </c>
    </row>
    <row r="453" spans="1:19" ht="18.75" customHeight="1" x14ac:dyDescent="0.25">
      <c r="A453" s="4">
        <v>657</v>
      </c>
      <c r="B453" s="1" t="s">
        <v>776</v>
      </c>
      <c r="C453" t="s">
        <v>1460</v>
      </c>
      <c r="D453" s="9" t="s">
        <v>13</v>
      </c>
      <c r="E453" s="9" t="s">
        <v>14</v>
      </c>
      <c r="F453" s="9" t="s">
        <v>51</v>
      </c>
      <c r="G453" s="9" t="s">
        <v>125</v>
      </c>
      <c r="H453" s="9" t="s">
        <v>203</v>
      </c>
      <c r="I453" s="9" t="s">
        <v>203</v>
      </c>
      <c r="J453" s="5"/>
      <c r="K453" s="1" t="s">
        <v>116</v>
      </c>
      <c r="L453" s="1" t="s">
        <v>841</v>
      </c>
      <c r="M453" s="6">
        <v>3.0146443781128324E-2</v>
      </c>
      <c r="N453" s="6">
        <v>0.10350318899858729</v>
      </c>
      <c r="O453" s="6">
        <v>1.3096188385551785E-2</v>
      </c>
      <c r="P453" s="6">
        <v>0.11162941528636998</v>
      </c>
      <c r="Q453" s="7">
        <v>2.4938566482562399</v>
      </c>
      <c r="R453" s="7">
        <v>0.86557336447463096</v>
      </c>
      <c r="S453" s="7">
        <v>-0.57446958349507204</v>
      </c>
    </row>
    <row r="454" spans="1:19" ht="18.75" customHeight="1" x14ac:dyDescent="0.25">
      <c r="A454" s="4">
        <v>661</v>
      </c>
      <c r="B454" s="1" t="s">
        <v>777</v>
      </c>
      <c r="C454" t="s">
        <v>1461</v>
      </c>
      <c r="D454" s="9" t="s">
        <v>13</v>
      </c>
      <c r="E454" s="9" t="s">
        <v>14</v>
      </c>
      <c r="F454" s="9" t="s">
        <v>75</v>
      </c>
      <c r="G454" s="9" t="s">
        <v>187</v>
      </c>
      <c r="H454" s="9" t="s">
        <v>840</v>
      </c>
      <c r="I454" s="10" t="s">
        <v>306</v>
      </c>
      <c r="J454" s="5" t="s">
        <v>988</v>
      </c>
      <c r="K454" s="1" t="s">
        <v>843</v>
      </c>
      <c r="L454" s="1" t="s">
        <v>841</v>
      </c>
      <c r="M454" s="6">
        <v>3.0358742680995421E-2</v>
      </c>
      <c r="N454" s="6">
        <v>3.0695748626938333E-2</v>
      </c>
      <c r="O454" s="6">
        <v>1.8864747555378165E-2</v>
      </c>
      <c r="P454" s="6">
        <v>9.7490840399055936E-2</v>
      </c>
      <c r="Q454" s="7">
        <v>6.5366530741723796</v>
      </c>
      <c r="R454" s="7">
        <v>-0.33028311906900798</v>
      </c>
      <c r="S454" s="7">
        <v>0.401596795891907</v>
      </c>
    </row>
    <row r="455" spans="1:19" ht="18.75" customHeight="1" x14ac:dyDescent="0.25">
      <c r="A455" s="4">
        <v>665</v>
      </c>
      <c r="B455" s="1" t="s">
        <v>778</v>
      </c>
      <c r="C455" t="s">
        <v>1462</v>
      </c>
      <c r="D455" s="9" t="s">
        <v>19</v>
      </c>
      <c r="E455" s="9" t="s">
        <v>50</v>
      </c>
      <c r="F455" s="9" t="s">
        <v>100</v>
      </c>
      <c r="G455" s="9" t="s">
        <v>228</v>
      </c>
      <c r="H455" s="9" t="s">
        <v>128</v>
      </c>
      <c r="I455" s="10" t="s">
        <v>129</v>
      </c>
      <c r="J455" s="5" t="s">
        <v>989</v>
      </c>
      <c r="K455" s="1" t="s">
        <v>844</v>
      </c>
      <c r="L455" s="1" t="s">
        <v>32</v>
      </c>
      <c r="M455" s="6">
        <v>1.0190347193620844E-2</v>
      </c>
      <c r="N455" s="6">
        <v>8.4601111597039674E-2</v>
      </c>
      <c r="O455" s="6">
        <v>3.0869586908800636E-2</v>
      </c>
      <c r="P455" s="6">
        <v>0.52900978957404821</v>
      </c>
      <c r="Q455" s="7">
        <v>0.72255604998199896</v>
      </c>
      <c r="R455" s="7">
        <v>1.0830116747949701</v>
      </c>
      <c r="S455" s="7">
        <v>0.69488401494110497</v>
      </c>
    </row>
    <row r="456" spans="1:19" ht="18.75" customHeight="1" x14ac:dyDescent="0.25">
      <c r="A456" s="4">
        <v>679</v>
      </c>
      <c r="B456" s="1" t="s">
        <v>779</v>
      </c>
      <c r="C456" t="s">
        <v>1463</v>
      </c>
      <c r="D456" s="9" t="s">
        <v>13</v>
      </c>
      <c r="E456" s="9" t="s">
        <v>14</v>
      </c>
      <c r="F456" s="9" t="s">
        <v>51</v>
      </c>
      <c r="G456" s="9" t="s">
        <v>125</v>
      </c>
      <c r="H456" s="9" t="s">
        <v>203</v>
      </c>
      <c r="I456" s="9" t="s">
        <v>203</v>
      </c>
      <c r="J456" s="5"/>
      <c r="K456" s="1" t="s">
        <v>116</v>
      </c>
      <c r="L456" s="1" t="s">
        <v>841</v>
      </c>
      <c r="M456" s="6">
        <v>3.014644378112832E-2</v>
      </c>
      <c r="N456" s="6">
        <v>0.28535663254953575</v>
      </c>
      <c r="O456" s="6">
        <v>5.4567451606465775E-3</v>
      </c>
      <c r="P456" s="6">
        <v>3.9872102802406134E-2</v>
      </c>
      <c r="Q456" s="7">
        <v>1.7747529413305501</v>
      </c>
      <c r="R456" s="7">
        <v>-1.11091651601903</v>
      </c>
      <c r="S456" s="7">
        <v>-1.14366120169485</v>
      </c>
    </row>
    <row r="457" spans="1:19" ht="18.75" customHeight="1" x14ac:dyDescent="0.25">
      <c r="A457" s="4">
        <v>694</v>
      </c>
      <c r="B457" s="1" t="s">
        <v>780</v>
      </c>
      <c r="C457" t="s">
        <v>1464</v>
      </c>
      <c r="D457" s="9" t="s">
        <v>33</v>
      </c>
      <c r="E457" s="9" t="s">
        <v>33</v>
      </c>
      <c r="F457" s="9" t="s">
        <v>33</v>
      </c>
      <c r="G457" s="9" t="s">
        <v>33</v>
      </c>
      <c r="H457" s="9" t="s">
        <v>33</v>
      </c>
      <c r="I457" s="9" t="s">
        <v>468</v>
      </c>
      <c r="J457" s="5"/>
      <c r="K457" s="1" t="s">
        <v>286</v>
      </c>
      <c r="L457" s="1" t="s">
        <v>841</v>
      </c>
      <c r="M457" s="6">
        <v>1.1464140592823446E-2</v>
      </c>
      <c r="N457" s="6">
        <v>2.6230708516912931E-2</v>
      </c>
      <c r="O457" s="6">
        <v>3.8197216124526027E-2</v>
      </c>
      <c r="P457" s="6">
        <v>0.16751348563771964</v>
      </c>
      <c r="Q457" s="7">
        <v>3.07096917112474</v>
      </c>
      <c r="R457" s="7">
        <v>8.7432836561762803E-2</v>
      </c>
      <c r="S457" s="7">
        <v>1.22646888776203</v>
      </c>
    </row>
    <row r="458" spans="1:19" ht="18.75" customHeight="1" x14ac:dyDescent="0.25">
      <c r="A458" s="4">
        <v>710</v>
      </c>
      <c r="B458" s="1" t="s">
        <v>781</v>
      </c>
      <c r="C458" t="s">
        <v>1465</v>
      </c>
      <c r="D458" s="9" t="s">
        <v>49</v>
      </c>
      <c r="E458" s="9" t="s">
        <v>91</v>
      </c>
      <c r="F458" s="9" t="s">
        <v>147</v>
      </c>
      <c r="G458" s="9" t="s">
        <v>266</v>
      </c>
      <c r="H458" s="9" t="s">
        <v>380</v>
      </c>
      <c r="I458" s="10" t="s">
        <v>465</v>
      </c>
      <c r="J458" s="8" t="s">
        <v>408</v>
      </c>
      <c r="K458" s="1" t="s">
        <v>116</v>
      </c>
      <c r="L458" s="1" t="s">
        <v>841</v>
      </c>
      <c r="M458" s="6">
        <v>1.4860922990697061E-3</v>
      </c>
      <c r="N458" s="6">
        <v>1.4193697876829033E-2</v>
      </c>
      <c r="O458" s="6">
        <v>5.5035172620235467E-2</v>
      </c>
      <c r="P458" s="6">
        <v>0.31432221280322115</v>
      </c>
      <c r="Q458" s="7">
        <v>9.9254486063969996</v>
      </c>
      <c r="R458" s="7">
        <v>-1.0427717130417999</v>
      </c>
      <c r="S458" s="7">
        <v>-0.17535348028578299</v>
      </c>
    </row>
    <row r="459" spans="1:19" ht="18.75" customHeight="1" x14ac:dyDescent="0.25">
      <c r="A459" s="4">
        <v>721</v>
      </c>
      <c r="B459" s="1" t="s">
        <v>782</v>
      </c>
      <c r="C459" t="s">
        <v>1466</v>
      </c>
      <c r="D459" s="9" t="s">
        <v>13</v>
      </c>
      <c r="E459" s="9" t="s">
        <v>14</v>
      </c>
      <c r="F459" s="9" t="s">
        <v>51</v>
      </c>
      <c r="G459" s="9" t="s">
        <v>132</v>
      </c>
      <c r="H459" s="9" t="s">
        <v>210</v>
      </c>
      <c r="I459" s="10" t="s">
        <v>107</v>
      </c>
      <c r="J459" s="5" t="s">
        <v>990</v>
      </c>
      <c r="K459" s="1" t="s">
        <v>116</v>
      </c>
      <c r="L459" s="1" t="s">
        <v>841</v>
      </c>
      <c r="M459" s="6">
        <v>0.12122267182411464</v>
      </c>
      <c r="N459" s="6">
        <v>0.20127274194335523</v>
      </c>
      <c r="O459" s="6">
        <v>0.19800189582917582</v>
      </c>
      <c r="P459" s="6">
        <v>0.48149533624451418</v>
      </c>
      <c r="Q459" s="7">
        <v>-1.9580152344628501</v>
      </c>
      <c r="R459" s="7">
        <v>1.2204924106998301</v>
      </c>
      <c r="S459" s="7">
        <v>-0.98881257773535602</v>
      </c>
    </row>
    <row r="460" spans="1:19" ht="18.75" customHeight="1" x14ac:dyDescent="0.25">
      <c r="A460" s="4">
        <v>723</v>
      </c>
      <c r="B460" s="1" t="s">
        <v>783</v>
      </c>
      <c r="C460" t="s">
        <v>1467</v>
      </c>
      <c r="D460" s="9" t="s">
        <v>13</v>
      </c>
      <c r="E460" s="9" t="s">
        <v>14</v>
      </c>
      <c r="F460" s="9" t="s">
        <v>67</v>
      </c>
      <c r="G460" s="9" t="s">
        <v>67</v>
      </c>
      <c r="H460" s="9" t="s">
        <v>67</v>
      </c>
      <c r="I460" s="9" t="s">
        <v>14</v>
      </c>
      <c r="J460" s="5"/>
      <c r="K460" s="1" t="s">
        <v>286</v>
      </c>
      <c r="L460" s="1" t="s">
        <v>841</v>
      </c>
      <c r="M460" s="6">
        <v>4.9253344769167394E-2</v>
      </c>
      <c r="N460" s="6">
        <v>0.35055672824262052</v>
      </c>
      <c r="O460" s="6">
        <v>1.1069397325883057E-2</v>
      </c>
      <c r="P460" s="6">
        <v>7.9857324449591177E-2</v>
      </c>
      <c r="Q460" s="7">
        <v>-1.5520534053554001E-2</v>
      </c>
      <c r="R460" s="7">
        <v>-0.34620891450992503</v>
      </c>
      <c r="S460" s="7">
        <v>-0.70387559664722898</v>
      </c>
    </row>
    <row r="461" spans="1:19" ht="18.75" customHeight="1" x14ac:dyDescent="0.25">
      <c r="A461" s="4">
        <v>725</v>
      </c>
      <c r="B461" s="1" t="s">
        <v>784</v>
      </c>
      <c r="C461" t="s">
        <v>1468</v>
      </c>
      <c r="D461" s="9" t="s">
        <v>13</v>
      </c>
      <c r="E461" s="9" t="s">
        <v>14</v>
      </c>
      <c r="F461" s="9" t="s">
        <v>51</v>
      </c>
      <c r="G461" s="9" t="s">
        <v>117</v>
      </c>
      <c r="H461" s="9" t="s">
        <v>192</v>
      </c>
      <c r="I461" s="9" t="s">
        <v>117</v>
      </c>
      <c r="J461" s="5"/>
      <c r="K461" s="1" t="s">
        <v>286</v>
      </c>
      <c r="L461" s="1" t="s">
        <v>841</v>
      </c>
      <c r="M461" s="6">
        <v>5.2225529367306817E-2</v>
      </c>
      <c r="N461" s="6">
        <v>0.13062423367432674</v>
      </c>
      <c r="O461" s="6">
        <v>3.0557772899620823E-2</v>
      </c>
      <c r="P461" s="6">
        <v>9.7222335352021502E-2</v>
      </c>
      <c r="Q461" s="7">
        <v>-0.27028232369222499</v>
      </c>
      <c r="R461" s="7">
        <v>-0.331740251852438</v>
      </c>
      <c r="S461" s="7">
        <v>-0.84010475348062497</v>
      </c>
    </row>
    <row r="462" spans="1:19" ht="18.75" customHeight="1" x14ac:dyDescent="0.25">
      <c r="A462" s="4">
        <v>726</v>
      </c>
      <c r="B462" s="1" t="s">
        <v>785</v>
      </c>
      <c r="C462" t="s">
        <v>1469</v>
      </c>
      <c r="D462" s="9" t="s">
        <v>13</v>
      </c>
      <c r="E462" s="9" t="s">
        <v>14</v>
      </c>
      <c r="F462" s="9" t="s">
        <v>51</v>
      </c>
      <c r="G462" s="9" t="s">
        <v>117</v>
      </c>
      <c r="H462" s="9" t="s">
        <v>192</v>
      </c>
      <c r="I462" s="9" t="s">
        <v>117</v>
      </c>
      <c r="J462" s="5"/>
      <c r="K462" s="1" t="s">
        <v>286</v>
      </c>
      <c r="L462" s="1" t="s">
        <v>841</v>
      </c>
      <c r="M462" s="6">
        <v>1.4860922990697061E-2</v>
      </c>
      <c r="N462" s="6">
        <v>0.14450276261525555</v>
      </c>
      <c r="O462" s="6">
        <v>2.8063260826182396E-2</v>
      </c>
      <c r="P462" s="6">
        <v>0.17637586199250538</v>
      </c>
      <c r="Q462" s="7">
        <v>-0.186805217206609</v>
      </c>
      <c r="R462" s="7">
        <v>-0.66565165138862203</v>
      </c>
      <c r="S462" s="7">
        <v>-1.40820545478591</v>
      </c>
    </row>
    <row r="463" spans="1:19" ht="18.75" customHeight="1" x14ac:dyDescent="0.25">
      <c r="A463" s="4">
        <v>750</v>
      </c>
      <c r="B463" s="1" t="s">
        <v>786</v>
      </c>
      <c r="C463" t="s">
        <v>1470</v>
      </c>
      <c r="D463" s="9" t="s">
        <v>13</v>
      </c>
      <c r="E463" s="9" t="s">
        <v>14</v>
      </c>
      <c r="F463" s="9" t="s">
        <v>21</v>
      </c>
      <c r="G463" s="9" t="s">
        <v>62</v>
      </c>
      <c r="H463" s="9" t="s">
        <v>133</v>
      </c>
      <c r="I463" s="9" t="s">
        <v>62</v>
      </c>
      <c r="J463" s="5"/>
      <c r="K463" s="1" t="s">
        <v>286</v>
      </c>
      <c r="L463" s="1" t="s">
        <v>841</v>
      </c>
      <c r="M463" s="6">
        <v>3.7576905276476856E-2</v>
      </c>
      <c r="N463" s="6">
        <v>0.71607579325004189</v>
      </c>
      <c r="O463" s="6">
        <v>4.2562612253043301E-2</v>
      </c>
      <c r="P463" s="6">
        <v>0.79438730671643287</v>
      </c>
      <c r="Q463" s="7">
        <v>-0.66161149311682499</v>
      </c>
      <c r="R463" s="7">
        <v>-0.78666805484176205</v>
      </c>
      <c r="S463" s="7">
        <v>0.99415842330511905</v>
      </c>
    </row>
    <row r="464" spans="1:19" ht="18.75" customHeight="1" x14ac:dyDescent="0.25">
      <c r="A464" s="4">
        <v>767</v>
      </c>
      <c r="B464" s="1" t="s">
        <v>787</v>
      </c>
      <c r="C464" t="s">
        <v>1471</v>
      </c>
      <c r="D464" s="9" t="s">
        <v>13</v>
      </c>
      <c r="E464" s="9" t="s">
        <v>14</v>
      </c>
      <c r="F464" s="9" t="s">
        <v>75</v>
      </c>
      <c r="G464" s="9" t="s">
        <v>187</v>
      </c>
      <c r="H464" s="9" t="s">
        <v>292</v>
      </c>
      <c r="I464" s="9" t="s">
        <v>187</v>
      </c>
      <c r="J464" s="5"/>
      <c r="K464" s="1" t="s">
        <v>116</v>
      </c>
      <c r="L464" s="1" t="s">
        <v>841</v>
      </c>
      <c r="M464" s="6">
        <v>0.18257705388570675</v>
      </c>
      <c r="N464" s="6">
        <v>2.7654257121220991</v>
      </c>
      <c r="O464" s="6">
        <v>3.9444472161245241E-2</v>
      </c>
      <c r="P464" s="6">
        <v>0.89821599496917093</v>
      </c>
      <c r="Q464" s="7">
        <v>-0.66358405650262098</v>
      </c>
      <c r="R464" s="7">
        <v>-0.354303907244369</v>
      </c>
      <c r="S464" s="7">
        <v>0.30366639992945699</v>
      </c>
    </row>
    <row r="465" spans="1:19" ht="18.75" customHeight="1" x14ac:dyDescent="0.25">
      <c r="A465" s="4">
        <v>803</v>
      </c>
      <c r="B465" s="1" t="s">
        <v>788</v>
      </c>
      <c r="C465" t="s">
        <v>1472</v>
      </c>
      <c r="D465" s="9" t="s">
        <v>19</v>
      </c>
      <c r="E465" s="9" t="s">
        <v>66</v>
      </c>
      <c r="F465" s="9" t="s">
        <v>66</v>
      </c>
      <c r="G465" s="9" t="s">
        <v>66</v>
      </c>
      <c r="H465" s="9" t="s">
        <v>66</v>
      </c>
      <c r="I465" s="9" t="s">
        <v>19</v>
      </c>
      <c r="J465" s="5"/>
      <c r="K465" s="1" t="s">
        <v>286</v>
      </c>
      <c r="L465" s="1" t="s">
        <v>841</v>
      </c>
      <c r="M465" s="6">
        <v>0.10890933563182274</v>
      </c>
      <c r="N465" s="6">
        <v>0.12727670809342426</v>
      </c>
      <c r="O465" s="6">
        <v>0.15294477150269406</v>
      </c>
      <c r="P465" s="6">
        <v>0.27405670191226605</v>
      </c>
      <c r="Q465" s="7">
        <v>-1.64650974742706</v>
      </c>
      <c r="R465" s="7">
        <v>-0.64578520422479901</v>
      </c>
      <c r="S465" s="7">
        <v>-0.489241400378014</v>
      </c>
    </row>
    <row r="466" spans="1:19" ht="18.75" customHeight="1" x14ac:dyDescent="0.25">
      <c r="A466" s="4">
        <v>826</v>
      </c>
      <c r="B466" s="1" t="s">
        <v>789</v>
      </c>
      <c r="C466" t="s">
        <v>1473</v>
      </c>
      <c r="D466" s="9" t="s">
        <v>19</v>
      </c>
      <c r="E466" s="9" t="s">
        <v>50</v>
      </c>
      <c r="F466" s="9" t="s">
        <v>100</v>
      </c>
      <c r="G466" s="9" t="s">
        <v>121</v>
      </c>
      <c r="H466" s="9" t="s">
        <v>112</v>
      </c>
      <c r="I466" s="10" t="s">
        <v>113</v>
      </c>
      <c r="J466" s="5" t="s">
        <v>991</v>
      </c>
      <c r="K466" s="1" t="s">
        <v>844</v>
      </c>
      <c r="L466" s="1" t="s">
        <v>842</v>
      </c>
      <c r="M466" s="6">
        <v>2.4414373484716603E-2</v>
      </c>
      <c r="N466" s="6">
        <v>0.14260947838898733</v>
      </c>
      <c r="O466" s="6">
        <v>4.3186240271402908E-2</v>
      </c>
      <c r="P466" s="6">
        <v>0.11354476379402137</v>
      </c>
      <c r="Q466" s="7">
        <v>-0.33205476356186497</v>
      </c>
      <c r="R466" s="7">
        <v>-0.97007747792975096</v>
      </c>
      <c r="S466" s="7">
        <v>-0.79801601420762003</v>
      </c>
    </row>
    <row r="467" spans="1:19" ht="18.75" customHeight="1" x14ac:dyDescent="0.25">
      <c r="A467" s="4">
        <v>829</v>
      </c>
      <c r="B467" s="1" t="s">
        <v>790</v>
      </c>
      <c r="C467" t="s">
        <v>1474</v>
      </c>
      <c r="D467" s="9" t="s">
        <v>13</v>
      </c>
      <c r="E467" s="9" t="s">
        <v>14</v>
      </c>
      <c r="F467" s="9" t="s">
        <v>51</v>
      </c>
      <c r="G467" s="9" t="s">
        <v>117</v>
      </c>
      <c r="H467" s="9" t="s">
        <v>192</v>
      </c>
      <c r="I467" s="9" t="s">
        <v>117</v>
      </c>
      <c r="J467" s="5"/>
      <c r="K467" s="1" t="s">
        <v>286</v>
      </c>
      <c r="L467" s="1" t="s">
        <v>841</v>
      </c>
      <c r="M467" s="6">
        <v>5.3923920566243615E-2</v>
      </c>
      <c r="N467" s="6">
        <v>0.74125581786746975</v>
      </c>
      <c r="O467" s="6">
        <v>1.075758331670325E-2</v>
      </c>
      <c r="P467" s="6">
        <v>3.5662032658585911E-2</v>
      </c>
      <c r="Q467" s="7">
        <v>2.6667894789234099</v>
      </c>
      <c r="R467" s="7">
        <v>1.4139986363385899</v>
      </c>
      <c r="S467" s="7">
        <v>0.72603144858202195</v>
      </c>
    </row>
    <row r="468" spans="1:19" ht="18.75" customHeight="1" x14ac:dyDescent="0.25">
      <c r="A468" s="4">
        <v>838</v>
      </c>
      <c r="B468" s="1" t="s">
        <v>791</v>
      </c>
      <c r="C468" t="s">
        <v>1475</v>
      </c>
      <c r="D468" s="9" t="s">
        <v>108</v>
      </c>
      <c r="E468" s="9" t="s">
        <v>108</v>
      </c>
      <c r="F468" s="9" t="s">
        <v>108</v>
      </c>
      <c r="G468" s="9" t="s">
        <v>108</v>
      </c>
      <c r="H468" s="9" t="s">
        <v>108</v>
      </c>
      <c r="I468" s="9" t="s">
        <v>470</v>
      </c>
      <c r="J468" s="5"/>
      <c r="K468" s="1" t="s">
        <v>286</v>
      </c>
      <c r="L468" s="1" t="s">
        <v>841</v>
      </c>
      <c r="M468" s="6">
        <v>1.3587129591494457E-2</v>
      </c>
      <c r="N468" s="6">
        <v>3.9733065978252088E-2</v>
      </c>
      <c r="O468" s="6">
        <v>1.3875723408501297E-2</v>
      </c>
      <c r="P468" s="6">
        <v>5.0589195343278485E-2</v>
      </c>
      <c r="Q468" s="7">
        <v>-1.55925580983023</v>
      </c>
      <c r="R468" s="7">
        <v>9.63326343964542</v>
      </c>
      <c r="S468" s="7">
        <v>-1.5048868023031401</v>
      </c>
    </row>
    <row r="469" spans="1:19" ht="18.75" customHeight="1" x14ac:dyDescent="0.25">
      <c r="A469" s="4">
        <v>885</v>
      </c>
      <c r="B469" s="1" t="s">
        <v>792</v>
      </c>
      <c r="C469" t="s">
        <v>1476</v>
      </c>
      <c r="D469" s="9" t="s">
        <v>19</v>
      </c>
      <c r="E469" s="9" t="s">
        <v>50</v>
      </c>
      <c r="F469" s="9" t="s">
        <v>100</v>
      </c>
      <c r="G469" s="9" t="s">
        <v>198</v>
      </c>
      <c r="H469" s="9" t="s">
        <v>302</v>
      </c>
      <c r="I469" s="10" t="s">
        <v>406</v>
      </c>
      <c r="J469" s="8" t="s">
        <v>408</v>
      </c>
      <c r="K469" s="1" t="s">
        <v>116</v>
      </c>
      <c r="L469" s="1" t="s">
        <v>841</v>
      </c>
      <c r="M469" s="6">
        <v>7.6427603952156321E-3</v>
      </c>
      <c r="N469" s="6">
        <v>7.0518617905855327E-2</v>
      </c>
      <c r="O469" s="6">
        <v>2.8375074835362203E-2</v>
      </c>
      <c r="P469" s="6">
        <v>0.16219468268709936</v>
      </c>
      <c r="Q469" s="7">
        <v>3.0328576735486399</v>
      </c>
      <c r="R469" s="7">
        <v>-1.82659101852256</v>
      </c>
      <c r="S469" s="7">
        <v>0.37705136692723001</v>
      </c>
    </row>
    <row r="470" spans="1:19" ht="18.75" customHeight="1" x14ac:dyDescent="0.25">
      <c r="A470" s="4">
        <v>897</v>
      </c>
      <c r="B470" s="1" t="s">
        <v>793</v>
      </c>
      <c r="C470" t="s">
        <v>1477</v>
      </c>
      <c r="D470" s="9" t="s">
        <v>13</v>
      </c>
      <c r="E470" s="9" t="s">
        <v>14</v>
      </c>
      <c r="F470" s="9" t="s">
        <v>21</v>
      </c>
      <c r="G470" s="9" t="s">
        <v>62</v>
      </c>
      <c r="H470" s="9" t="s">
        <v>133</v>
      </c>
      <c r="I470" s="9" t="s">
        <v>62</v>
      </c>
      <c r="J470" s="5"/>
      <c r="K470" s="1" t="s">
        <v>286</v>
      </c>
      <c r="L470" s="1" t="s">
        <v>841</v>
      </c>
      <c r="M470" s="6">
        <v>1.7833107588836477E-2</v>
      </c>
      <c r="N470" s="6">
        <v>0.10689249608308528</v>
      </c>
      <c r="O470" s="6">
        <v>2.4633306725204543E-2</v>
      </c>
      <c r="P470" s="6">
        <v>7.8431090840656942E-2</v>
      </c>
      <c r="Q470" s="7">
        <v>-1.6529000302889401</v>
      </c>
      <c r="R470" s="7">
        <v>1.63183371380399</v>
      </c>
      <c r="S470" s="7">
        <v>-0.42701497238255298</v>
      </c>
    </row>
    <row r="471" spans="1:19" ht="18.75" customHeight="1" x14ac:dyDescent="0.25">
      <c r="A471" s="4">
        <v>989</v>
      </c>
      <c r="B471" s="1" t="s">
        <v>794</v>
      </c>
      <c r="C471" t="s">
        <v>1478</v>
      </c>
      <c r="D471" s="9" t="s">
        <v>19</v>
      </c>
      <c r="E471" s="9" t="s">
        <v>50</v>
      </c>
      <c r="F471" s="9" t="s">
        <v>100</v>
      </c>
      <c r="G471" s="9" t="s">
        <v>121</v>
      </c>
      <c r="H471" s="9" t="s">
        <v>112</v>
      </c>
      <c r="I471" s="10" t="s">
        <v>113</v>
      </c>
      <c r="J471" s="8" t="s">
        <v>408</v>
      </c>
      <c r="K471" s="1" t="s">
        <v>844</v>
      </c>
      <c r="L471" s="1" t="s">
        <v>842</v>
      </c>
      <c r="M471" s="6">
        <v>6.5812658958801272E-3</v>
      </c>
      <c r="N471" s="6">
        <v>0.21518890424593687</v>
      </c>
      <c r="O471" s="6">
        <v>0.28671298144083013</v>
      </c>
      <c r="P471" s="6">
        <v>4.8339573784601564</v>
      </c>
      <c r="Q471" s="7">
        <v>2.52968947778044</v>
      </c>
      <c r="R471" s="7">
        <v>-0.35151668929244201</v>
      </c>
      <c r="S471" s="7">
        <v>-0.86315092383689795</v>
      </c>
    </row>
    <row r="472" spans="1:19" ht="18.75" customHeight="1" x14ac:dyDescent="0.25">
      <c r="A472" s="4">
        <v>1047</v>
      </c>
      <c r="B472" s="1" t="s">
        <v>795</v>
      </c>
      <c r="C472" t="s">
        <v>1479</v>
      </c>
      <c r="D472" s="9" t="s">
        <v>19</v>
      </c>
      <c r="E472" s="9" t="s">
        <v>50</v>
      </c>
      <c r="F472" s="9" t="s">
        <v>100</v>
      </c>
      <c r="G472" s="9" t="s">
        <v>228</v>
      </c>
      <c r="H472" s="9" t="s">
        <v>128</v>
      </c>
      <c r="I472" s="10" t="s">
        <v>129</v>
      </c>
      <c r="J472" s="8" t="s">
        <v>408</v>
      </c>
      <c r="K472" s="1" t="s">
        <v>844</v>
      </c>
      <c r="L472" s="1" t="s">
        <v>32</v>
      </c>
      <c r="M472" s="6">
        <v>8.0673581949498325E-3</v>
      </c>
      <c r="N472" s="6">
        <v>3.9722241527765462E-2</v>
      </c>
      <c r="O472" s="6">
        <v>4.0379914188784664E-2</v>
      </c>
      <c r="P472" s="6">
        <v>0.5354574906248728</v>
      </c>
      <c r="Q472" s="7">
        <v>1.27231178800206</v>
      </c>
      <c r="R472" s="7">
        <v>0.44431868445338202</v>
      </c>
      <c r="S472" s="7">
        <v>-0.90818240183726096</v>
      </c>
    </row>
    <row r="473" spans="1:19" ht="18.75" customHeight="1" x14ac:dyDescent="0.25">
      <c r="A473" s="4">
        <v>1096</v>
      </c>
      <c r="B473" s="1" t="s">
        <v>796</v>
      </c>
      <c r="C473" t="s">
        <v>1480</v>
      </c>
      <c r="D473" s="9" t="s">
        <v>13</v>
      </c>
      <c r="E473" s="9" t="s">
        <v>14</v>
      </c>
      <c r="F473" s="9" t="s">
        <v>51</v>
      </c>
      <c r="G473" s="9" t="s">
        <v>117</v>
      </c>
      <c r="H473" s="9" t="s">
        <v>192</v>
      </c>
      <c r="I473" s="10" t="s">
        <v>254</v>
      </c>
      <c r="J473" s="5" t="s">
        <v>931</v>
      </c>
      <c r="K473" s="1" t="s">
        <v>116</v>
      </c>
      <c r="L473" s="1" t="s">
        <v>841</v>
      </c>
      <c r="M473" s="6">
        <v>0.31356547510370797</v>
      </c>
      <c r="N473" s="6">
        <v>1.1511539161015847</v>
      </c>
      <c r="O473" s="6">
        <v>0.21795799241668332</v>
      </c>
      <c r="P473" s="6">
        <v>0.51490752890136648</v>
      </c>
      <c r="Q473" s="7">
        <v>2.7543993106854199</v>
      </c>
      <c r="R473" s="7">
        <v>5.3284551401395399</v>
      </c>
      <c r="S473" s="7">
        <v>7.6208816240981996</v>
      </c>
    </row>
    <row r="474" spans="1:19" ht="18.75" customHeight="1" x14ac:dyDescent="0.25">
      <c r="A474" s="4">
        <v>1112</v>
      </c>
      <c r="B474" s="1" t="s">
        <v>797</v>
      </c>
      <c r="C474" t="s">
        <v>1481</v>
      </c>
      <c r="D474" s="9" t="s">
        <v>13</v>
      </c>
      <c r="E474" s="9" t="s">
        <v>14</v>
      </c>
      <c r="F474" s="9" t="s">
        <v>75</v>
      </c>
      <c r="G474" s="9" t="s">
        <v>169</v>
      </c>
      <c r="H474" s="9" t="s">
        <v>249</v>
      </c>
      <c r="I474" s="9" t="s">
        <v>249</v>
      </c>
      <c r="J474" s="5"/>
      <c r="K474" s="1" t="s">
        <v>843</v>
      </c>
      <c r="L474" s="1" t="s">
        <v>841</v>
      </c>
      <c r="M474" s="6">
        <v>2.3989775684982402E-2</v>
      </c>
      <c r="N474" s="6">
        <v>0.82802958702678608</v>
      </c>
      <c r="O474" s="6">
        <v>5.7685591698263816E-3</v>
      </c>
      <c r="P474" s="6">
        <v>0.11315898941248173</v>
      </c>
      <c r="Q474" s="7">
        <v>-2.38186050151366E-2</v>
      </c>
      <c r="R474" s="7">
        <v>2.1139521118056099</v>
      </c>
      <c r="S474" s="7">
        <v>-1.0415741160329799</v>
      </c>
    </row>
    <row r="475" spans="1:19" ht="18.75" customHeight="1" x14ac:dyDescent="0.25">
      <c r="A475" s="4">
        <v>1135</v>
      </c>
      <c r="B475" s="1" t="s">
        <v>798</v>
      </c>
      <c r="C475" t="s">
        <v>1482</v>
      </c>
      <c r="D475" s="9" t="s">
        <v>13</v>
      </c>
      <c r="E475" s="9" t="s">
        <v>14</v>
      </c>
      <c r="F475" s="9" t="s">
        <v>51</v>
      </c>
      <c r="G475" s="9" t="s">
        <v>132</v>
      </c>
      <c r="H475" s="9" t="s">
        <v>210</v>
      </c>
      <c r="I475" s="10" t="s">
        <v>168</v>
      </c>
      <c r="J475" s="5" t="s">
        <v>992</v>
      </c>
      <c r="K475" s="1" t="s">
        <v>116</v>
      </c>
      <c r="L475" s="1" t="s">
        <v>841</v>
      </c>
      <c r="M475" s="6">
        <v>5.4136219466110726E-2</v>
      </c>
      <c r="N475" s="6">
        <v>0.23100118412833434</v>
      </c>
      <c r="O475" s="6">
        <v>4.1159449211734159E-2</v>
      </c>
      <c r="P475" s="6">
        <v>9.3846567853752061E-2</v>
      </c>
      <c r="Q475" s="7">
        <v>-0.37423003784870001</v>
      </c>
      <c r="R475" s="7">
        <v>2.5626281460586702</v>
      </c>
      <c r="S475" s="7">
        <v>-0.49048804278731201</v>
      </c>
    </row>
    <row r="476" spans="1:19" ht="18.75" customHeight="1" x14ac:dyDescent="0.25">
      <c r="A476" s="4">
        <v>1136</v>
      </c>
      <c r="B476" s="1" t="s">
        <v>799</v>
      </c>
      <c r="C476" t="s">
        <v>1483</v>
      </c>
      <c r="D476" s="9" t="s">
        <v>13</v>
      </c>
      <c r="E476" s="9" t="s">
        <v>14</v>
      </c>
      <c r="F476" s="9" t="s">
        <v>75</v>
      </c>
      <c r="G476" s="9" t="s">
        <v>171</v>
      </c>
      <c r="H476" s="9" t="s">
        <v>269</v>
      </c>
      <c r="I476" s="10" t="s">
        <v>43</v>
      </c>
      <c r="J476" s="5" t="s">
        <v>864</v>
      </c>
      <c r="K476" s="1" t="s">
        <v>843</v>
      </c>
      <c r="L476" s="1" t="s">
        <v>841</v>
      </c>
      <c r="M476" s="6">
        <v>2.2291384486045587E-2</v>
      </c>
      <c r="N476" s="6">
        <v>0.14695532038229164</v>
      </c>
      <c r="O476" s="6">
        <v>3.5702704051087601E-2</v>
      </c>
      <c r="P476" s="6">
        <v>0.16730047062401587</v>
      </c>
      <c r="Q476" s="7">
        <v>0.92000208835323505</v>
      </c>
      <c r="R476" s="7">
        <v>-0.113345557277185</v>
      </c>
      <c r="S476" s="7">
        <v>-0.33595996288839303</v>
      </c>
    </row>
    <row r="477" spans="1:19" ht="18.75" customHeight="1" x14ac:dyDescent="0.25">
      <c r="A477" s="4">
        <v>1184</v>
      </c>
      <c r="B477" s="1" t="s">
        <v>800</v>
      </c>
      <c r="C477" t="s">
        <v>1484</v>
      </c>
      <c r="D477" s="9" t="s">
        <v>13</v>
      </c>
      <c r="E477" s="9" t="s">
        <v>14</v>
      </c>
      <c r="F477" s="9" t="s">
        <v>75</v>
      </c>
      <c r="G477" s="9" t="s">
        <v>169</v>
      </c>
      <c r="H477" s="9" t="s">
        <v>246</v>
      </c>
      <c r="I477" s="9" t="s">
        <v>246</v>
      </c>
      <c r="J477" s="5"/>
      <c r="K477" s="1" t="s">
        <v>843</v>
      </c>
      <c r="L477" s="1" t="s">
        <v>841</v>
      </c>
      <c r="M477" s="6">
        <v>2.7598856982723116E-3</v>
      </c>
      <c r="N477" s="6">
        <v>2.8709343535874097E-2</v>
      </c>
      <c r="O477" s="6">
        <v>3.3987727000598683E-2</v>
      </c>
      <c r="P477" s="6">
        <v>1.006292463918828</v>
      </c>
      <c r="Q477" s="7">
        <v>1.6123717283735399</v>
      </c>
      <c r="R477" s="7">
        <v>-0.83264112988086503</v>
      </c>
      <c r="S477" s="7">
        <v>0.99285872613358195</v>
      </c>
    </row>
    <row r="478" spans="1:19" ht="18.75" customHeight="1" x14ac:dyDescent="0.25">
      <c r="A478" s="4">
        <v>1258</v>
      </c>
      <c r="B478" s="1" t="s">
        <v>801</v>
      </c>
      <c r="C478" t="s">
        <v>1485</v>
      </c>
      <c r="D478" s="9" t="s">
        <v>19</v>
      </c>
      <c r="E478" s="9" t="s">
        <v>50</v>
      </c>
      <c r="F478" s="9" t="s">
        <v>100</v>
      </c>
      <c r="G478" s="9" t="s">
        <v>202</v>
      </c>
      <c r="H478" s="9" t="s">
        <v>96</v>
      </c>
      <c r="I478" s="10" t="s">
        <v>97</v>
      </c>
      <c r="J478" s="5" t="s">
        <v>993</v>
      </c>
      <c r="K478" s="1" t="s">
        <v>844</v>
      </c>
      <c r="L478" s="1" t="s">
        <v>12</v>
      </c>
      <c r="M478" s="6">
        <v>0.11591519932743706</v>
      </c>
      <c r="N478" s="6">
        <v>0.24069951569877299</v>
      </c>
      <c r="O478" s="6">
        <v>0.1194247655158651</v>
      </c>
      <c r="P478" s="6">
        <v>0.15605273489706462</v>
      </c>
      <c r="Q478" s="7">
        <v>0.960475404135405</v>
      </c>
      <c r="R478" s="7">
        <v>1.3634693264050199</v>
      </c>
      <c r="S478" s="7">
        <v>4.6513305962361402</v>
      </c>
    </row>
    <row r="479" spans="1:19" ht="18.75" customHeight="1" x14ac:dyDescent="0.25">
      <c r="A479" s="4">
        <v>1318</v>
      </c>
      <c r="B479" s="1" t="s">
        <v>802</v>
      </c>
      <c r="C479" t="s">
        <v>1486</v>
      </c>
      <c r="D479" s="9" t="s">
        <v>19</v>
      </c>
      <c r="E479" s="9" t="s">
        <v>50</v>
      </c>
      <c r="F479" s="9" t="s">
        <v>100</v>
      </c>
      <c r="G479" s="9" t="s">
        <v>121</v>
      </c>
      <c r="H479" s="9" t="s">
        <v>112</v>
      </c>
      <c r="I479" s="10" t="s">
        <v>113</v>
      </c>
      <c r="J479" s="5" t="s">
        <v>991</v>
      </c>
      <c r="K479" s="1" t="s">
        <v>844</v>
      </c>
      <c r="L479" s="1" t="s">
        <v>842</v>
      </c>
      <c r="M479" s="6">
        <v>0.12971462781879864</v>
      </c>
      <c r="N479" s="6">
        <v>3.1570152865006307</v>
      </c>
      <c r="O479" s="6">
        <v>0.25896153462382754</v>
      </c>
      <c r="P479" s="6">
        <v>11.496002349166575</v>
      </c>
      <c r="Q479" s="7">
        <v>-0.94337713747408403</v>
      </c>
      <c r="R479" s="7">
        <v>-1.23971105623887</v>
      </c>
      <c r="S479" s="7">
        <v>0.20059222431877799</v>
      </c>
    </row>
    <row r="480" spans="1:19" ht="18.75" customHeight="1" x14ac:dyDescent="0.25">
      <c r="A480" s="4">
        <v>1400</v>
      </c>
      <c r="B480" s="1" t="s">
        <v>803</v>
      </c>
      <c r="C480" t="s">
        <v>1487</v>
      </c>
      <c r="D480" s="9" t="s">
        <v>834</v>
      </c>
      <c r="E480" s="9" t="s">
        <v>836</v>
      </c>
      <c r="F480" s="9" t="s">
        <v>837</v>
      </c>
      <c r="G480" s="9" t="s">
        <v>273</v>
      </c>
      <c r="H480" s="9" t="s">
        <v>386</v>
      </c>
      <c r="I480" s="10" t="s">
        <v>154</v>
      </c>
      <c r="J480" s="5" t="s">
        <v>994</v>
      </c>
      <c r="K480" s="1" t="s">
        <v>116</v>
      </c>
      <c r="L480" s="1" t="s">
        <v>841</v>
      </c>
      <c r="M480" s="6">
        <v>0.13756968711388137</v>
      </c>
      <c r="N480" s="6">
        <v>3.0003109261542131</v>
      </c>
      <c r="O480" s="6">
        <v>9.1829225703452408E-2</v>
      </c>
      <c r="P480" s="6">
        <v>1.1280845869985863</v>
      </c>
      <c r="Q480" s="7">
        <v>0.207204860496736</v>
      </c>
      <c r="R480" s="7">
        <v>4.2402307455959596</v>
      </c>
      <c r="S480" s="7">
        <v>7.8194878852104903</v>
      </c>
    </row>
    <row r="481" spans="1:19" ht="18.75" customHeight="1" x14ac:dyDescent="0.25">
      <c r="A481" s="4">
        <v>1620</v>
      </c>
      <c r="B481" s="1" t="s">
        <v>804</v>
      </c>
      <c r="C481" t="s">
        <v>1488</v>
      </c>
      <c r="D481" s="9" t="s">
        <v>13</v>
      </c>
      <c r="E481" s="9" t="s">
        <v>14</v>
      </c>
      <c r="F481" s="9" t="s">
        <v>51</v>
      </c>
      <c r="G481" s="9" t="s">
        <v>125</v>
      </c>
      <c r="H481" s="9" t="s">
        <v>203</v>
      </c>
      <c r="I481" s="10" t="s">
        <v>227</v>
      </c>
      <c r="J481" s="8" t="s">
        <v>408</v>
      </c>
      <c r="K481" s="1" t="s">
        <v>116</v>
      </c>
      <c r="L481" s="1" t="s">
        <v>841</v>
      </c>
      <c r="M481" s="6">
        <v>9.7445195038999316E-2</v>
      </c>
      <c r="N481" s="6">
        <v>0.94607605168226616</v>
      </c>
      <c r="O481" s="6">
        <v>3.9600379165835149E-2</v>
      </c>
      <c r="P481" s="6">
        <v>0.12759085523658978</v>
      </c>
      <c r="Q481" s="7">
        <v>-4.3582300872593203E-2</v>
      </c>
      <c r="R481" s="7">
        <v>-1.8678580570674299</v>
      </c>
      <c r="S481" s="7">
        <v>0.51752310717049899</v>
      </c>
    </row>
    <row r="482" spans="1:19" ht="18.75" customHeight="1" x14ac:dyDescent="0.25">
      <c r="A482" s="4">
        <v>1646</v>
      </c>
      <c r="B482" s="1" t="s">
        <v>805</v>
      </c>
      <c r="C482" t="s">
        <v>1489</v>
      </c>
      <c r="D482" s="9" t="s">
        <v>13</v>
      </c>
      <c r="E482" s="9" t="s">
        <v>14</v>
      </c>
      <c r="F482" s="9" t="s">
        <v>35</v>
      </c>
      <c r="G482" s="9" t="s">
        <v>84</v>
      </c>
      <c r="H482" s="9" t="s">
        <v>161</v>
      </c>
      <c r="I482" s="10" t="s">
        <v>176</v>
      </c>
      <c r="J482" s="5" t="s">
        <v>926</v>
      </c>
      <c r="K482" s="1" t="s">
        <v>116</v>
      </c>
      <c r="L482" s="1" t="s">
        <v>841</v>
      </c>
      <c r="M482" s="6">
        <v>8.2159674248568043E-2</v>
      </c>
      <c r="N482" s="6">
        <v>1.742379311558883</v>
      </c>
      <c r="O482" s="6">
        <v>2.15151666334065E-2</v>
      </c>
      <c r="P482" s="6">
        <v>3.2713356702211656E-2</v>
      </c>
      <c r="Q482" s="7">
        <v>1.5301345818672101</v>
      </c>
      <c r="R482" s="7">
        <v>-0.426737131714232</v>
      </c>
      <c r="S482" s="7">
        <v>3.8201760270854201</v>
      </c>
    </row>
    <row r="483" spans="1:19" ht="18.75" customHeight="1" x14ac:dyDescent="0.25">
      <c r="A483" s="4">
        <v>1747</v>
      </c>
      <c r="B483" s="1" t="s">
        <v>806</v>
      </c>
      <c r="C483" t="s">
        <v>1490</v>
      </c>
      <c r="D483" s="9" t="s">
        <v>13</v>
      </c>
      <c r="E483" s="9" t="s">
        <v>14</v>
      </c>
      <c r="F483" s="9" t="s">
        <v>51</v>
      </c>
      <c r="G483" s="9" t="s">
        <v>125</v>
      </c>
      <c r="H483" s="9" t="s">
        <v>203</v>
      </c>
      <c r="I483" s="10" t="s">
        <v>227</v>
      </c>
      <c r="J483" s="8" t="s">
        <v>408</v>
      </c>
      <c r="K483" s="1" t="s">
        <v>116</v>
      </c>
      <c r="L483" s="1" t="s">
        <v>841</v>
      </c>
      <c r="M483" s="6">
        <v>7.1757028155080088E-2</v>
      </c>
      <c r="N483" s="6">
        <v>0.1689560067184939</v>
      </c>
      <c r="O483" s="6">
        <v>4.5057124326481721E-2</v>
      </c>
      <c r="P483" s="6">
        <v>0.19058363555195876</v>
      </c>
      <c r="Q483" s="7">
        <v>-0.50728969007668401</v>
      </c>
      <c r="R483" s="7">
        <v>1.7526369644380699</v>
      </c>
      <c r="S483" s="7">
        <v>2.1432851171228098</v>
      </c>
    </row>
    <row r="484" spans="1:19" ht="18.75" customHeight="1" x14ac:dyDescent="0.25">
      <c r="A484" s="4">
        <v>1764</v>
      </c>
      <c r="B484" s="1" t="s">
        <v>807</v>
      </c>
      <c r="C484" t="s">
        <v>1491</v>
      </c>
      <c r="D484" s="9" t="s">
        <v>13</v>
      </c>
      <c r="E484" s="9" t="s">
        <v>14</v>
      </c>
      <c r="F484" s="9" t="s">
        <v>75</v>
      </c>
      <c r="G484" s="9" t="s">
        <v>171</v>
      </c>
      <c r="H484" s="9" t="s">
        <v>267</v>
      </c>
      <c r="I484" s="10" t="s">
        <v>136</v>
      </c>
      <c r="J484" s="5" t="s">
        <v>995</v>
      </c>
      <c r="K484" s="1" t="s">
        <v>116</v>
      </c>
      <c r="L484" s="1" t="s">
        <v>841</v>
      </c>
      <c r="M484" s="6">
        <v>2.3989775684982402E-2</v>
      </c>
      <c r="N484" s="6">
        <v>0.16841878389102999</v>
      </c>
      <c r="O484" s="6">
        <v>1.3252095390141687E-2</v>
      </c>
      <c r="P484" s="6">
        <v>0.1892435905713313</v>
      </c>
      <c r="Q484" s="7">
        <v>-7.3777283901419299E-2</v>
      </c>
      <c r="R484" s="7">
        <v>-0.98014634293851999</v>
      </c>
      <c r="S484" s="7">
        <v>-0.53496582190537201</v>
      </c>
    </row>
    <row r="485" spans="1:19" ht="18.75" customHeight="1" x14ac:dyDescent="0.25">
      <c r="A485" s="4">
        <v>1775</v>
      </c>
      <c r="B485" s="1" t="s">
        <v>808</v>
      </c>
      <c r="C485" t="s">
        <v>1492</v>
      </c>
      <c r="D485" s="9" t="s">
        <v>13</v>
      </c>
      <c r="E485" s="9" t="s">
        <v>14</v>
      </c>
      <c r="F485" s="9" t="s">
        <v>51</v>
      </c>
      <c r="G485" s="9" t="s">
        <v>117</v>
      </c>
      <c r="H485" s="9" t="s">
        <v>192</v>
      </c>
      <c r="I485" s="10" t="s">
        <v>254</v>
      </c>
      <c r="J485" s="5" t="s">
        <v>931</v>
      </c>
      <c r="K485" s="1" t="s">
        <v>116</v>
      </c>
      <c r="L485" s="1" t="s">
        <v>841</v>
      </c>
      <c r="M485" s="6">
        <v>6.7723349057605159E-2</v>
      </c>
      <c r="N485" s="6">
        <v>0.16665130882671081</v>
      </c>
      <c r="O485" s="6">
        <v>4.8954799441229276E-2</v>
      </c>
      <c r="P485" s="6">
        <v>0.26150867772429326</v>
      </c>
      <c r="Q485" s="7">
        <v>0.58169493957053897</v>
      </c>
      <c r="R485" s="7">
        <v>-1.2060982626377701</v>
      </c>
      <c r="S485" s="7">
        <v>1.28864631620966</v>
      </c>
    </row>
    <row r="486" spans="1:19" ht="18.75" customHeight="1" x14ac:dyDescent="0.25">
      <c r="A486" s="4">
        <v>1824</v>
      </c>
      <c r="B486" s="1" t="s">
        <v>809</v>
      </c>
      <c r="C486" t="s">
        <v>1493</v>
      </c>
      <c r="D486" s="9" t="s">
        <v>19</v>
      </c>
      <c r="E486" s="9" t="s">
        <v>50</v>
      </c>
      <c r="F486" s="9" t="s">
        <v>100</v>
      </c>
      <c r="G486" s="9" t="s">
        <v>121</v>
      </c>
      <c r="H486" s="9" t="s">
        <v>112</v>
      </c>
      <c r="I486" s="10" t="s">
        <v>113</v>
      </c>
      <c r="J486" s="5" t="s">
        <v>991</v>
      </c>
      <c r="K486" s="1" t="s">
        <v>844</v>
      </c>
      <c r="L486" s="1" t="s">
        <v>842</v>
      </c>
      <c r="M486" s="6">
        <v>2.8448052582191515E-2</v>
      </c>
      <c r="N486" s="6">
        <v>9.8436979451811332E-2</v>
      </c>
      <c r="O486" s="6">
        <v>7.810940929954098E-2</v>
      </c>
      <c r="P486" s="6">
        <v>0.33445600069069625</v>
      </c>
      <c r="Q486" s="7">
        <v>0.83418396525827099</v>
      </c>
      <c r="R486" s="7">
        <v>0.88423525238968204</v>
      </c>
      <c r="S486" s="7">
        <v>5.4388289267136596</v>
      </c>
    </row>
    <row r="487" spans="1:19" ht="18.75" customHeight="1" x14ac:dyDescent="0.25">
      <c r="A487" s="4">
        <v>1854</v>
      </c>
      <c r="B487" s="1" t="s">
        <v>810</v>
      </c>
      <c r="C487" t="s">
        <v>1494</v>
      </c>
      <c r="D487" s="9" t="s">
        <v>13</v>
      </c>
      <c r="E487" s="9" t="s">
        <v>14</v>
      </c>
      <c r="F487" s="9" t="s">
        <v>75</v>
      </c>
      <c r="G487" s="9" t="s">
        <v>178</v>
      </c>
      <c r="H487" s="9" t="s">
        <v>281</v>
      </c>
      <c r="I487" s="10" t="s">
        <v>368</v>
      </c>
      <c r="J487" s="5" t="s">
        <v>996</v>
      </c>
      <c r="K487" s="1" t="s">
        <v>116</v>
      </c>
      <c r="L487" s="1" t="s">
        <v>841</v>
      </c>
      <c r="M487" s="6">
        <v>0.14181566511122343</v>
      </c>
      <c r="N487" s="6">
        <v>0.11017486590019208</v>
      </c>
      <c r="O487" s="6">
        <v>0.20720040909998008</v>
      </c>
      <c r="P487" s="6">
        <v>0.22590995351986354</v>
      </c>
      <c r="Q487" s="7">
        <v>-0.225632759667203</v>
      </c>
      <c r="R487" s="7">
        <v>0.24041189898478499</v>
      </c>
      <c r="S487" s="7">
        <v>-1.1095751197675701</v>
      </c>
    </row>
    <row r="488" spans="1:19" ht="18.75" customHeight="1" x14ac:dyDescent="0.25">
      <c r="A488" s="4">
        <v>1899</v>
      </c>
      <c r="B488" s="1" t="s">
        <v>811</v>
      </c>
      <c r="C488" t="s">
        <v>1495</v>
      </c>
      <c r="D488" s="9" t="s">
        <v>19</v>
      </c>
      <c r="E488" s="9" t="s">
        <v>50</v>
      </c>
      <c r="F488" s="9" t="s">
        <v>100</v>
      </c>
      <c r="G488" s="9" t="s">
        <v>202</v>
      </c>
      <c r="H488" s="9" t="s">
        <v>96</v>
      </c>
      <c r="I488" s="10" t="s">
        <v>97</v>
      </c>
      <c r="J488" s="5" t="s">
        <v>997</v>
      </c>
      <c r="K488" s="1" t="s">
        <v>844</v>
      </c>
      <c r="L488" s="1" t="s">
        <v>12</v>
      </c>
      <c r="M488" s="6">
        <v>0.2059299328710878</v>
      </c>
      <c r="N488" s="6">
        <v>0.20983579489895224</v>
      </c>
      <c r="O488" s="6">
        <v>0.20174366393933343</v>
      </c>
      <c r="P488" s="6">
        <v>0.22593985272585801</v>
      </c>
      <c r="Q488" s="7">
        <v>-1.0195982123285501</v>
      </c>
      <c r="R488" s="7">
        <v>1.1617629774574301</v>
      </c>
      <c r="S488" s="7">
        <v>-0.74427048517440997</v>
      </c>
    </row>
    <row r="489" spans="1:19" ht="18.75" customHeight="1" x14ac:dyDescent="0.25">
      <c r="A489" s="4">
        <v>1943</v>
      </c>
      <c r="B489" s="1" t="s">
        <v>812</v>
      </c>
      <c r="C489" t="s">
        <v>1496</v>
      </c>
      <c r="D489" s="9" t="s">
        <v>13</v>
      </c>
      <c r="E489" s="9" t="s">
        <v>14</v>
      </c>
      <c r="F489" s="9" t="s">
        <v>75</v>
      </c>
      <c r="G489" s="9" t="s">
        <v>178</v>
      </c>
      <c r="H489" s="9" t="s">
        <v>284</v>
      </c>
      <c r="I489" s="10" t="s">
        <v>308</v>
      </c>
      <c r="J489" s="5" t="s">
        <v>998</v>
      </c>
      <c r="K489" s="1" t="s">
        <v>116</v>
      </c>
      <c r="L489" s="1" t="s">
        <v>841</v>
      </c>
      <c r="M489" s="6">
        <v>2.3565177885248197E-2</v>
      </c>
      <c r="N489" s="6">
        <v>9.9497417737714644E-2</v>
      </c>
      <c r="O489" s="6">
        <v>5.1137497505487919E-2</v>
      </c>
      <c r="P489" s="6">
        <v>1.1206139176738004</v>
      </c>
      <c r="Q489" s="7">
        <v>0.99000618212256697</v>
      </c>
      <c r="R489" s="7">
        <v>0.22978340765239999</v>
      </c>
      <c r="S489" s="7">
        <v>1.0325520030503601</v>
      </c>
    </row>
    <row r="490" spans="1:19" ht="18.75" customHeight="1" x14ac:dyDescent="0.25">
      <c r="A490" s="4">
        <v>2031</v>
      </c>
      <c r="B490" s="1" t="s">
        <v>813</v>
      </c>
      <c r="C490" t="s">
        <v>1497</v>
      </c>
      <c r="D490" s="9" t="s">
        <v>13</v>
      </c>
      <c r="E490" s="9" t="s">
        <v>14</v>
      </c>
      <c r="F490" s="9" t="s">
        <v>21</v>
      </c>
      <c r="G490" s="9" t="s">
        <v>52</v>
      </c>
      <c r="H490" s="9" t="s">
        <v>47</v>
      </c>
      <c r="I490" s="10" t="s">
        <v>48</v>
      </c>
      <c r="J490" s="5" t="s">
        <v>891</v>
      </c>
      <c r="K490" s="1" t="s">
        <v>844</v>
      </c>
      <c r="L490" s="1" t="s">
        <v>41</v>
      </c>
      <c r="M490" s="6">
        <v>7.2393924854681407E-2</v>
      </c>
      <c r="N490" s="6">
        <v>0.4954769937285412</v>
      </c>
      <c r="O490" s="6">
        <v>0.15356839952105372</v>
      </c>
      <c r="P490" s="6">
        <v>1.699380493624685</v>
      </c>
      <c r="Q490" s="7">
        <v>-0.205778225957298</v>
      </c>
      <c r="R490" s="7">
        <v>6.9486492958803101</v>
      </c>
      <c r="S490" s="7">
        <v>-5.4230744856213597E-2</v>
      </c>
    </row>
    <row r="491" spans="1:19" ht="18.75" customHeight="1" x14ac:dyDescent="0.25">
      <c r="A491" s="4">
        <v>2426</v>
      </c>
      <c r="B491" s="1" t="s">
        <v>814</v>
      </c>
      <c r="C491" t="s">
        <v>1498</v>
      </c>
      <c r="D491" s="9" t="s">
        <v>19</v>
      </c>
      <c r="E491" s="9" t="s">
        <v>50</v>
      </c>
      <c r="F491" s="9" t="s">
        <v>100</v>
      </c>
      <c r="G491" s="9" t="s">
        <v>228</v>
      </c>
      <c r="H491" s="9" t="s">
        <v>128</v>
      </c>
      <c r="I491" s="10" t="s">
        <v>129</v>
      </c>
      <c r="J491" s="5" t="s">
        <v>999</v>
      </c>
      <c r="K491" s="1" t="s">
        <v>844</v>
      </c>
      <c r="L491" s="1" t="s">
        <v>32</v>
      </c>
      <c r="M491" s="6">
        <v>2.3989775684982392E-2</v>
      </c>
      <c r="N491" s="6">
        <v>0.67191286682009044</v>
      </c>
      <c r="O491" s="6">
        <v>0.13080597685092799</v>
      </c>
      <c r="P491" s="6">
        <v>3.3204927035967833</v>
      </c>
      <c r="Q491" s="7">
        <v>0.98743418834458996</v>
      </c>
      <c r="R491" s="7">
        <v>-0.38434774946125899</v>
      </c>
      <c r="S491" s="7">
        <v>-1.8448609969049501</v>
      </c>
    </row>
    <row r="492" spans="1:19" ht="18.75" customHeight="1" x14ac:dyDescent="0.25">
      <c r="A492" s="4">
        <v>2461</v>
      </c>
      <c r="B492" s="1" t="s">
        <v>815</v>
      </c>
      <c r="C492" t="s">
        <v>1499</v>
      </c>
      <c r="D492" s="9" t="s">
        <v>13</v>
      </c>
      <c r="E492" s="9" t="s">
        <v>14</v>
      </c>
      <c r="F492" s="9" t="s">
        <v>75</v>
      </c>
      <c r="G492" s="9" t="s">
        <v>178</v>
      </c>
      <c r="H492" s="9" t="s">
        <v>281</v>
      </c>
      <c r="I492" s="9" t="s">
        <v>281</v>
      </c>
      <c r="J492" s="5"/>
      <c r="K492" s="1" t="s">
        <v>116</v>
      </c>
      <c r="L492" s="1" t="s">
        <v>841</v>
      </c>
      <c r="M492" s="6">
        <v>4.7130355770496388E-2</v>
      </c>
      <c r="N492" s="6">
        <v>0.55703597379994418</v>
      </c>
      <c r="O492" s="6">
        <v>2.962233087208142E-2</v>
      </c>
      <c r="P492" s="6">
        <v>0.19010479576510628</v>
      </c>
      <c r="Q492" s="7">
        <v>0.90160053217721303</v>
      </c>
      <c r="R492" s="7">
        <v>0.42202969400650803</v>
      </c>
      <c r="S492" s="7">
        <v>2.1119837752213999</v>
      </c>
    </row>
    <row r="493" spans="1:19" ht="18.75" customHeight="1" x14ac:dyDescent="0.25">
      <c r="A493" s="4">
        <v>2545</v>
      </c>
      <c r="B493" s="1" t="s">
        <v>816</v>
      </c>
      <c r="C493" t="s">
        <v>1500</v>
      </c>
      <c r="D493" s="9" t="s">
        <v>834</v>
      </c>
      <c r="E493" s="9" t="s">
        <v>836</v>
      </c>
      <c r="F493" s="9" t="s">
        <v>837</v>
      </c>
      <c r="G493" s="9" t="s">
        <v>273</v>
      </c>
      <c r="H493" s="9" t="s">
        <v>386</v>
      </c>
      <c r="I493" s="10" t="s">
        <v>154</v>
      </c>
      <c r="J493" s="5" t="s">
        <v>1000</v>
      </c>
      <c r="K493" s="1" t="s">
        <v>116</v>
      </c>
      <c r="L493" s="1" t="s">
        <v>841</v>
      </c>
      <c r="M493" s="6">
        <v>8.0673581949498342E-3</v>
      </c>
      <c r="N493" s="6">
        <v>3.4470637162631906E-2</v>
      </c>
      <c r="O493" s="6">
        <v>6.9222710037916593E-2</v>
      </c>
      <c r="P493" s="6">
        <v>0.4891434789409243</v>
      </c>
      <c r="Q493" s="7">
        <v>2.70563198738067</v>
      </c>
      <c r="R493" s="7">
        <v>0.42140587362327703</v>
      </c>
      <c r="S493" s="7">
        <v>3.6010773115571002</v>
      </c>
    </row>
    <row r="494" spans="1:19" ht="18.75" customHeight="1" x14ac:dyDescent="0.25">
      <c r="A494" s="4">
        <v>2585</v>
      </c>
      <c r="B494" s="1" t="s">
        <v>817</v>
      </c>
      <c r="C494" t="s">
        <v>1501</v>
      </c>
      <c r="D494" s="9" t="s">
        <v>13</v>
      </c>
      <c r="E494" s="9" t="s">
        <v>14</v>
      </c>
      <c r="F494" s="9" t="s">
        <v>35</v>
      </c>
      <c r="G494" s="9" t="s">
        <v>84</v>
      </c>
      <c r="H494" s="9" t="s">
        <v>161</v>
      </c>
      <c r="I494" s="9" t="s">
        <v>161</v>
      </c>
      <c r="J494" s="5"/>
      <c r="K494" s="1" t="s">
        <v>116</v>
      </c>
      <c r="L494" s="1" t="s">
        <v>841</v>
      </c>
      <c r="M494" s="6">
        <v>7.961208745016278E-2</v>
      </c>
      <c r="N494" s="6">
        <v>0.17899231619515088</v>
      </c>
      <c r="O494" s="6">
        <v>5.1449311514667723E-2</v>
      </c>
      <c r="P494" s="6">
        <v>7.5181192286061599E-2</v>
      </c>
      <c r="Q494" s="7">
        <v>2.1604335424609098</v>
      </c>
      <c r="R494" s="7">
        <v>2.6604918277456902</v>
      </c>
      <c r="S494" s="7">
        <v>2.0063368628491598</v>
      </c>
    </row>
    <row r="495" spans="1:19" ht="18.75" customHeight="1" x14ac:dyDescent="0.25">
      <c r="A495" s="4">
        <v>2637</v>
      </c>
      <c r="B495" s="1" t="s">
        <v>818</v>
      </c>
      <c r="C495" t="s">
        <v>1502</v>
      </c>
      <c r="D495" s="9" t="s">
        <v>13</v>
      </c>
      <c r="E495" s="9" t="s">
        <v>14</v>
      </c>
      <c r="F495" s="9" t="s">
        <v>51</v>
      </c>
      <c r="G495" s="9" t="s">
        <v>117</v>
      </c>
      <c r="H495" s="9" t="s">
        <v>192</v>
      </c>
      <c r="I495" s="9" t="s">
        <v>117</v>
      </c>
      <c r="J495" s="5"/>
      <c r="K495" s="1" t="s">
        <v>286</v>
      </c>
      <c r="L495" s="1" t="s">
        <v>841</v>
      </c>
      <c r="M495" s="6">
        <v>3.2694030579533538E-2</v>
      </c>
      <c r="N495" s="6">
        <v>0.20081821650285928</v>
      </c>
      <c r="O495" s="6">
        <v>2.8998702853721806E-2</v>
      </c>
      <c r="P495" s="6">
        <v>0.17292266154245611</v>
      </c>
      <c r="Q495" s="7">
        <v>-1.1804192492869401</v>
      </c>
      <c r="R495" s="7">
        <v>0.55536559664335805</v>
      </c>
      <c r="S495" s="7">
        <v>-1.7082881348654699</v>
      </c>
    </row>
    <row r="496" spans="1:19" ht="18.75" customHeight="1" x14ac:dyDescent="0.25">
      <c r="A496" s="4">
        <v>2682</v>
      </c>
      <c r="B496" s="1" t="s">
        <v>819</v>
      </c>
      <c r="C496" t="s">
        <v>1503</v>
      </c>
      <c r="D496" s="9" t="s">
        <v>13</v>
      </c>
      <c r="E496" s="9" t="s">
        <v>14</v>
      </c>
      <c r="F496" s="9" t="s">
        <v>75</v>
      </c>
      <c r="G496" s="9" t="s">
        <v>178</v>
      </c>
      <c r="H496" s="9" t="s">
        <v>284</v>
      </c>
      <c r="I496" s="10" t="s">
        <v>308</v>
      </c>
      <c r="J496" s="5" t="s">
        <v>998</v>
      </c>
      <c r="K496" s="1" t="s">
        <v>116</v>
      </c>
      <c r="L496" s="1" t="s">
        <v>841</v>
      </c>
      <c r="M496" s="6">
        <v>8.0461283049631224E-2</v>
      </c>
      <c r="N496" s="6">
        <v>0.77041086155677296</v>
      </c>
      <c r="O496" s="6">
        <v>4.5524845340251439E-2</v>
      </c>
      <c r="P496" s="6">
        <v>0.76946300331052508</v>
      </c>
      <c r="Q496" s="7">
        <v>-0.30337972939150598</v>
      </c>
      <c r="R496" s="7">
        <v>2.4025252835668498</v>
      </c>
      <c r="S496" s="7">
        <v>1.7830496790150101</v>
      </c>
    </row>
    <row r="497" spans="1:19" ht="18.75" customHeight="1" x14ac:dyDescent="0.25">
      <c r="A497" s="4">
        <v>2828</v>
      </c>
      <c r="B497" s="1" t="s">
        <v>820</v>
      </c>
      <c r="C497" t="s">
        <v>1504</v>
      </c>
      <c r="D497" s="9" t="s">
        <v>13</v>
      </c>
      <c r="E497" s="9" t="s">
        <v>14</v>
      </c>
      <c r="F497" s="9" t="s">
        <v>35</v>
      </c>
      <c r="G497" s="9" t="s">
        <v>93</v>
      </c>
      <c r="H497" s="9" t="s">
        <v>175</v>
      </c>
      <c r="I497" s="10" t="s">
        <v>200</v>
      </c>
      <c r="J497" s="5" t="s">
        <v>1001</v>
      </c>
      <c r="K497" s="1" t="s">
        <v>116</v>
      </c>
      <c r="L497" s="1" t="s">
        <v>841</v>
      </c>
      <c r="M497" s="6">
        <v>2.7174259182988898E-2</v>
      </c>
      <c r="N497" s="6">
        <v>0.33983082962164107</v>
      </c>
      <c r="O497" s="6">
        <v>1.5902514468170023E-2</v>
      </c>
      <c r="P497" s="6">
        <v>2.6553102781723351E-2</v>
      </c>
      <c r="Q497" s="7">
        <v>-1.8357283583246999</v>
      </c>
      <c r="R497" s="7">
        <v>0.54508781154972297</v>
      </c>
      <c r="S497" s="7">
        <v>2.4471057204312099</v>
      </c>
    </row>
    <row r="498" spans="1:19" ht="18.75" customHeight="1" x14ac:dyDescent="0.25">
      <c r="A498" s="4">
        <v>2838</v>
      </c>
      <c r="B498" s="1" t="s">
        <v>821</v>
      </c>
      <c r="C498" t="s">
        <v>1505</v>
      </c>
      <c r="D498" s="9" t="s">
        <v>13</v>
      </c>
      <c r="E498" s="9" t="s">
        <v>14</v>
      </c>
      <c r="F498" s="9" t="s">
        <v>51</v>
      </c>
      <c r="G498" s="9" t="s">
        <v>117</v>
      </c>
      <c r="H498" s="9" t="s">
        <v>192</v>
      </c>
      <c r="I498" s="9" t="s">
        <v>117</v>
      </c>
      <c r="J498" s="5"/>
      <c r="K498" s="1" t="s">
        <v>286</v>
      </c>
      <c r="L498" s="1" t="s">
        <v>841</v>
      </c>
      <c r="M498" s="6">
        <v>2.9509547081527018E-2</v>
      </c>
      <c r="N498" s="6">
        <v>0.25037829678427037</v>
      </c>
      <c r="O498" s="6">
        <v>5.4567451606465775E-3</v>
      </c>
      <c r="P498" s="6">
        <v>3.360018673204665E-2</v>
      </c>
      <c r="Q498" s="7">
        <v>3.0320281073936401</v>
      </c>
      <c r="R498" s="7">
        <v>-0.540255070088136</v>
      </c>
      <c r="S498" s="7">
        <v>0.12966041761334099</v>
      </c>
    </row>
    <row r="499" spans="1:19" ht="18.75" customHeight="1" x14ac:dyDescent="0.25">
      <c r="A499" s="4">
        <v>2964</v>
      </c>
      <c r="B499" s="1" t="s">
        <v>822</v>
      </c>
      <c r="C499" t="s">
        <v>1506</v>
      </c>
      <c r="D499" s="9" t="s">
        <v>19</v>
      </c>
      <c r="E499" s="9" t="s">
        <v>50</v>
      </c>
      <c r="F499" s="9" t="s">
        <v>100</v>
      </c>
      <c r="G499" s="9" t="s">
        <v>121</v>
      </c>
      <c r="H499" s="9" t="s">
        <v>112</v>
      </c>
      <c r="I499" s="10" t="s">
        <v>113</v>
      </c>
      <c r="J499" s="5" t="s">
        <v>991</v>
      </c>
      <c r="K499" s="1" t="s">
        <v>844</v>
      </c>
      <c r="L499" s="1" t="s">
        <v>842</v>
      </c>
      <c r="M499" s="6">
        <v>1.2313336192291852E-2</v>
      </c>
      <c r="N499" s="6">
        <v>0.2257835403345215</v>
      </c>
      <c r="O499" s="6">
        <v>7.3120385152664127E-2</v>
      </c>
      <c r="P499" s="6">
        <v>1.5684493979981786</v>
      </c>
      <c r="Q499" s="7">
        <v>-2.4843884570510899E-2</v>
      </c>
      <c r="R499" s="7">
        <v>1.00376390717438</v>
      </c>
      <c r="S499" s="7">
        <v>-1.16345257035615</v>
      </c>
    </row>
    <row r="500" spans="1:19" ht="18.75" customHeight="1" x14ac:dyDescent="0.25">
      <c r="A500" s="4">
        <v>3024</v>
      </c>
      <c r="B500" s="1" t="s">
        <v>823</v>
      </c>
      <c r="C500" t="s">
        <v>1507</v>
      </c>
      <c r="D500" s="9" t="s">
        <v>13</v>
      </c>
      <c r="E500" s="9" t="s">
        <v>14</v>
      </c>
      <c r="F500" s="9" t="s">
        <v>51</v>
      </c>
      <c r="G500" s="9" t="s">
        <v>117</v>
      </c>
      <c r="H500" s="9" t="s">
        <v>192</v>
      </c>
      <c r="I500" s="9" t="s">
        <v>117</v>
      </c>
      <c r="J500" s="5"/>
      <c r="K500" s="1" t="s">
        <v>286</v>
      </c>
      <c r="L500" s="1" t="s">
        <v>841</v>
      </c>
      <c r="M500" s="6">
        <v>3.6515410777141356E-2</v>
      </c>
      <c r="N500" s="6">
        <v>0.43686176408931521</v>
      </c>
      <c r="O500" s="6">
        <v>2.5101027738974255E-2</v>
      </c>
      <c r="P500" s="6">
        <v>0.43085239646690315</v>
      </c>
      <c r="Q500" s="7">
        <v>-0.44464858317890998</v>
      </c>
      <c r="R500" s="7">
        <v>7.00974976565315</v>
      </c>
      <c r="S500" s="7">
        <v>1.8145240631822599</v>
      </c>
    </row>
    <row r="501" spans="1:19" ht="18.75" customHeight="1" x14ac:dyDescent="0.25">
      <c r="A501" s="4">
        <v>3660</v>
      </c>
      <c r="B501" s="1" t="s">
        <v>824</v>
      </c>
      <c r="C501" t="s">
        <v>1508</v>
      </c>
      <c r="D501" s="9" t="s">
        <v>19</v>
      </c>
      <c r="E501" s="9" t="s">
        <v>50</v>
      </c>
      <c r="F501" s="9" t="s">
        <v>100</v>
      </c>
      <c r="G501" s="9" t="s">
        <v>228</v>
      </c>
      <c r="H501" s="9" t="s">
        <v>128</v>
      </c>
      <c r="I501" s="10" t="s">
        <v>129</v>
      </c>
      <c r="J501" s="8" t="s">
        <v>408</v>
      </c>
      <c r="K501" s="1" t="s">
        <v>844</v>
      </c>
      <c r="L501" s="1" t="s">
        <v>32</v>
      </c>
      <c r="M501" s="6">
        <v>6.3052773260528952E-2</v>
      </c>
      <c r="N501" s="6">
        <v>2.2265565508728424</v>
      </c>
      <c r="O501" s="6">
        <v>1.8708840550788269E-3</v>
      </c>
      <c r="P501" s="6">
        <v>6.7975454001197366E-2</v>
      </c>
      <c r="Q501" s="7">
        <v>0.43238956193978301</v>
      </c>
      <c r="R501" s="7">
        <v>0.16987994621813801</v>
      </c>
      <c r="S501" s="7">
        <v>-1.7363576302116299</v>
      </c>
    </row>
    <row r="502" spans="1:19" ht="18.75" customHeight="1" x14ac:dyDescent="0.25">
      <c r="A502" s="4">
        <v>3743</v>
      </c>
      <c r="B502" s="1" t="s">
        <v>825</v>
      </c>
      <c r="C502" t="s">
        <v>1509</v>
      </c>
      <c r="D502" s="9" t="s">
        <v>13</v>
      </c>
      <c r="E502" s="9" t="s">
        <v>14</v>
      </c>
      <c r="F502" s="9" t="s">
        <v>75</v>
      </c>
      <c r="G502" s="9" t="s">
        <v>171</v>
      </c>
      <c r="H502" s="9" t="s">
        <v>257</v>
      </c>
      <c r="I502" s="10" t="s">
        <v>321</v>
      </c>
      <c r="J502" s="5" t="s">
        <v>1002</v>
      </c>
      <c r="K502" s="1" t="s">
        <v>116</v>
      </c>
      <c r="L502" s="1" t="s">
        <v>841</v>
      </c>
      <c r="M502" s="6">
        <v>1.4224026291095759E-2</v>
      </c>
      <c r="N502" s="6">
        <v>0.16612547346615469</v>
      </c>
      <c r="O502" s="6">
        <v>2.4321492716024747E-2</v>
      </c>
      <c r="P502" s="6">
        <v>0.39143051952371449</v>
      </c>
      <c r="Q502" s="7">
        <v>-0.83606158254218599</v>
      </c>
      <c r="R502" s="7">
        <v>1.2840557973267801</v>
      </c>
      <c r="S502" s="7">
        <v>-1.05016652071658</v>
      </c>
    </row>
    <row r="503" spans="1:19" ht="18.75" customHeight="1" x14ac:dyDescent="0.25">
      <c r="A503" s="4">
        <v>3758</v>
      </c>
      <c r="B503" s="1" t="s">
        <v>826</v>
      </c>
      <c r="C503" t="s">
        <v>1510</v>
      </c>
      <c r="D503" s="9" t="s">
        <v>13</v>
      </c>
      <c r="E503" s="9" t="s">
        <v>14</v>
      </c>
      <c r="F503" s="9" t="s">
        <v>51</v>
      </c>
      <c r="G503" s="9" t="s">
        <v>117</v>
      </c>
      <c r="H503" s="9" t="s">
        <v>192</v>
      </c>
      <c r="I503" s="9" t="s">
        <v>117</v>
      </c>
      <c r="J503" s="5"/>
      <c r="K503" s="1" t="s">
        <v>286</v>
      </c>
      <c r="L503" s="1" t="s">
        <v>841</v>
      </c>
      <c r="M503" s="6">
        <v>1.8894602088171977E-2</v>
      </c>
      <c r="N503" s="6">
        <v>0.73730692309574919</v>
      </c>
      <c r="O503" s="6">
        <v>1.6682049491119535E-2</v>
      </c>
      <c r="P503" s="6">
        <v>0.66975172144646256</v>
      </c>
      <c r="Q503" s="7">
        <v>-0.55778239853604605</v>
      </c>
      <c r="R503" s="7">
        <v>-0.50387710919041795</v>
      </c>
      <c r="S503" s="7">
        <v>-0.68115315533175802</v>
      </c>
    </row>
    <row r="504" spans="1:19" ht="18.75" customHeight="1" x14ac:dyDescent="0.25">
      <c r="A504" s="4">
        <v>3781</v>
      </c>
      <c r="B504" s="1" t="s">
        <v>827</v>
      </c>
      <c r="C504" t="s">
        <v>1511</v>
      </c>
      <c r="D504" s="9" t="s">
        <v>13</v>
      </c>
      <c r="E504" s="9" t="s">
        <v>14</v>
      </c>
      <c r="F504" s="9" t="s">
        <v>75</v>
      </c>
      <c r="G504" s="9" t="s">
        <v>183</v>
      </c>
      <c r="H504" s="9" t="s">
        <v>183</v>
      </c>
      <c r="I504" s="9" t="s">
        <v>387</v>
      </c>
      <c r="J504" s="5"/>
      <c r="K504" s="1" t="s">
        <v>286</v>
      </c>
      <c r="L504" s="1" t="s">
        <v>841</v>
      </c>
      <c r="M504" s="6">
        <v>4.118598657421757E-2</v>
      </c>
      <c r="N504" s="6">
        <v>0.3655480644928164</v>
      </c>
      <c r="O504" s="6">
        <v>9.04260626621433E-3</v>
      </c>
      <c r="P504" s="6">
        <v>9.9339642441800408E-2</v>
      </c>
      <c r="Q504" s="7">
        <v>1.36204472042328</v>
      </c>
      <c r="R504" s="7">
        <v>1.26660627417322</v>
      </c>
      <c r="S504" s="7">
        <v>0.47865694777146001</v>
      </c>
    </row>
    <row r="505" spans="1:19" ht="18.75" customHeight="1" x14ac:dyDescent="0.25">
      <c r="A505" s="4">
        <v>3971</v>
      </c>
      <c r="B505" s="1" t="s">
        <v>828</v>
      </c>
      <c r="C505" t="s">
        <v>1512</v>
      </c>
      <c r="D505" s="9" t="s">
        <v>19</v>
      </c>
      <c r="E505" s="9" t="s">
        <v>50</v>
      </c>
      <c r="F505" s="9" t="s">
        <v>100</v>
      </c>
      <c r="G505" s="9" t="s">
        <v>121</v>
      </c>
      <c r="H505" s="9" t="s">
        <v>112</v>
      </c>
      <c r="I505" s="10" t="s">
        <v>113</v>
      </c>
      <c r="J505" s="5" t="s">
        <v>991</v>
      </c>
      <c r="K505" s="1" t="s">
        <v>844</v>
      </c>
      <c r="L505" s="1" t="s">
        <v>842</v>
      </c>
      <c r="M505" s="6">
        <v>5.5197713965446241E-3</v>
      </c>
      <c r="N505" s="6">
        <v>8.0444952365026079E-2</v>
      </c>
      <c r="O505" s="6">
        <v>5.2540660546797041E-2</v>
      </c>
      <c r="P505" s="6">
        <v>1.1617907776482248</v>
      </c>
      <c r="Q505" s="7">
        <v>-1.32971245513715</v>
      </c>
      <c r="R505" s="7">
        <v>-0.51561071709569795</v>
      </c>
      <c r="S505" s="7">
        <v>0.29299289819299101</v>
      </c>
    </row>
    <row r="506" spans="1:19" ht="18.75" customHeight="1" x14ac:dyDescent="0.25">
      <c r="A506" s="4">
        <v>3998</v>
      </c>
      <c r="B506" s="1" t="s">
        <v>829</v>
      </c>
      <c r="C506" t="s">
        <v>1513</v>
      </c>
      <c r="D506" s="9" t="s">
        <v>19</v>
      </c>
      <c r="E506" s="9" t="s">
        <v>50</v>
      </c>
      <c r="F506" s="9" t="s">
        <v>100</v>
      </c>
      <c r="G506" s="9" t="s">
        <v>121</v>
      </c>
      <c r="H506" s="9" t="s">
        <v>112</v>
      </c>
      <c r="I506" s="10" t="s">
        <v>113</v>
      </c>
      <c r="J506" s="5" t="s">
        <v>991</v>
      </c>
      <c r="K506" s="1" t="s">
        <v>844</v>
      </c>
      <c r="L506" s="1" t="s">
        <v>842</v>
      </c>
      <c r="M506" s="6">
        <v>3.3118628379267732E-2</v>
      </c>
      <c r="N506" s="6">
        <v>0.19970249847498636</v>
      </c>
      <c r="O506" s="6">
        <v>8.6684294551985674E-2</v>
      </c>
      <c r="P506" s="6">
        <v>1.3319931761635198</v>
      </c>
      <c r="Q506" s="7">
        <v>0.47827718896979099</v>
      </c>
      <c r="R506" s="7">
        <v>-1.2251800807811499</v>
      </c>
      <c r="S506" s="7">
        <v>0.146680260993233</v>
      </c>
    </row>
    <row r="507" spans="1:19" ht="18.75" customHeight="1" x14ac:dyDescent="0.25">
      <c r="A507" s="4">
        <v>4044</v>
      </c>
      <c r="B507" s="1" t="s">
        <v>830</v>
      </c>
      <c r="C507" t="s">
        <v>1514</v>
      </c>
      <c r="D507" s="9" t="s">
        <v>13</v>
      </c>
      <c r="E507" s="9" t="s">
        <v>14</v>
      </c>
      <c r="F507" s="9" t="s">
        <v>51</v>
      </c>
      <c r="G507" s="9" t="s">
        <v>117</v>
      </c>
      <c r="H507" s="9" t="s">
        <v>192</v>
      </c>
      <c r="I507" s="9" t="s">
        <v>117</v>
      </c>
      <c r="J507" s="5"/>
      <c r="K507" s="1" t="s">
        <v>286</v>
      </c>
      <c r="L507" s="1" t="s">
        <v>841</v>
      </c>
      <c r="M507" s="6">
        <v>1.0190347193620842E-2</v>
      </c>
      <c r="N507" s="6">
        <v>0.22055201959943449</v>
      </c>
      <c r="O507" s="6">
        <v>3.8664937138295746E-2</v>
      </c>
      <c r="P507" s="6">
        <v>0.85251961813043575</v>
      </c>
      <c r="Q507" s="7">
        <v>-1.69359959879903</v>
      </c>
      <c r="R507" s="7">
        <v>1.1758537424086599</v>
      </c>
      <c r="S507" s="7">
        <v>-0.42324036101756801</v>
      </c>
    </row>
    <row r="508" spans="1:19" ht="18.75" customHeight="1" x14ac:dyDescent="0.25">
      <c r="A508" s="4">
        <v>4064</v>
      </c>
      <c r="B508" s="1" t="s">
        <v>831</v>
      </c>
      <c r="C508" t="s">
        <v>1515</v>
      </c>
      <c r="D508" s="9" t="s">
        <v>13</v>
      </c>
      <c r="E508" s="9" t="s">
        <v>14</v>
      </c>
      <c r="F508" s="9" t="s">
        <v>51</v>
      </c>
      <c r="G508" s="9" t="s">
        <v>117</v>
      </c>
      <c r="H508" s="9" t="s">
        <v>192</v>
      </c>
      <c r="I508" s="10" t="s">
        <v>254</v>
      </c>
      <c r="J508" s="5" t="s">
        <v>1003</v>
      </c>
      <c r="K508" s="1" t="s">
        <v>116</v>
      </c>
      <c r="L508" s="1" t="s">
        <v>841</v>
      </c>
      <c r="M508" s="6">
        <v>8.7679445645112652E-2</v>
      </c>
      <c r="N508" s="6">
        <v>0.49856109151695632</v>
      </c>
      <c r="O508" s="6">
        <v>8.8866992616244242E-2</v>
      </c>
      <c r="P508" s="6">
        <v>0.47081398992392171</v>
      </c>
      <c r="Q508" s="7">
        <v>-0.109669350439032</v>
      </c>
      <c r="R508" s="7">
        <v>0.25394319543299798</v>
      </c>
      <c r="S508" s="7">
        <v>5.6572423725488896</v>
      </c>
    </row>
    <row r="509" spans="1:19" ht="18.75" customHeight="1" x14ac:dyDescent="0.25">
      <c r="A509" s="4">
        <v>4488</v>
      </c>
      <c r="B509" s="1" t="s">
        <v>832</v>
      </c>
      <c r="C509" t="s">
        <v>1516</v>
      </c>
      <c r="D509" s="9" t="s">
        <v>13</v>
      </c>
      <c r="E509" s="9" t="s">
        <v>14</v>
      </c>
      <c r="F509" s="9" t="s">
        <v>75</v>
      </c>
      <c r="G509" s="9" t="s">
        <v>164</v>
      </c>
      <c r="H509" s="9" t="s">
        <v>244</v>
      </c>
      <c r="I509" s="10" t="s">
        <v>221</v>
      </c>
      <c r="J509" s="8" t="s">
        <v>408</v>
      </c>
      <c r="K509" s="1" t="s">
        <v>116</v>
      </c>
      <c r="L509" s="1" t="s">
        <v>841</v>
      </c>
      <c r="M509" s="6">
        <v>1.1251841692956349E-2</v>
      </c>
      <c r="N509" s="6">
        <v>0.44265522314176575</v>
      </c>
      <c r="O509" s="6">
        <v>3.835312312911595E-2</v>
      </c>
      <c r="P509" s="6">
        <v>2.0370809219716626</v>
      </c>
      <c r="Q509" s="7">
        <v>-0.97907346276048601</v>
      </c>
      <c r="R509" s="7">
        <v>1.1696367876353999</v>
      </c>
      <c r="S509" s="7">
        <v>-1.3699203404373901</v>
      </c>
    </row>
    <row r="510" spans="1:19" ht="18.75" customHeight="1" x14ac:dyDescent="0.25">
      <c r="A510" s="4">
        <v>4498</v>
      </c>
      <c r="B510" s="1" t="s">
        <v>833</v>
      </c>
      <c r="C510" t="s">
        <v>1517</v>
      </c>
      <c r="D510" s="9" t="s">
        <v>19</v>
      </c>
      <c r="E510" s="9" t="s">
        <v>50</v>
      </c>
      <c r="F510" s="9" t="s">
        <v>100</v>
      </c>
      <c r="G510" s="9" t="s">
        <v>198</v>
      </c>
      <c r="H510" s="9" t="s">
        <v>24</v>
      </c>
      <c r="I510" s="10" t="s">
        <v>25</v>
      </c>
      <c r="J510" s="5" t="s">
        <v>1004</v>
      </c>
      <c r="K510" s="1" t="s">
        <v>844</v>
      </c>
      <c r="L510" s="1" t="s">
        <v>26</v>
      </c>
      <c r="M510" s="6">
        <v>2.8023454782457314E-2</v>
      </c>
      <c r="N510" s="6">
        <v>0.18363211508504629</v>
      </c>
      <c r="O510" s="6">
        <v>4.0379914188784671E-2</v>
      </c>
      <c r="P510" s="6">
        <v>0.49415838726230876</v>
      </c>
      <c r="Q510" s="7">
        <v>-1.4897147435451099</v>
      </c>
      <c r="R510" s="7">
        <v>4.9864876110141503E-2</v>
      </c>
      <c r="S510" s="7">
        <v>6.4736717865513396E-2</v>
      </c>
    </row>
  </sheetData>
  <conditionalFormatting sqref="Q2:S510">
    <cfRule type="dataBar" priority="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11CB6D7-7D5D-4E15-9A59-D3AD05516EBF}</x14:id>
        </ext>
      </extLst>
    </cfRule>
  </conditionalFormatting>
  <pageMargins left="0.7" right="0.7" top="0.78740157499999996" bottom="0.78740157499999996" header="0.3" footer="0.3"/>
  <pageSetup paperSize="9" orientation="portrait" r:id="rId1"/>
  <legacyDrawing r:id="rId2"/>
  <tableParts count="1">
    <tablePart r:id="rId3"/>
  </tablePart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11CB6D7-7D5D-4E15-9A59-D3AD05516EB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Q2:S510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us</dc:creator>
  <cp:lastModifiedBy>Boris Rewald</cp:lastModifiedBy>
  <dcterms:created xsi:type="dcterms:W3CDTF">2019-03-10T10:46:40Z</dcterms:created>
  <dcterms:modified xsi:type="dcterms:W3CDTF">2020-10-26T20:33:03Z</dcterms:modified>
</cp:coreProperties>
</file>